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arkoul/Desktop/Submission PNAS/"/>
    </mc:Choice>
  </mc:AlternateContent>
  <xr:revisionPtr revIDLastSave="0" documentId="8_{1D6BD399-C7FE-694C-B526-3EA39EEF5F65}" xr6:coauthVersionLast="45" xr6:coauthVersionMax="45" xr10:uidLastSave="{00000000-0000-0000-0000-000000000000}"/>
  <bookViews>
    <workbookView xWindow="30780" yWindow="1440" windowWidth="25600" windowHeight="14700" tabRatio="623" activeTab="1" xr2:uid="{524AEDFE-61E9-47BF-ACBE-749EAB285038}"/>
  </bookViews>
  <sheets>
    <sheet name="RNA-seq summary" sheetId="1" r:id="rId1"/>
    <sheet name="JUo1 ext 1h" sheetId="3" r:id="rId2"/>
    <sheet name="JUo1 ext 4h" sheetId="4" r:id="rId3"/>
    <sheet name="JUo1 ext 12h" sheetId="5" r:id="rId4"/>
    <sheet name="JUo1 ext 24h" sheetId="6" r:id="rId5"/>
    <sheet name="JUo1 inf 12h" sheetId="7" r:id="rId6"/>
    <sheet name="JUo1 inf 24h" sheetId="8" r:id="rId7"/>
    <sheet name="JUo1 inf 48h" sheetId="9" r:id="rId8"/>
  </sheets>
  <definedNames>
    <definedName name="_xlnm._FilterDatabase" localSheetId="3" hidden="1">'JUo1 ext 12h'!$A$3:$G$3</definedName>
    <definedName name="_xlnm._FilterDatabase" localSheetId="1" hidden="1">'JUo1 ext 1h'!$A$3:$G$377</definedName>
    <definedName name="_xlnm._FilterDatabase" localSheetId="4" hidden="1">'JUo1 ext 24h'!$A$3:$G$3</definedName>
    <definedName name="_xlnm._FilterDatabase" localSheetId="5" hidden="1">'JUo1 inf 12h'!$A$3:$G$268</definedName>
    <definedName name="_xlnm._FilterDatabase" localSheetId="6" hidden="1">'JUo1 inf 24h'!$A$3:$G$249</definedName>
    <definedName name="_xlnm._FilterDatabase" localSheetId="7" hidden="1">'JUo1 inf 48h'!$A$3:$G$7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8" i="1" l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6282" uniqueCount="4024">
  <si>
    <t>Table: Differentially expressed genes as determined by Kallisto and Sleuth (pval&lt;0.01, qval&lt;0.1)</t>
  </si>
  <si>
    <t>WS235</t>
  </si>
  <si>
    <t xml:space="preserve"> </t>
  </si>
  <si>
    <t>JUo1 ext 1h</t>
  </si>
  <si>
    <t>JUo1 ext 4h</t>
  </si>
  <si>
    <t>JUo1 ext 12h</t>
  </si>
  <si>
    <t>JUo1 ext 24h</t>
  </si>
  <si>
    <t>JUo1 inf 12h</t>
  </si>
  <si>
    <t>JUo1 inf 24h</t>
  </si>
  <si>
    <t>UP genes</t>
  </si>
  <si>
    <t>DOWN genes</t>
  </si>
  <si>
    <t>Total Dif. expressed</t>
  </si>
  <si>
    <t>JUo1 inf 48h</t>
  </si>
  <si>
    <t>target_id</t>
  </si>
  <si>
    <t>WormBase Gene ID</t>
  </si>
  <si>
    <t>Public Name</t>
  </si>
  <si>
    <t>pval</t>
  </si>
  <si>
    <t>qval</t>
  </si>
  <si>
    <t>b</t>
  </si>
  <si>
    <t>se_b</t>
  </si>
  <si>
    <t>F15H10.6</t>
  </si>
  <si>
    <t>WBGene00008873</t>
  </si>
  <si>
    <t>C31H5.6b</t>
  </si>
  <si>
    <t>WBGene00007857</t>
  </si>
  <si>
    <t>C31H5.6</t>
  </si>
  <si>
    <t>Y71H2AR.2</t>
  </si>
  <si>
    <t>WBGene00022189</t>
  </si>
  <si>
    <t>Y113G7B.1b</t>
  </si>
  <si>
    <t>WBGene00013754</t>
  </si>
  <si>
    <t>fbxa-116</t>
  </si>
  <si>
    <t>ZK678.1.2</t>
  </si>
  <si>
    <t>WBGene00023498</t>
  </si>
  <si>
    <t>lin-15A</t>
  </si>
  <si>
    <t>F15H10.12</t>
  </si>
  <si>
    <t>WBGene00195181</t>
  </si>
  <si>
    <t>T17A3.10</t>
  </si>
  <si>
    <t>WBGene00020546</t>
  </si>
  <si>
    <t>zig-13</t>
  </si>
  <si>
    <t>C32B5.13</t>
  </si>
  <si>
    <t>WBGene00016306</t>
  </si>
  <si>
    <t>B0284.4</t>
  </si>
  <si>
    <t>WBGene00007134</t>
  </si>
  <si>
    <t>pals-28</t>
  </si>
  <si>
    <t>C10G8.5d</t>
  </si>
  <si>
    <t>WBGene00003567</t>
  </si>
  <si>
    <t>ncx-2</t>
  </si>
  <si>
    <t>F56A6.5</t>
  </si>
  <si>
    <t>WBGene00044427</t>
  </si>
  <si>
    <t>C54D2.5d.3</t>
  </si>
  <si>
    <t>WBGene00000367</t>
  </si>
  <si>
    <t>cca-1</t>
  </si>
  <si>
    <t>C53A5.11</t>
  </si>
  <si>
    <t>WBGene00008269</t>
  </si>
  <si>
    <t>T19H5.3</t>
  </si>
  <si>
    <t>WBGene00011848</t>
  </si>
  <si>
    <t>chil-27</t>
  </si>
  <si>
    <t>C06A12.5</t>
  </si>
  <si>
    <t>WBGene00007358</t>
  </si>
  <si>
    <t>lact-6</t>
  </si>
  <si>
    <t>W04G5.16</t>
  </si>
  <si>
    <t>WBGene00206393</t>
  </si>
  <si>
    <t>F55G1.7d</t>
  </si>
  <si>
    <t>WBGene00018903</t>
  </si>
  <si>
    <t>F55G1.7</t>
  </si>
  <si>
    <t>F15A4.8a</t>
  </si>
  <si>
    <t>WBGene00008842</t>
  </si>
  <si>
    <t>chil-28</t>
  </si>
  <si>
    <t>T03D8.5c</t>
  </si>
  <si>
    <t>WBGene00001547</t>
  </si>
  <si>
    <t>gcy-22</t>
  </si>
  <si>
    <t>T17A3.1</t>
  </si>
  <si>
    <t>WBGene00006894</t>
  </si>
  <si>
    <t>ver-1</t>
  </si>
  <si>
    <t>C38D9.2.1</t>
  </si>
  <si>
    <t>WBGene00008010</t>
  </si>
  <si>
    <t>C38D9.2</t>
  </si>
  <si>
    <t>Y119D3A.2</t>
  </si>
  <si>
    <t>WBGene00022477</t>
  </si>
  <si>
    <t>fbxa-28</t>
  </si>
  <si>
    <t>W01D2.2b.3</t>
  </si>
  <si>
    <t>WBGene00003651</t>
  </si>
  <si>
    <t>nhr-61</t>
  </si>
  <si>
    <t>T19H5.2</t>
  </si>
  <si>
    <t>WBGene00011847</t>
  </si>
  <si>
    <t>chil-26</t>
  </si>
  <si>
    <t>ZC196.6a</t>
  </si>
  <si>
    <t>WBGene00022550</t>
  </si>
  <si>
    <t>droe-8</t>
  </si>
  <si>
    <t>Y46C8AL.3</t>
  </si>
  <si>
    <t>WBGene00021581</t>
  </si>
  <si>
    <t>clec-70</t>
  </si>
  <si>
    <t>T27E7.6</t>
  </si>
  <si>
    <t>WBGene00012091</t>
  </si>
  <si>
    <t>pals-29</t>
  </si>
  <si>
    <t>R09D1.5</t>
  </si>
  <si>
    <t>WBGene00011161</t>
  </si>
  <si>
    <t>chil-18</t>
  </si>
  <si>
    <t>B0507.8</t>
  </si>
  <si>
    <t>WBGene00015225</t>
  </si>
  <si>
    <t>F56D6.15</t>
  </si>
  <si>
    <t>WBGene00044642</t>
  </si>
  <si>
    <t>clec-69</t>
  </si>
  <si>
    <t>T10C6.15b</t>
  </si>
  <si>
    <t>WBGene00050899</t>
  </si>
  <si>
    <t>T10C6.15</t>
  </si>
  <si>
    <t>K02E7.10</t>
  </si>
  <si>
    <t>WBGene00019314</t>
  </si>
  <si>
    <t>C44H9.1</t>
  </si>
  <si>
    <t>WBGene00008097</t>
  </si>
  <si>
    <t>ugt-15</t>
  </si>
  <si>
    <t>F42C5.3a</t>
  </si>
  <si>
    <t>WBGene00018345</t>
  </si>
  <si>
    <t>F42C5.3</t>
  </si>
  <si>
    <t>Y113G7B.1a</t>
  </si>
  <si>
    <t>Y105C5A.1270</t>
  </si>
  <si>
    <t>WBGene00194646</t>
  </si>
  <si>
    <t>ZC47.12</t>
  </si>
  <si>
    <t>WBGene00013843</t>
  </si>
  <si>
    <t>fbxa-49</t>
  </si>
  <si>
    <t>B0507.10</t>
  </si>
  <si>
    <t>WBGene00015227</t>
  </si>
  <si>
    <t>ddn-1</t>
  </si>
  <si>
    <t>W04G5.8</t>
  </si>
  <si>
    <t>WBGene00012268</t>
  </si>
  <si>
    <t>Y94H6A.2</t>
  </si>
  <si>
    <t>WBGene00022375</t>
  </si>
  <si>
    <t>Y119D3A.4</t>
  </si>
  <si>
    <t>WBGene00022479</t>
  </si>
  <si>
    <t>fbxa-36</t>
  </si>
  <si>
    <t>Y50D4B.5</t>
  </si>
  <si>
    <t>WBGene00021744</t>
  </si>
  <si>
    <t>clec-203</t>
  </si>
  <si>
    <t>C08H9.7</t>
  </si>
  <si>
    <t>WBGene00007467</t>
  </si>
  <si>
    <t>chil-3</t>
  </si>
  <si>
    <t>Y17G9A.4</t>
  </si>
  <si>
    <t>WBGene00021197</t>
  </si>
  <si>
    <t>Y48G9A.10</t>
  </si>
  <si>
    <t>WBGene00021703</t>
  </si>
  <si>
    <t>cpt-3</t>
  </si>
  <si>
    <t>W09G12.8</t>
  </si>
  <si>
    <t>WBGene00021122</t>
  </si>
  <si>
    <t>F19B10.13</t>
  </si>
  <si>
    <t>WBGene00194713</t>
  </si>
  <si>
    <t>B0507.6</t>
  </si>
  <si>
    <t>WBGene00015223</t>
  </si>
  <si>
    <t>D1007.19</t>
  </si>
  <si>
    <t>WBGene00045048</t>
  </si>
  <si>
    <t>B0284.1</t>
  </si>
  <si>
    <t>WBGene00007131</t>
  </si>
  <si>
    <t>pals-26</t>
  </si>
  <si>
    <t>ZC196.1</t>
  </si>
  <si>
    <t>WBGene00022545</t>
  </si>
  <si>
    <t>Y39G8B.5</t>
  </si>
  <si>
    <t>WBGene00012726</t>
  </si>
  <si>
    <t>C10F3.2</t>
  </si>
  <si>
    <t>WBGene00000979</t>
  </si>
  <si>
    <t>dhs-16</t>
  </si>
  <si>
    <t>T16G1.7</t>
  </si>
  <si>
    <t>WBGene00011801</t>
  </si>
  <si>
    <t>T07A5.7</t>
  </si>
  <si>
    <t>WBGene00045475</t>
  </si>
  <si>
    <t>C08H9.13</t>
  </si>
  <si>
    <t>WBGene00007472</t>
  </si>
  <si>
    <t>chil-7</t>
  </si>
  <si>
    <t>C54D10.7</t>
  </si>
  <si>
    <t>WBGene00008301</t>
  </si>
  <si>
    <t>pals-39</t>
  </si>
  <si>
    <t>C45E5.3</t>
  </si>
  <si>
    <t>WBGene00016666</t>
  </si>
  <si>
    <t>R09D1.12</t>
  </si>
  <si>
    <t>WBGene00011168</t>
  </si>
  <si>
    <t>C15C7.4</t>
  </si>
  <si>
    <t>WBGene00015790</t>
  </si>
  <si>
    <t>F15D3.8</t>
  </si>
  <si>
    <t>WBGene00008858</t>
  </si>
  <si>
    <t>pals-1</t>
  </si>
  <si>
    <t>C54F6.14.1</t>
  </si>
  <si>
    <t>WBGene00001500</t>
  </si>
  <si>
    <t>ftn-1</t>
  </si>
  <si>
    <t>B0334.6</t>
  </si>
  <si>
    <t>WBGene00007146</t>
  </si>
  <si>
    <t>ZC47.13b</t>
  </si>
  <si>
    <t>WBGene00013844</t>
  </si>
  <si>
    <t>fbxa-50</t>
  </si>
  <si>
    <t>F42A10.7</t>
  </si>
  <si>
    <t>WBGene00018343</t>
  </si>
  <si>
    <t>C39B10.1</t>
  </si>
  <si>
    <t>WBGene00008021</t>
  </si>
  <si>
    <t>EGAP9.3</t>
  </si>
  <si>
    <t>WBGene00017151</t>
  </si>
  <si>
    <t>ZC196.2</t>
  </si>
  <si>
    <t>WBGene00022546</t>
  </si>
  <si>
    <t>M01A8.1a</t>
  </si>
  <si>
    <t>WBGene00010795</t>
  </si>
  <si>
    <t>M01A8.1</t>
  </si>
  <si>
    <t>B0284.3</t>
  </si>
  <si>
    <t>WBGene00007133</t>
  </si>
  <si>
    <t>Y39B6A.9</t>
  </si>
  <si>
    <t>WBGene00012671</t>
  </si>
  <si>
    <t>K02B12.6</t>
  </si>
  <si>
    <t>WBGene00010499</t>
  </si>
  <si>
    <t>Y37A1B.13</t>
  </si>
  <si>
    <t>WBGene00006598</t>
  </si>
  <si>
    <t>tor-2</t>
  </si>
  <si>
    <t>W06D12.3</t>
  </si>
  <si>
    <t>WBGene00001397</t>
  </si>
  <si>
    <t>fat-5</t>
  </si>
  <si>
    <t>Y6E2A.5</t>
  </si>
  <si>
    <t>WBGene00012399</t>
  </si>
  <si>
    <t>Y67D8C.5a</t>
  </si>
  <si>
    <t>WBGene00022069</t>
  </si>
  <si>
    <t>eel-1</t>
  </si>
  <si>
    <t>F35D11.8</t>
  </si>
  <si>
    <t>WBGene00018048</t>
  </si>
  <si>
    <t>clec-137</t>
  </si>
  <si>
    <t>F28D1.5.1</t>
  </si>
  <si>
    <t>WBGene00009215</t>
  </si>
  <si>
    <t>thn-2</t>
  </si>
  <si>
    <t>C06E4.8</t>
  </si>
  <si>
    <t>WBGene00015537</t>
  </si>
  <si>
    <t>C46H11.2</t>
  </si>
  <si>
    <t>WBGene00016728</t>
  </si>
  <si>
    <t>F13B12.3a</t>
  </si>
  <si>
    <t>WBGene00008731</t>
  </si>
  <si>
    <t>F13B12.3</t>
  </si>
  <si>
    <t>C04F12.1</t>
  </si>
  <si>
    <t>WBGene00007297</t>
  </si>
  <si>
    <t>T23F4.4</t>
  </si>
  <si>
    <t>WBGene00003545</t>
  </si>
  <si>
    <t>nas-27</t>
  </si>
  <si>
    <t>F54A5.1</t>
  </si>
  <si>
    <t>WBGene00018786</t>
  </si>
  <si>
    <t>hmbx-1</t>
  </si>
  <si>
    <t>R13H4.8</t>
  </si>
  <si>
    <t>WBGene00011266</t>
  </si>
  <si>
    <t>F49E11.1j.1</t>
  </si>
  <si>
    <t>WBGene00003150</t>
  </si>
  <si>
    <t>mbk-2</t>
  </si>
  <si>
    <t>Y5H2A.4</t>
  </si>
  <si>
    <t>WBGene00044521</t>
  </si>
  <si>
    <t>K02B12.9</t>
  </si>
  <si>
    <t>WBGene00044679</t>
  </si>
  <si>
    <t>C25B8.6</t>
  </si>
  <si>
    <t>WBGene00003710</t>
  </si>
  <si>
    <t>nhr-120</t>
  </si>
  <si>
    <t>H06H21.10f</t>
  </si>
  <si>
    <t>WBGene00019166</t>
  </si>
  <si>
    <t>tat-2</t>
  </si>
  <si>
    <t>F09F3.9.1</t>
  </si>
  <si>
    <t>WBGene00008629</t>
  </si>
  <si>
    <t>cpt-5</t>
  </si>
  <si>
    <t>F25B5.3c.2</t>
  </si>
  <si>
    <t>WBGene00017775</t>
  </si>
  <si>
    <t>F25B5.3</t>
  </si>
  <si>
    <t>R01E6.5</t>
  </si>
  <si>
    <t>WBGene00010969</t>
  </si>
  <si>
    <t>W02A2.9</t>
  </si>
  <si>
    <t>WBGene00044280</t>
  </si>
  <si>
    <t>F07C3.9</t>
  </si>
  <si>
    <t>WBGene00017197</t>
  </si>
  <si>
    <t>D1007.13b</t>
  </si>
  <si>
    <t>WBGene00017009</t>
  </si>
  <si>
    <t>D1007.13</t>
  </si>
  <si>
    <t>T02D1.5</t>
  </si>
  <si>
    <t>WBGene00004061</t>
  </si>
  <si>
    <t>pmp-4</t>
  </si>
  <si>
    <t>M01A8.1b</t>
  </si>
  <si>
    <t>F57B7.3</t>
  </si>
  <si>
    <t>WBGene00000729</t>
  </si>
  <si>
    <t>col-156</t>
  </si>
  <si>
    <t>F43C9.1</t>
  </si>
  <si>
    <t>WBGene00018375</t>
  </si>
  <si>
    <t>F48G7.5</t>
  </si>
  <si>
    <t>WBGene00018616</t>
  </si>
  <si>
    <t>F20B10.3</t>
  </si>
  <si>
    <t>WBGene00008967</t>
  </si>
  <si>
    <t>C34D4.15b</t>
  </si>
  <si>
    <t>WBGene00000687</t>
  </si>
  <si>
    <t>col-113</t>
  </si>
  <si>
    <t>T10E10.4</t>
  </si>
  <si>
    <t>WBGene00020421</t>
  </si>
  <si>
    <t>Y53C12B.5a</t>
  </si>
  <si>
    <t>WBGene00003100</t>
  </si>
  <si>
    <t>mab-3</t>
  </si>
  <si>
    <t>F45G2.1</t>
  </si>
  <si>
    <t>WBGene00003520</t>
  </si>
  <si>
    <t>nas-1</t>
  </si>
  <si>
    <t>C35A5.10</t>
  </si>
  <si>
    <t>WBGene00044016</t>
  </si>
  <si>
    <t>R03C1.1b</t>
  </si>
  <si>
    <t>WBGene00010987</t>
  </si>
  <si>
    <t>R03C1.1</t>
  </si>
  <si>
    <t>C28G1.10</t>
  </si>
  <si>
    <t>WBGene00219376</t>
  </si>
  <si>
    <t>T18D3.6</t>
  </si>
  <si>
    <t>WBGene00011823</t>
  </si>
  <si>
    <t>C52A11.4h</t>
  </si>
  <si>
    <t>WBGene00003404</t>
  </si>
  <si>
    <t>mpz-1</t>
  </si>
  <si>
    <t>Y95B8A.1</t>
  </si>
  <si>
    <t>WBGene00003548</t>
  </si>
  <si>
    <t>nas-30</t>
  </si>
  <si>
    <t>T10E9.3</t>
  </si>
  <si>
    <t>WBGene00020413</t>
  </si>
  <si>
    <t>C31H5.6a.1</t>
  </si>
  <si>
    <t>F09G8.6</t>
  </si>
  <si>
    <t>WBGene00000666</t>
  </si>
  <si>
    <t>col-91</t>
  </si>
  <si>
    <t>R03C1.1a</t>
  </si>
  <si>
    <t>C23H3.7</t>
  </si>
  <si>
    <t>WBGene00006611</t>
  </si>
  <si>
    <t>tre-5</t>
  </si>
  <si>
    <t>W05G11.3.1</t>
  </si>
  <si>
    <t>WBGene00000663</t>
  </si>
  <si>
    <t>col-88</t>
  </si>
  <si>
    <t>T26C5.3b</t>
  </si>
  <si>
    <t>WBGene00012033</t>
  </si>
  <si>
    <t>T26C5.3</t>
  </si>
  <si>
    <t>AC3.7</t>
  </si>
  <si>
    <t>WBGene00007072</t>
  </si>
  <si>
    <t>ugt-1</t>
  </si>
  <si>
    <t>F59A1.10</t>
  </si>
  <si>
    <t>WBGene00010296</t>
  </si>
  <si>
    <t>dgat-2</t>
  </si>
  <si>
    <t>T13C2.2</t>
  </si>
  <si>
    <t>WBGene00020478</t>
  </si>
  <si>
    <t>K08E7.7a</t>
  </si>
  <si>
    <t>WBGene00000841</t>
  </si>
  <si>
    <t>cul-6</t>
  </si>
  <si>
    <t>C34E11.2a</t>
  </si>
  <si>
    <t>WBGene00007935</t>
  </si>
  <si>
    <t>C34E11.2</t>
  </si>
  <si>
    <t>T18H9.1</t>
  </si>
  <si>
    <t>WBGene00001695</t>
  </si>
  <si>
    <t>grd-6</t>
  </si>
  <si>
    <t>F27E5.7</t>
  </si>
  <si>
    <t>WBGene00044035</t>
  </si>
  <si>
    <t>T22B2.6</t>
  </si>
  <si>
    <t>WBGene00020670</t>
  </si>
  <si>
    <t>C05E7.2</t>
  </si>
  <si>
    <t>WBGene00007344</t>
  </si>
  <si>
    <t>C33G3.3</t>
  </si>
  <si>
    <t>WBGene00007903</t>
  </si>
  <si>
    <t>lgc-21</t>
  </si>
  <si>
    <t>K02E2.8a</t>
  </si>
  <si>
    <t>WBGene00010509</t>
  </si>
  <si>
    <t>K02E2.8</t>
  </si>
  <si>
    <t>C26C6.3</t>
  </si>
  <si>
    <t>WBGene00003552</t>
  </si>
  <si>
    <t>nas-36</t>
  </si>
  <si>
    <t>T28C12.6</t>
  </si>
  <si>
    <t>WBGene00020893</t>
  </si>
  <si>
    <t>Y43F8B.3h</t>
  </si>
  <si>
    <t>WBGene00012814</t>
  </si>
  <si>
    <t>Y43F8B.3</t>
  </si>
  <si>
    <t>C46F4.2.3</t>
  </si>
  <si>
    <t>WBGene00016716</t>
  </si>
  <si>
    <t>acs-17</t>
  </si>
  <si>
    <t>R10H1.5</t>
  </si>
  <si>
    <t>WBGene00003542</t>
  </si>
  <si>
    <t>nas-23</t>
  </si>
  <si>
    <t>R151.2a</t>
  </si>
  <si>
    <t>WBGene00020107</t>
  </si>
  <si>
    <t>R151.2</t>
  </si>
  <si>
    <t>T25E4.1</t>
  </si>
  <si>
    <t>WBGene00020803</t>
  </si>
  <si>
    <t>Y38F1A.10b</t>
  </si>
  <si>
    <t>WBGene00003144</t>
  </si>
  <si>
    <t>max-2</t>
  </si>
  <si>
    <t>C34D4.15a</t>
  </si>
  <si>
    <t>T01B10.2.2</t>
  </si>
  <si>
    <t>WBGene00001703</t>
  </si>
  <si>
    <t>grd-14</t>
  </si>
  <si>
    <t>AC3.3</t>
  </si>
  <si>
    <t>WBGene00000024</t>
  </si>
  <si>
    <t>abu-1</t>
  </si>
  <si>
    <t>Y47D3A.17c</t>
  </si>
  <si>
    <t>WBGene00012930</t>
  </si>
  <si>
    <t>obr-1</t>
  </si>
  <si>
    <t>F17C8.2</t>
  </si>
  <si>
    <t>WBGene00000664</t>
  </si>
  <si>
    <t>col-89</t>
  </si>
  <si>
    <t>D2096.6</t>
  </si>
  <si>
    <t>WBGene00017073</t>
  </si>
  <si>
    <t>Y102A11A.7</t>
  </si>
  <si>
    <t>WBGene00022417</t>
  </si>
  <si>
    <t>F32D8.7b</t>
  </si>
  <si>
    <t>WBGene00009331</t>
  </si>
  <si>
    <t>F32D8.7</t>
  </si>
  <si>
    <t>ZK270.1</t>
  </si>
  <si>
    <t>WBGene00004237</t>
  </si>
  <si>
    <t>ptr-23</t>
  </si>
  <si>
    <t>K01D12.5</t>
  </si>
  <si>
    <t>WBGene00010464</t>
  </si>
  <si>
    <t>Y2H9A.3</t>
  </si>
  <si>
    <t>WBGene00000735</t>
  </si>
  <si>
    <t>col-162</t>
  </si>
  <si>
    <t>Y47D7A.13</t>
  </si>
  <si>
    <t>WBGene00021625</t>
  </si>
  <si>
    <t>T06E4.12</t>
  </si>
  <si>
    <t>WBGene00044011</t>
  </si>
  <si>
    <t>F31D5.4</t>
  </si>
  <si>
    <t>WBGene00017947</t>
  </si>
  <si>
    <t>mth-2</t>
  </si>
  <si>
    <t>F29G6.1</t>
  </si>
  <si>
    <t>WBGene00009257</t>
  </si>
  <si>
    <t>R12A1.3a</t>
  </si>
  <si>
    <t>WBGene00020017</t>
  </si>
  <si>
    <t>R12A1.3</t>
  </si>
  <si>
    <t>T21C9.9.2</t>
  </si>
  <si>
    <t>WBGene00011895</t>
  </si>
  <si>
    <t>T21C9.9</t>
  </si>
  <si>
    <t>F46G10.5a</t>
  </si>
  <si>
    <t>WBGene00004238</t>
  </si>
  <si>
    <t>ptr-24</t>
  </si>
  <si>
    <t>K04F10.4g.2</t>
  </si>
  <si>
    <t>WBGene00000254</t>
  </si>
  <si>
    <t>bli-4</t>
  </si>
  <si>
    <t>T01B10.2.1</t>
  </si>
  <si>
    <t>F07A5.3</t>
  </si>
  <si>
    <t>WBGene00008542</t>
  </si>
  <si>
    <t>scav-6</t>
  </si>
  <si>
    <t>F38B2.6</t>
  </si>
  <si>
    <t>WBGene00194663</t>
  </si>
  <si>
    <t>Y113G7B.12</t>
  </si>
  <si>
    <t>WBGene00013762</t>
  </si>
  <si>
    <t>F38B7.1a</t>
  </si>
  <si>
    <t>WBGene00009532</t>
  </si>
  <si>
    <t>ccch-1</t>
  </si>
  <si>
    <t>C40H5.4</t>
  </si>
  <si>
    <t>WBGene00008047</t>
  </si>
  <si>
    <t>lact-7</t>
  </si>
  <si>
    <t>T23F6.1</t>
  </si>
  <si>
    <t>WBGene00011949</t>
  </si>
  <si>
    <t>K09E4.6</t>
  </si>
  <si>
    <t>WBGene00010723</t>
  </si>
  <si>
    <t>cpg-7</t>
  </si>
  <si>
    <t>C32E12.5.1</t>
  </si>
  <si>
    <t>WBGene00004771</t>
  </si>
  <si>
    <t>sem-2</t>
  </si>
  <si>
    <t>F25G6.6</t>
  </si>
  <si>
    <t>WBGene00003816</t>
  </si>
  <si>
    <t>asns-1</t>
  </si>
  <si>
    <t>F46C8.2</t>
  </si>
  <si>
    <t>WBGene00000747</t>
  </si>
  <si>
    <t>col-174</t>
  </si>
  <si>
    <t>M03E7.4</t>
  </si>
  <si>
    <t>WBGene00019756</t>
  </si>
  <si>
    <t>Y11D7A.11</t>
  </si>
  <si>
    <t>WBGene00000694</t>
  </si>
  <si>
    <t>col-120</t>
  </si>
  <si>
    <t>T06E4.11</t>
  </si>
  <si>
    <t>WBGene00004146</t>
  </si>
  <si>
    <t>pqn-63</t>
  </si>
  <si>
    <t>T24A11.3</t>
  </si>
  <si>
    <t>WBGene00006591</t>
  </si>
  <si>
    <t>toh-1</t>
  </si>
  <si>
    <t>F35A5.4</t>
  </si>
  <si>
    <t>WBGene00018026</t>
  </si>
  <si>
    <t>C34D4.9</t>
  </si>
  <si>
    <t>WBGene00003527</t>
  </si>
  <si>
    <t>nas-8</t>
  </si>
  <si>
    <t>B0228.7.3</t>
  </si>
  <si>
    <t>WBGene00015064</t>
  </si>
  <si>
    <t>B0228.7</t>
  </si>
  <si>
    <t>Y48G8AL.12</t>
  </si>
  <si>
    <t>WBGene00021690</t>
  </si>
  <si>
    <t>C26F1.1b</t>
  </si>
  <si>
    <t>WBGene00016146</t>
  </si>
  <si>
    <t>C26F1.1</t>
  </si>
  <si>
    <t>ZK1067.7</t>
  </si>
  <si>
    <t>WBGene00004174</t>
  </si>
  <si>
    <t>abu-14</t>
  </si>
  <si>
    <t>F22D6.10</t>
  </si>
  <si>
    <t>WBGene00000636</t>
  </si>
  <si>
    <t>col-60</t>
  </si>
  <si>
    <t>F59B10.3</t>
  </si>
  <si>
    <t>WBGene00010319</t>
  </si>
  <si>
    <t>T12B5.11</t>
  </si>
  <si>
    <t>WBGene00020457</t>
  </si>
  <si>
    <t>fbxa-67</t>
  </si>
  <si>
    <t>F53H4.3</t>
  </si>
  <si>
    <t>WBGene00010008</t>
  </si>
  <si>
    <t>E01G6.1</t>
  </si>
  <si>
    <t>WBGene00008449</t>
  </si>
  <si>
    <t>W02F12.2</t>
  </si>
  <si>
    <t>WBGene00020947</t>
  </si>
  <si>
    <t>T01D1.6</t>
  </si>
  <si>
    <t>WBGene00000034</t>
  </si>
  <si>
    <t>abu-11</t>
  </si>
  <si>
    <t>T21D11.1</t>
  </si>
  <si>
    <t>WBGene00020646</t>
  </si>
  <si>
    <t>zmp-6</t>
  </si>
  <si>
    <t>C46H11.8</t>
  </si>
  <si>
    <t>WBGene00016732</t>
  </si>
  <si>
    <t>phat-1</t>
  </si>
  <si>
    <t>F10F2.9</t>
  </si>
  <si>
    <t>WBGene00004118</t>
  </si>
  <si>
    <t>pqn-29</t>
  </si>
  <si>
    <t>C03A7.4</t>
  </si>
  <si>
    <t>WBGene00004099</t>
  </si>
  <si>
    <t>abu-15</t>
  </si>
  <si>
    <t>Y66A7A.7</t>
  </si>
  <si>
    <t>WBGene00013426</t>
  </si>
  <si>
    <t>C54D2.1</t>
  </si>
  <si>
    <t>WBGene00016915</t>
  </si>
  <si>
    <t>C46A5.3a</t>
  </si>
  <si>
    <t>WBGene00000603</t>
  </si>
  <si>
    <t>col-14</t>
  </si>
  <si>
    <t>ZK662.2</t>
  </si>
  <si>
    <t>WBGene00014039</t>
  </si>
  <si>
    <t>F26G1.5</t>
  </si>
  <si>
    <t>WBGene00017841</t>
  </si>
  <si>
    <t>B0222.7</t>
  </si>
  <si>
    <t>WBGene00000718</t>
  </si>
  <si>
    <t>col-145</t>
  </si>
  <si>
    <t>T11F9.9</t>
  </si>
  <si>
    <t>WBGene00000730</t>
  </si>
  <si>
    <t>col-157</t>
  </si>
  <si>
    <t>F53F1.4</t>
  </si>
  <si>
    <t>WBGene00009982</t>
  </si>
  <si>
    <t>F26B1.4</t>
  </si>
  <si>
    <t>WBGene00000634</t>
  </si>
  <si>
    <t>col-58</t>
  </si>
  <si>
    <t>C15H9.1</t>
  </si>
  <si>
    <t>WBGene00003778</t>
  </si>
  <si>
    <t>nnt-1</t>
  </si>
  <si>
    <t>Y47D3B.6</t>
  </si>
  <si>
    <t>WBGene00012942</t>
  </si>
  <si>
    <t>Y39E4B.6a</t>
  </si>
  <si>
    <t>WBGene00012717</t>
  </si>
  <si>
    <t>Y39E4B.6</t>
  </si>
  <si>
    <t>H10E21.4</t>
  </si>
  <si>
    <t>WBGene00019184</t>
  </si>
  <si>
    <t>Y65B4BR.6b</t>
  </si>
  <si>
    <t>WBGene00001725</t>
  </si>
  <si>
    <t>grl-16</t>
  </si>
  <si>
    <t>C34F6.5a</t>
  </si>
  <si>
    <t>WBGene00007939</t>
  </si>
  <si>
    <t>C34F6.5</t>
  </si>
  <si>
    <t>F55C10.2</t>
  </si>
  <si>
    <t>WBGene00000727</t>
  </si>
  <si>
    <t>col-154</t>
  </si>
  <si>
    <t>C50B6.4</t>
  </si>
  <si>
    <t>WBGene00000734</t>
  </si>
  <si>
    <t>col-161</t>
  </si>
  <si>
    <t>W07G4.5</t>
  </si>
  <si>
    <t>WBGene00012339</t>
  </si>
  <si>
    <t>ZK180.5a</t>
  </si>
  <si>
    <t>WBGene00022679</t>
  </si>
  <si>
    <t>ZK180.5</t>
  </si>
  <si>
    <t>C54G7.3a</t>
  </si>
  <si>
    <t>WBGene00002983</t>
  </si>
  <si>
    <t>lgx-1</t>
  </si>
  <si>
    <t>F10D11.6a</t>
  </si>
  <si>
    <t>WBGene00008652</t>
  </si>
  <si>
    <t>F10D11.6</t>
  </si>
  <si>
    <t>B0403.5</t>
  </si>
  <si>
    <t>WBGene00015169</t>
  </si>
  <si>
    <t>F58F6.1</t>
  </si>
  <si>
    <t>WBGene00000678</t>
  </si>
  <si>
    <t>col-104</t>
  </si>
  <si>
    <t>M195.1</t>
  </si>
  <si>
    <t>WBGene00000653</t>
  </si>
  <si>
    <t>col-77</t>
  </si>
  <si>
    <t>W02A2.3a</t>
  </si>
  <si>
    <t>WBGene00004156</t>
  </si>
  <si>
    <t>pqn-74</t>
  </si>
  <si>
    <t>R07B1.9</t>
  </si>
  <si>
    <t>WBGene00011081</t>
  </si>
  <si>
    <t>C01C10.3</t>
  </si>
  <si>
    <t>WBGene00015295</t>
  </si>
  <si>
    <t>acl-12</t>
  </si>
  <si>
    <t>C56A3.2a</t>
  </si>
  <si>
    <t>WBGene00008341</t>
  </si>
  <si>
    <t>ttr-44</t>
  </si>
  <si>
    <t>C56A3.2b</t>
  </si>
  <si>
    <t>Y43E12A.2</t>
  </si>
  <si>
    <t>WBGene00012794</t>
  </si>
  <si>
    <t>T05D4.4a</t>
  </si>
  <si>
    <t>WBGene00003887</t>
  </si>
  <si>
    <t>osm-7</t>
  </si>
  <si>
    <t>M02G9.2</t>
  </si>
  <si>
    <t>WBGene00010831</t>
  </si>
  <si>
    <t>BE10.2</t>
  </si>
  <si>
    <t>WBGene00007210</t>
  </si>
  <si>
    <t>agmo-1</t>
  </si>
  <si>
    <t>R11E3.4</t>
  </si>
  <si>
    <t>WBGene00020006</t>
  </si>
  <si>
    <t>set-15</t>
  </si>
  <si>
    <t>C18E9.7</t>
  </si>
  <si>
    <t>WBGene00007687</t>
  </si>
  <si>
    <t>C07D10.4</t>
  </si>
  <si>
    <t>WBGene00003526</t>
  </si>
  <si>
    <t>nas-7</t>
  </si>
  <si>
    <t>Y59E9AL.4</t>
  </si>
  <si>
    <t>WBGene00021994</t>
  </si>
  <si>
    <t>ZK1010.7.1</t>
  </si>
  <si>
    <t>WBGene00000672</t>
  </si>
  <si>
    <t>col-97</t>
  </si>
  <si>
    <t>C02E7.6</t>
  </si>
  <si>
    <t>WBGene00015339</t>
  </si>
  <si>
    <t>W03D8.10</t>
  </si>
  <si>
    <t>WBGene00020991</t>
  </si>
  <si>
    <t>F44G3.6</t>
  </si>
  <si>
    <t>WBGene00004809</t>
  </si>
  <si>
    <t>skr-3</t>
  </si>
  <si>
    <t>C06G1.1a</t>
  </si>
  <si>
    <t>WBGene00015545</t>
  </si>
  <si>
    <t>C06G1.1</t>
  </si>
  <si>
    <t>T07C4.1.2</t>
  </si>
  <si>
    <t>WBGene00011559</t>
  </si>
  <si>
    <t>umps-1</t>
  </si>
  <si>
    <t>T10E10.1</t>
  </si>
  <si>
    <t>WBGene00000741</t>
  </si>
  <si>
    <t>col-168</t>
  </si>
  <si>
    <t>M153.1</t>
  </si>
  <si>
    <t>WBGene00010924</t>
  </si>
  <si>
    <t>F28H7.8</t>
  </si>
  <si>
    <t>WBGene00009241</t>
  </si>
  <si>
    <t>M28.8</t>
  </si>
  <si>
    <t>WBGene00010899</t>
  </si>
  <si>
    <t>C46H11.9</t>
  </si>
  <si>
    <t>WBGene00016733</t>
  </si>
  <si>
    <t>phat-2</t>
  </si>
  <si>
    <t>ZC455.4</t>
  </si>
  <si>
    <t>WBGene00013904</t>
  </si>
  <si>
    <t>ugt-6</t>
  </si>
  <si>
    <t>F55C10.3</t>
  </si>
  <si>
    <t>WBGene00000728</t>
  </si>
  <si>
    <t>col-155</t>
  </si>
  <si>
    <t>T10E10.6</t>
  </si>
  <si>
    <t>WBGene00000743</t>
  </si>
  <si>
    <t>col-170</t>
  </si>
  <si>
    <t>F07H5.8</t>
  </si>
  <si>
    <t>WBGene00008559</t>
  </si>
  <si>
    <t>F38A3.2</t>
  </si>
  <si>
    <t>WBGene00004300</t>
  </si>
  <si>
    <t>ram-2</t>
  </si>
  <si>
    <t>C15C6.1</t>
  </si>
  <si>
    <t>WBGene00007600</t>
  </si>
  <si>
    <t>C44C10.1</t>
  </si>
  <si>
    <t>WBGene00000753</t>
  </si>
  <si>
    <t>col-180</t>
  </si>
  <si>
    <t>R31.2c</t>
  </si>
  <si>
    <t>WBGene00011270</t>
  </si>
  <si>
    <t>R31.2</t>
  </si>
  <si>
    <t>F15H10.1.1</t>
  </si>
  <si>
    <t>WBGene00000601</t>
  </si>
  <si>
    <t>col-12</t>
  </si>
  <si>
    <t>C14B1.3</t>
  </si>
  <si>
    <t>WBGene00007574</t>
  </si>
  <si>
    <t>C29F4.1</t>
  </si>
  <si>
    <t>WBGene00000699</t>
  </si>
  <si>
    <t>col-125</t>
  </si>
  <si>
    <t>C03H5.1.2</t>
  </si>
  <si>
    <t>WBGene00015403</t>
  </si>
  <si>
    <t>clec-10</t>
  </si>
  <si>
    <t>C42C1.7a</t>
  </si>
  <si>
    <t>WBGene00016585</t>
  </si>
  <si>
    <t>oac-59</t>
  </si>
  <si>
    <t>Y51H7C.13</t>
  </si>
  <si>
    <t>WBGene00021791</t>
  </si>
  <si>
    <t>T07F10.4a</t>
  </si>
  <si>
    <t>WBGene00011590</t>
  </si>
  <si>
    <t>bus-19</t>
  </si>
  <si>
    <t>Y47G6A.19a</t>
  </si>
  <si>
    <t>WBGene00021645</t>
  </si>
  <si>
    <t>Y47G6A.19</t>
  </si>
  <si>
    <t>R02F11.1</t>
  </si>
  <si>
    <t>WBGene00019839</t>
  </si>
  <si>
    <t>T17H7.7</t>
  </si>
  <si>
    <t>WBGene00020551</t>
  </si>
  <si>
    <t>E04D5.3</t>
  </si>
  <si>
    <t>WBGene00008482</t>
  </si>
  <si>
    <t>cut-4</t>
  </si>
  <si>
    <t>JC8.14</t>
  </si>
  <si>
    <t>WBGene00044737</t>
  </si>
  <si>
    <t>ttr-45</t>
  </si>
  <si>
    <t>ZK909.3</t>
  </si>
  <si>
    <t>WBGene00014148</t>
  </si>
  <si>
    <t>ZK84.1</t>
  </si>
  <si>
    <t>WBGene00022649</t>
  </si>
  <si>
    <t>C14F5.5</t>
  </si>
  <si>
    <t>WBGene00004774</t>
  </si>
  <si>
    <t>sem-5</t>
  </si>
  <si>
    <t>Y119C1B.9</t>
  </si>
  <si>
    <t>WBGene00022474</t>
  </si>
  <si>
    <t>zig-9</t>
  </si>
  <si>
    <t>F53F4.5a</t>
  </si>
  <si>
    <t>WBGene00001479</t>
  </si>
  <si>
    <t>fmo-4</t>
  </si>
  <si>
    <t>C52D10.13</t>
  </si>
  <si>
    <t>WBGene00000711</t>
  </si>
  <si>
    <t>col-138</t>
  </si>
  <si>
    <t>F10F2.2</t>
  </si>
  <si>
    <t>WBGene00008654</t>
  </si>
  <si>
    <t>pfas-1</t>
  </si>
  <si>
    <t>K07E3.3</t>
  </si>
  <si>
    <t>WBGene00000929</t>
  </si>
  <si>
    <t>dao-3</t>
  </si>
  <si>
    <t>C34E7.4.1</t>
  </si>
  <si>
    <t>WBGene00007934</t>
  </si>
  <si>
    <t>C34E7.4</t>
  </si>
  <si>
    <t>ZC416.6a</t>
  </si>
  <si>
    <t>WBGene00022610</t>
  </si>
  <si>
    <t>ltah-1.2</t>
  </si>
  <si>
    <t>R04E5.10a</t>
  </si>
  <si>
    <t>WBGene00002057</t>
  </si>
  <si>
    <t>ifd-1</t>
  </si>
  <si>
    <t>F29B9.8.2</t>
  </si>
  <si>
    <t>WBGene00017923</t>
  </si>
  <si>
    <t>F29B9.8</t>
  </si>
  <si>
    <t>C38C6.6</t>
  </si>
  <si>
    <t>WBGene00007999</t>
  </si>
  <si>
    <t>tag-297</t>
  </si>
  <si>
    <t>T04F3.1b</t>
  </si>
  <si>
    <t>WBGene00011436</t>
  </si>
  <si>
    <t>T04F3.1</t>
  </si>
  <si>
    <t>K05B2.5a.2</t>
  </si>
  <si>
    <t>WBGene00003986</t>
  </si>
  <si>
    <t>mct-4</t>
  </si>
  <si>
    <t>F28A12.4.1</t>
  </si>
  <si>
    <t>WBGene00017881</t>
  </si>
  <si>
    <t>asp-13</t>
  </si>
  <si>
    <t>F53F1.5.1</t>
  </si>
  <si>
    <t>WBGene00009983</t>
  </si>
  <si>
    <t>cut-2</t>
  </si>
  <si>
    <t>Y47D3B.10</t>
  </si>
  <si>
    <t>WBGene00001077</t>
  </si>
  <si>
    <t>dpy-18</t>
  </si>
  <si>
    <t>R03D7.1</t>
  </si>
  <si>
    <t>WBGene00010988</t>
  </si>
  <si>
    <t>metr-1</t>
  </si>
  <si>
    <t>C55B6.2</t>
  </si>
  <si>
    <t>WBGene00001025</t>
  </si>
  <si>
    <t>dnj-7</t>
  </si>
  <si>
    <t>ZK455.1.1</t>
  </si>
  <si>
    <t>WBGene00000040</t>
  </si>
  <si>
    <t>aco-1</t>
  </si>
  <si>
    <t>F57F5.1</t>
  </si>
  <si>
    <t>WBGene00010204</t>
  </si>
  <si>
    <t>C06A8.3</t>
  </si>
  <si>
    <t>WBGene00015514</t>
  </si>
  <si>
    <t>nlp-77</t>
  </si>
  <si>
    <t>W06H8.1a</t>
  </si>
  <si>
    <t>WBGene00004373</t>
  </si>
  <si>
    <t>rme-1</t>
  </si>
  <si>
    <t>T19H12.9</t>
  </si>
  <si>
    <t>WBGene00020592</t>
  </si>
  <si>
    <t>ugt-12</t>
  </si>
  <si>
    <t>T25C8.2.1</t>
  </si>
  <si>
    <t>WBGene00000067</t>
  </si>
  <si>
    <t>act-5</t>
  </si>
  <si>
    <t>Y38H6C.1a.2</t>
  </si>
  <si>
    <t>WBGene00012615</t>
  </si>
  <si>
    <t>dct-16</t>
  </si>
  <si>
    <t>C24H10.5</t>
  </si>
  <si>
    <t>WBGene00006861</t>
  </si>
  <si>
    <t>cal-5</t>
  </si>
  <si>
    <t>Y73B6BL.9a</t>
  </si>
  <si>
    <t>WBGene00001853</t>
  </si>
  <si>
    <t>hil-2</t>
  </si>
  <si>
    <t>K02D7.4</t>
  </si>
  <si>
    <t>WBGene00001099</t>
  </si>
  <si>
    <t>dsc-4</t>
  </si>
  <si>
    <t>C49F5.1.2</t>
  </si>
  <si>
    <t>WBGene00008205</t>
  </si>
  <si>
    <t>sams-1</t>
  </si>
  <si>
    <t>K02F2.2.1</t>
  </si>
  <si>
    <t>WBGene00019322</t>
  </si>
  <si>
    <t>ahcy-1</t>
  </si>
  <si>
    <t>F13H10.8a.1</t>
  </si>
  <si>
    <t>WBGene00044784</t>
  </si>
  <si>
    <t>F13H10.8</t>
  </si>
  <si>
    <t>Y39B6A.1</t>
  </si>
  <si>
    <t>WBGene00012664</t>
  </si>
  <si>
    <t>F43D2.6</t>
  </si>
  <si>
    <t>WBGene00044191</t>
  </si>
  <si>
    <t>F35C5.9</t>
  </si>
  <si>
    <t>WBGene00009397</t>
  </si>
  <si>
    <t>clec-66</t>
  </si>
  <si>
    <t>B0024.4</t>
  </si>
  <si>
    <t>WBGene00007097</t>
  </si>
  <si>
    <t>K06A4.5</t>
  </si>
  <si>
    <t>WBGene00010595</t>
  </si>
  <si>
    <t>haao-1</t>
  </si>
  <si>
    <t>F32G8.4</t>
  </si>
  <si>
    <t>WBGene00009340</t>
  </si>
  <si>
    <t>best-14</t>
  </si>
  <si>
    <t>F47B10.2</t>
  </si>
  <si>
    <t>WBGene00009813</t>
  </si>
  <si>
    <t>haly-1</t>
  </si>
  <si>
    <t>F22F7.1a</t>
  </si>
  <si>
    <t>WBGene00017719</t>
  </si>
  <si>
    <t>ldp-1</t>
  </si>
  <si>
    <t>F17A9.5</t>
  </si>
  <si>
    <t>WBGene00017537</t>
  </si>
  <si>
    <t>K08F4.7</t>
  </si>
  <si>
    <t>WBGene00001752</t>
  </si>
  <si>
    <t>gst-4</t>
  </si>
  <si>
    <t>C47B2.6a</t>
  </si>
  <si>
    <t>WBGene00008132</t>
  </si>
  <si>
    <t>gale-1</t>
  </si>
  <si>
    <t>ZK6.11a.1</t>
  </si>
  <si>
    <t>WBGene00022645</t>
  </si>
  <si>
    <t>ZK6.11</t>
  </si>
  <si>
    <t>F13D12.6.1</t>
  </si>
  <si>
    <t>WBGene00008741</t>
  </si>
  <si>
    <t>F13D12.6</t>
  </si>
  <si>
    <t>ZK896.7</t>
  </si>
  <si>
    <t>WBGene00014138</t>
  </si>
  <si>
    <t>clec-186</t>
  </si>
  <si>
    <t>T22B11.4a</t>
  </si>
  <si>
    <t>WBGene00020678</t>
  </si>
  <si>
    <t>T22B11.4</t>
  </si>
  <si>
    <t>C31B8.8</t>
  </si>
  <si>
    <t>WBGene00016283</t>
  </si>
  <si>
    <t>zmp-3</t>
  </si>
  <si>
    <t>Y71G12B.6a</t>
  </si>
  <si>
    <t>WBGene00022146</t>
  </si>
  <si>
    <t>Y71G12B.6</t>
  </si>
  <si>
    <t>W01A11.4</t>
  </si>
  <si>
    <t>WBGene00002273</t>
  </si>
  <si>
    <t>lec-10</t>
  </si>
  <si>
    <t>C23G10.6</t>
  </si>
  <si>
    <t>WBGene00016013</t>
  </si>
  <si>
    <t>ugt-66</t>
  </si>
  <si>
    <t>F07C4.7</t>
  </si>
  <si>
    <t>WBGene00017201</t>
  </si>
  <si>
    <t>grsp-4</t>
  </si>
  <si>
    <t>Y73B6BL.24</t>
  </si>
  <si>
    <t>WBGene00022245</t>
  </si>
  <si>
    <t>acp-6</t>
  </si>
  <si>
    <t>F40F4.3.2</t>
  </si>
  <si>
    <t>WBGene00002253</t>
  </si>
  <si>
    <t>lbp-1</t>
  </si>
  <si>
    <t>Y75B8A.27.1</t>
  </si>
  <si>
    <t>WBGene00004172</t>
  </si>
  <si>
    <t>pqn-92</t>
  </si>
  <si>
    <t>F33D4.1a</t>
  </si>
  <si>
    <t>WBGene00003607</t>
  </si>
  <si>
    <t>nhr-8</t>
  </si>
  <si>
    <t>H20E11.1a</t>
  </si>
  <si>
    <t>WBGene00019213</t>
  </si>
  <si>
    <t>H20E11.1</t>
  </si>
  <si>
    <t>R03E9.1</t>
  </si>
  <si>
    <t>WBGene00003163</t>
  </si>
  <si>
    <t>mdl-1</t>
  </si>
  <si>
    <t>F11E6.3.2</t>
  </si>
  <si>
    <t>WBGene00008707</t>
  </si>
  <si>
    <t>F11E6.3</t>
  </si>
  <si>
    <t>H01A20.1</t>
  </si>
  <si>
    <t>WBGene00003602</t>
  </si>
  <si>
    <t>nhr-3</t>
  </si>
  <si>
    <t>C54G7.2.1</t>
  </si>
  <si>
    <t>WBGene00016934</t>
  </si>
  <si>
    <t>mboa-3</t>
  </si>
  <si>
    <t>Y37D8A.3</t>
  </si>
  <si>
    <t>WBGene00012545</t>
  </si>
  <si>
    <t>W07A12.7</t>
  </si>
  <si>
    <t>WBGene00012324</t>
  </si>
  <si>
    <t>rhy-1</t>
  </si>
  <si>
    <t>T19C3.1</t>
  </si>
  <si>
    <t>WBGene00020559</t>
  </si>
  <si>
    <t>best-17</t>
  </si>
  <si>
    <t>F17C11.11a</t>
  </si>
  <si>
    <t>WBGene00008922</t>
  </si>
  <si>
    <t>F17C11.11</t>
  </si>
  <si>
    <t>C36A4.9a.1</t>
  </si>
  <si>
    <t>WBGene00007969</t>
  </si>
  <si>
    <t>acs-19</t>
  </si>
  <si>
    <t>K11H12.4</t>
  </si>
  <si>
    <t>WBGene00019660</t>
  </si>
  <si>
    <t>F22F1.1</t>
  </si>
  <si>
    <t>WBGene00001854</t>
  </si>
  <si>
    <t>hil-3</t>
  </si>
  <si>
    <t>Y105E8A.4</t>
  </si>
  <si>
    <t>WBGene00001156</t>
  </si>
  <si>
    <t>ech-7</t>
  </si>
  <si>
    <t>F43E2.5.1</t>
  </si>
  <si>
    <t>WBGene00018393</t>
  </si>
  <si>
    <t>msra-1</t>
  </si>
  <si>
    <t>Y77E11A.2</t>
  </si>
  <si>
    <t>WBGene00022307</t>
  </si>
  <si>
    <t>C28C12.5</t>
  </si>
  <si>
    <t>WBGene00004993</t>
  </si>
  <si>
    <t>spp-8</t>
  </si>
  <si>
    <t>F46H5.8</t>
  </si>
  <si>
    <t>WBGene00018523</t>
  </si>
  <si>
    <t>lact-1</t>
  </si>
  <si>
    <t>T10H4.12</t>
  </si>
  <si>
    <t>WBGene00000783</t>
  </si>
  <si>
    <t>cpr-3</t>
  </si>
  <si>
    <t>W01F3.3g</t>
  </si>
  <si>
    <t>WBGene00012186</t>
  </si>
  <si>
    <t>mlt-11</t>
  </si>
  <si>
    <t>T22B3.1</t>
  </si>
  <si>
    <t>WBGene00001079</t>
  </si>
  <si>
    <t>dpy-20</t>
  </si>
  <si>
    <t>C10H11.3</t>
  </si>
  <si>
    <t>WBGene00015692</t>
  </si>
  <si>
    <t>ugt-25</t>
  </si>
  <si>
    <t>Y38E10A.5</t>
  </si>
  <si>
    <t>WBGene00012583</t>
  </si>
  <si>
    <t>clec-4</t>
  </si>
  <si>
    <t>F46F2.3</t>
  </si>
  <si>
    <t>WBGene00009787</t>
  </si>
  <si>
    <t>ZK1290.8</t>
  </si>
  <si>
    <t>WBGene00006956</t>
  </si>
  <si>
    <t>wrt-10</t>
  </si>
  <si>
    <t>F41H10.7b.2</t>
  </si>
  <si>
    <t>WBGene00001243</t>
  </si>
  <si>
    <t>elo-5</t>
  </si>
  <si>
    <t>C07G2.2a</t>
  </si>
  <si>
    <t>WBGene00000223</t>
  </si>
  <si>
    <t>atf-7</t>
  </si>
  <si>
    <t>T28D6.3</t>
  </si>
  <si>
    <t>WBGene00012123</t>
  </si>
  <si>
    <t>R11G11.7</t>
  </si>
  <si>
    <t>WBGene00004144</t>
  </si>
  <si>
    <t>pqn-60</t>
  </si>
  <si>
    <t>T22H6.7</t>
  </si>
  <si>
    <t>WBGene00000017</t>
  </si>
  <si>
    <t>abf-6</t>
  </si>
  <si>
    <t>F09F3.6</t>
  </si>
  <si>
    <t>WBGene00008628</t>
  </si>
  <si>
    <t>ttr-21</t>
  </si>
  <si>
    <t>F45D3.3</t>
  </si>
  <si>
    <t>WBGene00009723</t>
  </si>
  <si>
    <t>F10C1.2a.1</t>
  </si>
  <si>
    <t>WBGene00002053</t>
  </si>
  <si>
    <t>ifb-1</t>
  </si>
  <si>
    <t>F02A9.4b.1</t>
  </si>
  <si>
    <t>WBGene00008514</t>
  </si>
  <si>
    <t>mrpl-44</t>
  </si>
  <si>
    <t>K09C4.5</t>
  </si>
  <si>
    <t>WBGene00019550</t>
  </si>
  <si>
    <t>F48D6.4a</t>
  </si>
  <si>
    <t>WBGene00018602</t>
  </si>
  <si>
    <t>F48D6.4</t>
  </si>
  <si>
    <t>D1005.1</t>
  </si>
  <si>
    <t>WBGene00016995</t>
  </si>
  <si>
    <t>acly-1</t>
  </si>
  <si>
    <t>F48D6.4b</t>
  </si>
  <si>
    <t>B0285.9.1</t>
  </si>
  <si>
    <t>WBGene00000512</t>
  </si>
  <si>
    <t>ckb-2</t>
  </si>
  <si>
    <t>F56A6.1a</t>
  </si>
  <si>
    <t>WBGene00018921</t>
  </si>
  <si>
    <t>sago-2</t>
  </si>
  <si>
    <t>M163.3</t>
  </si>
  <si>
    <t>WBGene00001898</t>
  </si>
  <si>
    <t>his-24</t>
  </si>
  <si>
    <t>F08F3.6</t>
  </si>
  <si>
    <t>WBGene00017263</t>
  </si>
  <si>
    <t>Y51F10.7</t>
  </si>
  <si>
    <t>WBGene00021768</t>
  </si>
  <si>
    <t>C47B2.6b</t>
  </si>
  <si>
    <t>C34D1.5a</t>
  </si>
  <si>
    <t>WBGene00007932</t>
  </si>
  <si>
    <t>zip-5</t>
  </si>
  <si>
    <t>C29F4.2</t>
  </si>
  <si>
    <t>WBGene00007808</t>
  </si>
  <si>
    <t>best-7</t>
  </si>
  <si>
    <t>W01C8.5b</t>
  </si>
  <si>
    <t>WBGene00020921</t>
  </si>
  <si>
    <t>W01C8.5</t>
  </si>
  <si>
    <t>F11E6.5</t>
  </si>
  <si>
    <t>WBGene00001240</t>
  </si>
  <si>
    <t>elo-2</t>
  </si>
  <si>
    <t>ZC21.3e</t>
  </si>
  <si>
    <t>WBGene00022505</t>
  </si>
  <si>
    <t>ZC21.3</t>
  </si>
  <si>
    <t>T27F6.5a.1</t>
  </si>
  <si>
    <t>WBGene00004190</t>
  </si>
  <si>
    <t>pars-2</t>
  </si>
  <si>
    <t>K02E7.6</t>
  </si>
  <si>
    <t>WBGene00019311</t>
  </si>
  <si>
    <t>C07A9.9</t>
  </si>
  <si>
    <t>WBGene00007405</t>
  </si>
  <si>
    <t>F15D3.1b</t>
  </si>
  <si>
    <t>WBGene00001131</t>
  </si>
  <si>
    <t>dys-1</t>
  </si>
  <si>
    <t>B0222.4</t>
  </si>
  <si>
    <t>WBGene00006418</t>
  </si>
  <si>
    <t>spl-2</t>
  </si>
  <si>
    <t>Y47G6A.12.2</t>
  </si>
  <si>
    <t>WBGene00004775</t>
  </si>
  <si>
    <t>sep-1</t>
  </si>
  <si>
    <t>R09B5.6</t>
  </si>
  <si>
    <t>WBGene00019978</t>
  </si>
  <si>
    <t>hacd-1</t>
  </si>
  <si>
    <t>F45D3.4a.1</t>
  </si>
  <si>
    <t>WBGene00009724</t>
  </si>
  <si>
    <t>F45D3.4</t>
  </si>
  <si>
    <t>Y67D8C.5d</t>
  </si>
  <si>
    <t>Y67D8C.5h</t>
  </si>
  <si>
    <t>W01A8.1c.1</t>
  </si>
  <si>
    <t>WBGene00007024</t>
  </si>
  <si>
    <t>plin-1</t>
  </si>
  <si>
    <t>F09F7.4b.3</t>
  </si>
  <si>
    <t>WBGene00017301</t>
  </si>
  <si>
    <t>F09F7.4</t>
  </si>
  <si>
    <t>F40H7.12</t>
  </si>
  <si>
    <t>WBGene00044379</t>
  </si>
  <si>
    <t>Y75B8A.35a.2</t>
  </si>
  <si>
    <t>WBGene00006986</t>
  </si>
  <si>
    <t>zip-1</t>
  </si>
  <si>
    <t>F15A4.8b</t>
  </si>
  <si>
    <t>F11A5.3</t>
  </si>
  <si>
    <t>WBGene00008671</t>
  </si>
  <si>
    <t>ZK938.8</t>
  </si>
  <si>
    <t>WBGene00044804</t>
  </si>
  <si>
    <t>ZK938.5</t>
  </si>
  <si>
    <t>WBGene00003863</t>
  </si>
  <si>
    <t>old-2</t>
  </si>
  <si>
    <t>T09F5.20b</t>
  </si>
  <si>
    <t>WBGene00202514</t>
  </si>
  <si>
    <t>T09F5.20</t>
  </si>
  <si>
    <t>C17H1.13b</t>
  </si>
  <si>
    <t>WBGene00044708</t>
  </si>
  <si>
    <t>pals-11</t>
  </si>
  <si>
    <t>F09C6.1</t>
  </si>
  <si>
    <t>WBGene00008615</t>
  </si>
  <si>
    <t>F56A6.1b</t>
  </si>
  <si>
    <t>F47B8.1</t>
  </si>
  <si>
    <t>WBGene00009802</t>
  </si>
  <si>
    <t>C54D10.14a</t>
  </si>
  <si>
    <t>WBGene00138721</t>
  </si>
  <si>
    <t>pals-37</t>
  </si>
  <si>
    <t>F09C6.13</t>
  </si>
  <si>
    <t>WBGene00044183</t>
  </si>
  <si>
    <t>F49A5.6</t>
  </si>
  <si>
    <t>WBGene00009858</t>
  </si>
  <si>
    <t>thn-4</t>
  </si>
  <si>
    <t>C17H1.10.1</t>
  </si>
  <si>
    <t>WBGene00044237</t>
  </si>
  <si>
    <t>pals-9</t>
  </si>
  <si>
    <t>F11A5.10.1</t>
  </si>
  <si>
    <t>WBGene00001591</t>
  </si>
  <si>
    <t>glc-1</t>
  </si>
  <si>
    <t>C05C10.6c</t>
  </si>
  <si>
    <t>WBGene00007333</t>
  </si>
  <si>
    <t>ufd-3</t>
  </si>
  <si>
    <t>ZK938.6</t>
  </si>
  <si>
    <t>WBGene00014162</t>
  </si>
  <si>
    <t>chil-9</t>
  </si>
  <si>
    <t>ZC196.6b</t>
  </si>
  <si>
    <t>C44B12.2b.3</t>
  </si>
  <si>
    <t>WBGene00003893</t>
  </si>
  <si>
    <t>ost-1</t>
  </si>
  <si>
    <t>F49A5.8</t>
  </si>
  <si>
    <t>WBGene00005770</t>
  </si>
  <si>
    <t>srw-23</t>
  </si>
  <si>
    <t>W03G1.7a</t>
  </si>
  <si>
    <t>WBGene00000213</t>
  </si>
  <si>
    <t>asm-3</t>
  </si>
  <si>
    <t>W06D12.4</t>
  </si>
  <si>
    <t>WBGene00006137</t>
  </si>
  <si>
    <t>str-77</t>
  </si>
  <si>
    <t>Y32B12B.8</t>
  </si>
  <si>
    <t>WBGene00202504</t>
  </si>
  <si>
    <t>F09C6.3</t>
  </si>
  <si>
    <t>WBGene00008617</t>
  </si>
  <si>
    <t>W04G5.7</t>
  </si>
  <si>
    <t>WBGene00012267</t>
  </si>
  <si>
    <t>C17H1.6</t>
  </si>
  <si>
    <t>WBGene00007659</t>
  </si>
  <si>
    <t>pals-5</t>
  </si>
  <si>
    <t>K08F9.3a</t>
  </si>
  <si>
    <t>WBGene00010686</t>
  </si>
  <si>
    <t>K08F9.3</t>
  </si>
  <si>
    <t>R06B9.1</t>
  </si>
  <si>
    <t>WBGene00011052</t>
  </si>
  <si>
    <t>arrd-11</t>
  </si>
  <si>
    <t>T05H10.2.2</t>
  </si>
  <si>
    <t>WBGene00000151</t>
  </si>
  <si>
    <t>apn-1</t>
  </si>
  <si>
    <t>C53A5.9</t>
  </si>
  <si>
    <t>WBGene00008267</t>
  </si>
  <si>
    <t>W08A12.4</t>
  </si>
  <si>
    <t>WBGene00021081</t>
  </si>
  <si>
    <t>pals-33</t>
  </si>
  <si>
    <t>M03A1.6b</t>
  </si>
  <si>
    <t>WBGene00019747</t>
  </si>
  <si>
    <t>ipla-1</t>
  </si>
  <si>
    <t>C39B5.9</t>
  </si>
  <si>
    <t>WBGene00016527</t>
  </si>
  <si>
    <t>fbxa-47</t>
  </si>
  <si>
    <t>F28D1.3</t>
  </si>
  <si>
    <t>WBGene00009213</t>
  </si>
  <si>
    <t>thn-1</t>
  </si>
  <si>
    <t>F26F2.4b</t>
  </si>
  <si>
    <t>WBGene00009169</t>
  </si>
  <si>
    <t>F26F2.4</t>
  </si>
  <si>
    <t>C08H9.8</t>
  </si>
  <si>
    <t>WBGene00007468</t>
  </si>
  <si>
    <t>F11A5.13</t>
  </si>
  <si>
    <t>WBGene00008679</t>
  </si>
  <si>
    <t>F08F3.2b</t>
  </si>
  <si>
    <t>WBGene00017261</t>
  </si>
  <si>
    <t>acl-6</t>
  </si>
  <si>
    <t>C38D9.7</t>
  </si>
  <si>
    <t>WBGene00008015</t>
  </si>
  <si>
    <t>fbxa-174</t>
  </si>
  <si>
    <t>Y105C5A.1269</t>
  </si>
  <si>
    <t>WBGene00194645</t>
  </si>
  <si>
    <t>B0284.2</t>
  </si>
  <si>
    <t>WBGene00007132</t>
  </si>
  <si>
    <t>pals-27</t>
  </si>
  <si>
    <t>F49A5.10</t>
  </si>
  <si>
    <t>WBGene00044195</t>
  </si>
  <si>
    <t>K08F9.3b</t>
  </si>
  <si>
    <t>K02H11.6</t>
  </si>
  <si>
    <t>WBGene00019349</t>
  </si>
  <si>
    <t>trx-5</t>
  </si>
  <si>
    <t>K03D3.10</t>
  </si>
  <si>
    <t>WBGene00004287</t>
  </si>
  <si>
    <t>rac-2</t>
  </si>
  <si>
    <t>F09C6.11a</t>
  </si>
  <si>
    <t>WBGene00044181</t>
  </si>
  <si>
    <t>F09C6.11</t>
  </si>
  <si>
    <t>T10C6.15a</t>
  </si>
  <si>
    <t>R09D1.4</t>
  </si>
  <si>
    <t>WBGene00011160</t>
  </si>
  <si>
    <t>M01E11.7h</t>
  </si>
  <si>
    <t>WBGene00006508</t>
  </si>
  <si>
    <t>tns-1</t>
  </si>
  <si>
    <t>F26F2.3</t>
  </si>
  <si>
    <t>WBGene00009168</t>
  </si>
  <si>
    <t>T28A11.13</t>
  </si>
  <si>
    <t>WBGene00020875</t>
  </si>
  <si>
    <t>C17H1.4a</t>
  </si>
  <si>
    <t>WBGene00007657</t>
  </si>
  <si>
    <t>pals-3</t>
  </si>
  <si>
    <t>F09C6.11b</t>
  </si>
  <si>
    <t>C38D9.1</t>
  </si>
  <si>
    <t>WBGene00008009</t>
  </si>
  <si>
    <t>fbxa-171</t>
  </si>
  <si>
    <t>T20D4.7</t>
  </si>
  <si>
    <t>WBGene00020613</t>
  </si>
  <si>
    <t>F26D11.13</t>
  </si>
  <si>
    <t>WBGene00045393</t>
  </si>
  <si>
    <t>Y119D3A.3</t>
  </si>
  <si>
    <t>WBGene00022478</t>
  </si>
  <si>
    <t>fbxa-35</t>
  </si>
  <si>
    <t>B0507.7</t>
  </si>
  <si>
    <t>WBGene00015224</t>
  </si>
  <si>
    <t>ZK938.10</t>
  </si>
  <si>
    <t>WBGene00202513</t>
  </si>
  <si>
    <t>F09C6.14</t>
  </si>
  <si>
    <t>WBGene00044278</t>
  </si>
  <si>
    <t>T26F2.3.2</t>
  </si>
  <si>
    <t>WBGene00045401</t>
  </si>
  <si>
    <t>eol-1</t>
  </si>
  <si>
    <t>B0281.8</t>
  </si>
  <si>
    <t>WBGene00015114</t>
  </si>
  <si>
    <t>C08H9.4b.2</t>
  </si>
  <si>
    <t>WBGene00007465</t>
  </si>
  <si>
    <t>chil-1</t>
  </si>
  <si>
    <t>F09C6.12</t>
  </si>
  <si>
    <t>WBGene00044182</t>
  </si>
  <si>
    <t>T20H9.3</t>
  </si>
  <si>
    <t>WBGene00020639</t>
  </si>
  <si>
    <t>fbxa-71</t>
  </si>
  <si>
    <t>Y75B8A.39</t>
  </si>
  <si>
    <t>WBGene00023483</t>
  </si>
  <si>
    <t>T05A8.1.2</t>
  </si>
  <si>
    <t>WBGene00020227</t>
  </si>
  <si>
    <t>T05A8.1</t>
  </si>
  <si>
    <t>Y57G11B.1</t>
  </si>
  <si>
    <t>WBGene00013294</t>
  </si>
  <si>
    <t>pals-30</t>
  </si>
  <si>
    <t>F22G12.1</t>
  </si>
  <si>
    <t>WBGene00009061</t>
  </si>
  <si>
    <t>pals-14</t>
  </si>
  <si>
    <t>F57G4.11</t>
  </si>
  <si>
    <t>WBGene00195165</t>
  </si>
  <si>
    <t>F07E5.9</t>
  </si>
  <si>
    <t>WBGene00017214</t>
  </si>
  <si>
    <t>ZK355.8</t>
  </si>
  <si>
    <t>WBGene00086560</t>
  </si>
  <si>
    <t>C17H1.14</t>
  </si>
  <si>
    <t>WBGene00044709</t>
  </si>
  <si>
    <t>pals-12</t>
  </si>
  <si>
    <t>F21H7.3</t>
  </si>
  <si>
    <t>WBGene00009029</t>
  </si>
  <si>
    <t>C45G7.1</t>
  </si>
  <si>
    <t>WBGene00016668</t>
  </si>
  <si>
    <t>ilys-1</t>
  </si>
  <si>
    <t>Y71H2AM.25</t>
  </si>
  <si>
    <t>WBGene00044760</t>
  </si>
  <si>
    <t>Y39H10B.3</t>
  </si>
  <si>
    <t>WBGene00194902</t>
  </si>
  <si>
    <t>Y102A5C.13</t>
  </si>
  <si>
    <t>WBGene00013619</t>
  </si>
  <si>
    <t>fbxa-112</t>
  </si>
  <si>
    <t>ZK970.7</t>
  </si>
  <si>
    <t>WBGene00014173</t>
  </si>
  <si>
    <t>C17H1.3</t>
  </si>
  <si>
    <t>WBGene00007656</t>
  </si>
  <si>
    <t>pals-2</t>
  </si>
  <si>
    <t>C54D10.12</t>
  </si>
  <si>
    <t>WBGene00044787</t>
  </si>
  <si>
    <t>pals-36</t>
  </si>
  <si>
    <t>Y50D4B.7</t>
  </si>
  <si>
    <t>WBGene00021746</t>
  </si>
  <si>
    <t>C45G7.3</t>
  </si>
  <si>
    <t>WBGene00016670</t>
  </si>
  <si>
    <t>ilys-3</t>
  </si>
  <si>
    <t>C16C4.13</t>
  </si>
  <si>
    <t>WBGene00015837</t>
  </si>
  <si>
    <t>math-8</t>
  </si>
  <si>
    <t>C01A2.9</t>
  </si>
  <si>
    <t>WBGene00077546</t>
  </si>
  <si>
    <t>Y17G9A.1</t>
  </si>
  <si>
    <t>WBGene00006217</t>
  </si>
  <si>
    <t>str-173</t>
  </si>
  <si>
    <t>K08F9.3d</t>
  </si>
  <si>
    <t>C46F9.2</t>
  </si>
  <si>
    <t>WBGene00016718</t>
  </si>
  <si>
    <t>math-23</t>
  </si>
  <si>
    <t>T20H9.2</t>
  </si>
  <si>
    <t>WBGene00020638</t>
  </si>
  <si>
    <t>fbxa-43</t>
  </si>
  <si>
    <t>Y6E2A.7</t>
  </si>
  <si>
    <t>WBGene00012400</t>
  </si>
  <si>
    <t>Y50D4B.9</t>
  </si>
  <si>
    <t>WBGene00268189</t>
  </si>
  <si>
    <t>Y2H9A.6b</t>
  </si>
  <si>
    <t>WBGene00086568</t>
  </si>
  <si>
    <t>Y2H9A.6</t>
  </si>
  <si>
    <t>C31B8.4</t>
  </si>
  <si>
    <t>WBGene00016281</t>
  </si>
  <si>
    <t>pals-32</t>
  </si>
  <si>
    <t>W03G1.7b</t>
  </si>
  <si>
    <t>F54F3.3</t>
  </si>
  <si>
    <t>WBGene00010062</t>
  </si>
  <si>
    <t>lipl-1</t>
  </si>
  <si>
    <t>C08H9.9</t>
  </si>
  <si>
    <t>WBGene00014673</t>
  </si>
  <si>
    <t>C17H1.7</t>
  </si>
  <si>
    <t>WBGene00007660</t>
  </si>
  <si>
    <t>pals-6</t>
  </si>
  <si>
    <t>Y50D4B.6</t>
  </si>
  <si>
    <t>WBGene00021745</t>
  </si>
  <si>
    <t>T07H3.3</t>
  </si>
  <si>
    <t>WBGene00020326</t>
  </si>
  <si>
    <t>math-38</t>
  </si>
  <si>
    <t>Y58A7A.4</t>
  </si>
  <si>
    <t>WBGene00021978</t>
  </si>
  <si>
    <t>Y70C5C.1</t>
  </si>
  <si>
    <t>WBGene00013492</t>
  </si>
  <si>
    <t>C24B9.9</t>
  </si>
  <si>
    <t>WBGene00016052</t>
  </si>
  <si>
    <t>dod-3</t>
  </si>
  <si>
    <t>F48G7.10</t>
  </si>
  <si>
    <t>WBGene00018621</t>
  </si>
  <si>
    <t>C08H9.12</t>
  </si>
  <si>
    <t>WBGene00007471</t>
  </si>
  <si>
    <t>chil-6</t>
  </si>
  <si>
    <t>ZK250.8</t>
  </si>
  <si>
    <t>WBGene00022691</t>
  </si>
  <si>
    <t>math-50</t>
  </si>
  <si>
    <t>C17H1.5</t>
  </si>
  <si>
    <t>WBGene00007658</t>
  </si>
  <si>
    <t>pals-4</t>
  </si>
  <si>
    <t>C08H9.11</t>
  </si>
  <si>
    <t>WBGene00007470</t>
  </si>
  <si>
    <t>chil-5</t>
  </si>
  <si>
    <t>Y102A5C.14</t>
  </si>
  <si>
    <t>WBGene00013620</t>
  </si>
  <si>
    <t>fbxa-111</t>
  </si>
  <si>
    <t>T27E4.2</t>
  </si>
  <si>
    <t>WBGene00002017</t>
  </si>
  <si>
    <t>hsp-16.11</t>
  </si>
  <si>
    <t>W02D7.2</t>
  </si>
  <si>
    <t>WBGene00020938</t>
  </si>
  <si>
    <t>clec-218</t>
  </si>
  <si>
    <t>ZC513.8</t>
  </si>
  <si>
    <t>WBGene00000620</t>
  </si>
  <si>
    <t>col-43</t>
  </si>
  <si>
    <t>ZC196.4</t>
  </si>
  <si>
    <t>WBGene00022548</t>
  </si>
  <si>
    <t>ZK816.5</t>
  </si>
  <si>
    <t>WBGene00000989</t>
  </si>
  <si>
    <t>dhs-26</t>
  </si>
  <si>
    <t>F09C6.2</t>
  </si>
  <si>
    <t>WBGene00008616</t>
  </si>
  <si>
    <t>fbxa-44</t>
  </si>
  <si>
    <t>Y116A8C.14a</t>
  </si>
  <si>
    <t>WBGene00004402</t>
  </si>
  <si>
    <t>rom-3</t>
  </si>
  <si>
    <t>T16G1.4</t>
  </si>
  <si>
    <t>WBGene00011798</t>
  </si>
  <si>
    <t>Y17G9A.2</t>
  </si>
  <si>
    <t>WBGene00021195</t>
  </si>
  <si>
    <t>ZK250.7</t>
  </si>
  <si>
    <t>WBGene00022690</t>
  </si>
  <si>
    <t>math-49</t>
  </si>
  <si>
    <t>C26D10.7</t>
  </si>
  <si>
    <t>WBGene00023420</t>
  </si>
  <si>
    <t>Y73C8C.2</t>
  </si>
  <si>
    <t>WBGene00022261</t>
  </si>
  <si>
    <t>clec-210</t>
  </si>
  <si>
    <t>F47B8.2</t>
  </si>
  <si>
    <t>WBGene00009803</t>
  </si>
  <si>
    <t>Y47G7B.2</t>
  </si>
  <si>
    <t>WBGene00021654</t>
  </si>
  <si>
    <t>Y37A1B.15</t>
  </si>
  <si>
    <t>WBGene00001575</t>
  </si>
  <si>
    <t>gei-18</t>
  </si>
  <si>
    <t>Y50D4B.4b</t>
  </si>
  <si>
    <t>WBGene00021743</t>
  </si>
  <si>
    <t>Y50D4B.4</t>
  </si>
  <si>
    <t>T05E12.3</t>
  </si>
  <si>
    <t>WBGene00011486</t>
  </si>
  <si>
    <t>T16G1.6</t>
  </si>
  <si>
    <t>WBGene00011800</t>
  </si>
  <si>
    <t>Y50D4B.4a</t>
  </si>
  <si>
    <t>K08F9.3c</t>
  </si>
  <si>
    <t>C06G4.5</t>
  </si>
  <si>
    <t>WBGene00015559</t>
  </si>
  <si>
    <t>npr-17</t>
  </si>
  <si>
    <t>W07A12.6</t>
  </si>
  <si>
    <t>WBGene00012323</t>
  </si>
  <si>
    <t>oac-54</t>
  </si>
  <si>
    <t>C33C12.8</t>
  </si>
  <si>
    <t>WBGene00016340</t>
  </si>
  <si>
    <t>gba-2</t>
  </si>
  <si>
    <t>H23N18.2</t>
  </si>
  <si>
    <t>WBGene00019233</t>
  </si>
  <si>
    <t>ugt-14</t>
  </si>
  <si>
    <t>T01B4.1</t>
  </si>
  <si>
    <t>WBGene00006674</t>
  </si>
  <si>
    <t>twk-21</t>
  </si>
  <si>
    <t>T09H2.1</t>
  </si>
  <si>
    <t>WBGene00020386</t>
  </si>
  <si>
    <t>cyp-34A4</t>
  </si>
  <si>
    <t>F58E2.3</t>
  </si>
  <si>
    <t>WBGene00019047</t>
  </si>
  <si>
    <t>F01D4.8</t>
  </si>
  <si>
    <t>WBGene00008490</t>
  </si>
  <si>
    <t>W08D2.4b.2</t>
  </si>
  <si>
    <t>WBGene00001395</t>
  </si>
  <si>
    <t>fat-3</t>
  </si>
  <si>
    <t>ZK84.3</t>
  </si>
  <si>
    <t>WBGene00002088</t>
  </si>
  <si>
    <t>ins-5</t>
  </si>
  <si>
    <t>C52E4.1</t>
  </si>
  <si>
    <t>WBGene00000781</t>
  </si>
  <si>
    <t>cpr-1</t>
  </si>
  <si>
    <t>T22B7.7</t>
  </si>
  <si>
    <t>WBGene00020674</t>
  </si>
  <si>
    <t>F48E3.2</t>
  </si>
  <si>
    <t>WBGene00018603</t>
  </si>
  <si>
    <t>F10C2.3</t>
  </si>
  <si>
    <t>WBGene00008644</t>
  </si>
  <si>
    <t>Y47D3A.17b</t>
  </si>
  <si>
    <t>C47E8.5.1</t>
  </si>
  <si>
    <t>WBGene00000915</t>
  </si>
  <si>
    <t>hsp-90</t>
  </si>
  <si>
    <t>M176.6a</t>
  </si>
  <si>
    <t>WBGene00002199</t>
  </si>
  <si>
    <t>kin-15</t>
  </si>
  <si>
    <t>Y46G5A.20</t>
  </si>
  <si>
    <t>WBGene00012910</t>
  </si>
  <si>
    <t>C16C4.4b</t>
  </si>
  <si>
    <t>WBGene00015828</t>
  </si>
  <si>
    <t>math-14</t>
  </si>
  <si>
    <t>Y60A3A.18</t>
  </si>
  <si>
    <t>WBGene00004810</t>
  </si>
  <si>
    <t>skr-4</t>
  </si>
  <si>
    <t>K11D12.10a</t>
  </si>
  <si>
    <t>WBGene00003374</t>
  </si>
  <si>
    <t>mlk-1</t>
  </si>
  <si>
    <t>K11D2.2.3</t>
  </si>
  <si>
    <t>WBGene00010769</t>
  </si>
  <si>
    <t>asah-1</t>
  </si>
  <si>
    <t>F47H4.2b</t>
  </si>
  <si>
    <t>WBGene00009835</t>
  </si>
  <si>
    <t>F47H4.2</t>
  </si>
  <si>
    <t>M02A10.3a</t>
  </si>
  <si>
    <t>WBGene00004829</t>
  </si>
  <si>
    <t>sli-1</t>
  </si>
  <si>
    <t>C50B6.7</t>
  </si>
  <si>
    <t>WBGene00008220</t>
  </si>
  <si>
    <t>T23F6.4a.1</t>
  </si>
  <si>
    <t>WBGene00004315</t>
  </si>
  <si>
    <t>rbd-1</t>
  </si>
  <si>
    <t>F42G2.4</t>
  </si>
  <si>
    <t>WBGene00018353</t>
  </si>
  <si>
    <t>fbxa-182</t>
  </si>
  <si>
    <t>ZK455.4</t>
  </si>
  <si>
    <t>WBGene00000212</t>
  </si>
  <si>
    <t>asm-2</t>
  </si>
  <si>
    <t>C01G6.9</t>
  </si>
  <si>
    <t>WBGene00007229</t>
  </si>
  <si>
    <t>C49A9.9a.1</t>
  </si>
  <si>
    <t>WBGene00016763</t>
  </si>
  <si>
    <t>C49A9.9</t>
  </si>
  <si>
    <t>F42A10.6</t>
  </si>
  <si>
    <t>WBGene00018342</t>
  </si>
  <si>
    <t>C35D10.14</t>
  </si>
  <si>
    <t>WBGene00016450</t>
  </si>
  <si>
    <t>clec-5</t>
  </si>
  <si>
    <t>F26G1.4</t>
  </si>
  <si>
    <t>WBGene00017840</t>
  </si>
  <si>
    <t>ttm-2</t>
  </si>
  <si>
    <t>T01D3.6b</t>
  </si>
  <si>
    <t>WBGene00011330</t>
  </si>
  <si>
    <t>T01D3.6</t>
  </si>
  <si>
    <t>W08D2.4a</t>
  </si>
  <si>
    <t>F46G10.5b</t>
  </si>
  <si>
    <t>ZC196.5</t>
  </si>
  <si>
    <t>WBGene00022549</t>
  </si>
  <si>
    <t>F11D5.7</t>
  </si>
  <si>
    <t>WBGene00043980</t>
  </si>
  <si>
    <t>F53F1.2.1</t>
  </si>
  <si>
    <t>WBGene00009980</t>
  </si>
  <si>
    <t>F53F1.2</t>
  </si>
  <si>
    <t>F19H8.2</t>
  </si>
  <si>
    <t>WBGene00008963</t>
  </si>
  <si>
    <t>VC5.3b</t>
  </si>
  <si>
    <t>WBGene00003786</t>
  </si>
  <si>
    <t>npa-1</t>
  </si>
  <si>
    <t>ZK673.1a</t>
  </si>
  <si>
    <t>WBGene00014057</t>
  </si>
  <si>
    <t>ZK673.1</t>
  </si>
  <si>
    <t>Y37D8A.6</t>
  </si>
  <si>
    <t>WBGene00012548</t>
  </si>
  <si>
    <t>ZK112.1.1</t>
  </si>
  <si>
    <t>WBGene00003956</t>
  </si>
  <si>
    <t>pcp-1</t>
  </si>
  <si>
    <t>F13H10.6a.1</t>
  </si>
  <si>
    <t>WBGene00008777</t>
  </si>
  <si>
    <t>F13H10.6</t>
  </si>
  <si>
    <t>K12G11.3</t>
  </si>
  <si>
    <t>WBGene00010790</t>
  </si>
  <si>
    <t>sodh-1</t>
  </si>
  <si>
    <t>K08B4.6</t>
  </si>
  <si>
    <t>WBGene00000535</t>
  </si>
  <si>
    <t>cpi-1</t>
  </si>
  <si>
    <t>C31H5.6a.2</t>
  </si>
  <si>
    <t>Y11D7A.3a</t>
  </si>
  <si>
    <t>WBGene00012428</t>
  </si>
  <si>
    <t>Y11D7A.3</t>
  </si>
  <si>
    <t>F38A1.1</t>
  </si>
  <si>
    <t>WBGene00009515</t>
  </si>
  <si>
    <t>clec-170</t>
  </si>
  <si>
    <t>F46H6.1</t>
  </si>
  <si>
    <t>WBGene00004356</t>
  </si>
  <si>
    <t>rhi-1</t>
  </si>
  <si>
    <t>M02D8.4a</t>
  </si>
  <si>
    <t>WBGene00019730</t>
  </si>
  <si>
    <t>asns-2</t>
  </si>
  <si>
    <t>F41E6.6.1</t>
  </si>
  <si>
    <t>WBGene00007055</t>
  </si>
  <si>
    <t>tag-196</t>
  </si>
  <si>
    <t>F25H2.5.2</t>
  </si>
  <si>
    <t>WBGene00009119</t>
  </si>
  <si>
    <t>ndk-1</t>
  </si>
  <si>
    <t>C14A6.1</t>
  </si>
  <si>
    <t>WBGene00007565</t>
  </si>
  <si>
    <t>clec-48</t>
  </si>
  <si>
    <t>Y67H2A.8</t>
  </si>
  <si>
    <t>WBGene00001393</t>
  </si>
  <si>
    <t>fat-1</t>
  </si>
  <si>
    <t>F40F4.6b</t>
  </si>
  <si>
    <t>WBGene00018237</t>
  </si>
  <si>
    <t>irg-7</t>
  </si>
  <si>
    <t>F56A4.2</t>
  </si>
  <si>
    <t>WBGene00018910</t>
  </si>
  <si>
    <t>Y19D10A.9</t>
  </si>
  <si>
    <t>WBGene00021224</t>
  </si>
  <si>
    <t>clec-209</t>
  </si>
  <si>
    <t>F23B2.12</t>
  </si>
  <si>
    <t>WBGene00003957</t>
  </si>
  <si>
    <t>pcp-2</t>
  </si>
  <si>
    <t>F35C8.5</t>
  </si>
  <si>
    <t>WBGene00018036</t>
  </si>
  <si>
    <t>Y116F11B.3</t>
  </si>
  <si>
    <t>WBGene00003959</t>
  </si>
  <si>
    <t>pcp-4</t>
  </si>
  <si>
    <t>F52H2.6</t>
  </si>
  <si>
    <t>WBGene00018718</t>
  </si>
  <si>
    <t>F54E2.1</t>
  </si>
  <si>
    <t>WBGene00018823</t>
  </si>
  <si>
    <t>Y71H2AM.13</t>
  </si>
  <si>
    <t>WBGene00022178</t>
  </si>
  <si>
    <t>M60.2.2</t>
  </si>
  <si>
    <t>WBGene00019779</t>
  </si>
  <si>
    <t>endu-2</t>
  </si>
  <si>
    <t>F49E12.9a</t>
  </si>
  <si>
    <t>WBGene00009902</t>
  </si>
  <si>
    <t>drd-1</t>
  </si>
  <si>
    <t>F11C1.3</t>
  </si>
  <si>
    <t>WBGene00008692</t>
  </si>
  <si>
    <t>scav-4</t>
  </si>
  <si>
    <t>F46G10.6</t>
  </si>
  <si>
    <t>WBGene00003511</t>
  </si>
  <si>
    <t>mxl-3</t>
  </si>
  <si>
    <t>ZK6.10a</t>
  </si>
  <si>
    <t>WBGene00022644</t>
  </si>
  <si>
    <t>dod-19</t>
  </si>
  <si>
    <t>F35E12.8a</t>
  </si>
  <si>
    <t>WBGene00009432</t>
  </si>
  <si>
    <t>cld-9</t>
  </si>
  <si>
    <t>C34C12.7</t>
  </si>
  <si>
    <t>WBGene00007926</t>
  </si>
  <si>
    <t>R07G3.2</t>
  </si>
  <si>
    <t>WBGene00019939</t>
  </si>
  <si>
    <t>lips-17</t>
  </si>
  <si>
    <t>C17H12.8.1</t>
  </si>
  <si>
    <t>WBGene00015933</t>
  </si>
  <si>
    <t>C17H12.8</t>
  </si>
  <si>
    <t>C29F3.7a</t>
  </si>
  <si>
    <t>WBGene00007807</t>
  </si>
  <si>
    <t>C29F3.7</t>
  </si>
  <si>
    <t>K08D8.6a</t>
  </si>
  <si>
    <t>WBGene00010660</t>
  </si>
  <si>
    <t>K08D8.6</t>
  </si>
  <si>
    <t>C05D2.8</t>
  </si>
  <si>
    <t>WBGene00015469</t>
  </si>
  <si>
    <t>C18H7.11</t>
  </si>
  <si>
    <t>WBGene00044457</t>
  </si>
  <si>
    <t>Y17G7B.8</t>
  </si>
  <si>
    <t>WBGene00012462</t>
  </si>
  <si>
    <t>ZC328.3a</t>
  </si>
  <si>
    <t>WBGene00022593</t>
  </si>
  <si>
    <t>ZC328.3</t>
  </si>
  <si>
    <t>B0365.6.3</t>
  </si>
  <si>
    <t>WBGene00007153</t>
  </si>
  <si>
    <t>clec-41</t>
  </si>
  <si>
    <t>Y41D4B.16</t>
  </si>
  <si>
    <t>WBGene00021518</t>
  </si>
  <si>
    <t>hpo-6</t>
  </si>
  <si>
    <t>F01D5.1</t>
  </si>
  <si>
    <t>WBGene00008492</t>
  </si>
  <si>
    <t>W03B1.2</t>
  </si>
  <si>
    <t>WBGene00020972</t>
  </si>
  <si>
    <t>trpl-2</t>
  </si>
  <si>
    <t>F22E5.1</t>
  </si>
  <si>
    <t>WBGene00017703</t>
  </si>
  <si>
    <t>F37B4.7</t>
  </si>
  <si>
    <t>WBGene00018138</t>
  </si>
  <si>
    <t>folt-2</t>
  </si>
  <si>
    <t>T28B8.1.2</t>
  </si>
  <si>
    <t>WBGene00012113</t>
  </si>
  <si>
    <t>T28B8.1</t>
  </si>
  <si>
    <t>F40F9.9</t>
  </si>
  <si>
    <t>WBGene00000172</t>
  </si>
  <si>
    <t>aqp-4</t>
  </si>
  <si>
    <t>F46C5.10</t>
  </si>
  <si>
    <t>WBGene00009785</t>
  </si>
  <si>
    <t>C06G8.1</t>
  </si>
  <si>
    <t>WBGene00007384</t>
  </si>
  <si>
    <t>swt-3</t>
  </si>
  <si>
    <t>Y65B4BR.3</t>
  </si>
  <si>
    <t>WBGene00004235</t>
  </si>
  <si>
    <t>ptr-21</t>
  </si>
  <si>
    <t>F46G10.1a</t>
  </si>
  <si>
    <t>WBGene00009796</t>
  </si>
  <si>
    <t>F46G10.1</t>
  </si>
  <si>
    <t>ZK6.7a.1</t>
  </si>
  <si>
    <t>WBGene00022642</t>
  </si>
  <si>
    <t>lipl-5</t>
  </si>
  <si>
    <t>ZK6.7c.1</t>
  </si>
  <si>
    <t>F23F12.12</t>
  </si>
  <si>
    <t>WBGene00017756</t>
  </si>
  <si>
    <t>C23H5.8b.2</t>
  </si>
  <si>
    <t>WBGene00016027</t>
  </si>
  <si>
    <t>C23H5.8</t>
  </si>
  <si>
    <t>Y22F5A.5</t>
  </si>
  <si>
    <t>WBGene00003091</t>
  </si>
  <si>
    <t>lys-2</t>
  </si>
  <si>
    <t>F19B2.5.2</t>
  </si>
  <si>
    <t>WBGene00008944</t>
  </si>
  <si>
    <t>F19B2.5</t>
  </si>
  <si>
    <t>F38B7.2b</t>
  </si>
  <si>
    <t>WBGene00009533</t>
  </si>
  <si>
    <t>F38B7.2</t>
  </si>
  <si>
    <t>B0365.6.1</t>
  </si>
  <si>
    <t>C34D4.14a.2</t>
  </si>
  <si>
    <t>WBGene00016405</t>
  </si>
  <si>
    <t>hecd-1</t>
  </si>
  <si>
    <t>F22B7.9</t>
  </si>
  <si>
    <t>WBGene00017698</t>
  </si>
  <si>
    <t>C06B3.6.2</t>
  </si>
  <si>
    <t>WBGene00007365</t>
  </si>
  <si>
    <t>C06B3.6</t>
  </si>
  <si>
    <t>R02E12.6.3</t>
  </si>
  <si>
    <t>WBGene00019830</t>
  </si>
  <si>
    <t>hrg-1</t>
  </si>
  <si>
    <t>D1044.1</t>
  </si>
  <si>
    <t>WBGene00017027</t>
  </si>
  <si>
    <t>C18A11.1</t>
  </si>
  <si>
    <t>WBGene00015947</t>
  </si>
  <si>
    <t>C50F4.8</t>
  </si>
  <si>
    <t>WBGene00008233</t>
  </si>
  <si>
    <t>ZK6.8</t>
  </si>
  <si>
    <t>WBGene00022643</t>
  </si>
  <si>
    <t>C17F4.7.2</t>
  </si>
  <si>
    <t>WBGene00015913</t>
  </si>
  <si>
    <t>C17F4.7</t>
  </si>
  <si>
    <t>F19B2.5.1</t>
  </si>
  <si>
    <t>Y54G2A.45a.2</t>
  </si>
  <si>
    <t>WBGene00044488</t>
  </si>
  <si>
    <t>Y54G2A.45</t>
  </si>
  <si>
    <t>Y47H10A.5</t>
  </si>
  <si>
    <t>WBGene00012961</t>
  </si>
  <si>
    <t>F02E8.6.2</t>
  </si>
  <si>
    <t>WBGene00003561</t>
  </si>
  <si>
    <t>ncr-1</t>
  </si>
  <si>
    <t>T19D12.4a</t>
  </si>
  <si>
    <t>WBGene00020579</t>
  </si>
  <si>
    <t>T19D12.4</t>
  </si>
  <si>
    <t>T19D12.4b.1</t>
  </si>
  <si>
    <t>F18E3.12</t>
  </si>
  <si>
    <t>WBGene00045275</t>
  </si>
  <si>
    <t>F53B2.8</t>
  </si>
  <si>
    <t>WBGene00009957</t>
  </si>
  <si>
    <t>D1086.3</t>
  </si>
  <si>
    <t>WBGene00008390</t>
  </si>
  <si>
    <t>R10D12.1</t>
  </si>
  <si>
    <t>WBGene00011185</t>
  </si>
  <si>
    <t>C17F4.7.1</t>
  </si>
  <si>
    <t>ZK945.1</t>
  </si>
  <si>
    <t>WBGene00014164</t>
  </si>
  <si>
    <t>lact-2</t>
  </si>
  <si>
    <t>F18E3.13</t>
  </si>
  <si>
    <t>WBGene00045276</t>
  </si>
  <si>
    <t>T19H12.1a</t>
  </si>
  <si>
    <t>WBGene00020587</t>
  </si>
  <si>
    <t>ugt-9</t>
  </si>
  <si>
    <t>B0213.6</t>
  </si>
  <si>
    <t>WBGene00003769</t>
  </si>
  <si>
    <t>nlp-31</t>
  </si>
  <si>
    <t>F55H12.2</t>
  </si>
  <si>
    <t>WBGene00010133</t>
  </si>
  <si>
    <t>Y4C6B.6</t>
  </si>
  <si>
    <t>WBGene00021160</t>
  </si>
  <si>
    <t>gba-4</t>
  </si>
  <si>
    <t>F22B8.4</t>
  </si>
  <si>
    <t>WBGene00009047</t>
  </si>
  <si>
    <t>F18E3.11</t>
  </si>
  <si>
    <t>WBGene00017567</t>
  </si>
  <si>
    <t>R07B1.3</t>
  </si>
  <si>
    <t>WBGene00011076</t>
  </si>
  <si>
    <t>scav-5</t>
  </si>
  <si>
    <t>H23N18.3</t>
  </si>
  <si>
    <t>WBGene00019234</t>
  </si>
  <si>
    <t>ugt-8</t>
  </si>
  <si>
    <t>C45B2.8</t>
  </si>
  <si>
    <t>WBGene00016662</t>
  </si>
  <si>
    <t>F37C4.5a.3</t>
  </si>
  <si>
    <t>WBGene00018145</t>
  </si>
  <si>
    <t>F37C4.5</t>
  </si>
  <si>
    <t>T19C9.8</t>
  </si>
  <si>
    <t>WBGene00011844</t>
  </si>
  <si>
    <t>Y43F8C.1</t>
  </si>
  <si>
    <t>WBGene00003763</t>
  </si>
  <si>
    <t>nlp-25</t>
  </si>
  <si>
    <t>F20G2.5</t>
  </si>
  <si>
    <t>WBGene00008988</t>
  </si>
  <si>
    <t>T06A1.1</t>
  </si>
  <si>
    <t>WBGene00020277</t>
  </si>
  <si>
    <t>W08E12.2</t>
  </si>
  <si>
    <t>WBGene00021083</t>
  </si>
  <si>
    <t>C29E6.5a</t>
  </si>
  <si>
    <t>WBGene00003633</t>
  </si>
  <si>
    <t>nhr-43</t>
  </si>
  <si>
    <t>R09B5.9</t>
  </si>
  <si>
    <t>WBGene00000558</t>
  </si>
  <si>
    <t>cnc-4</t>
  </si>
  <si>
    <t>F10E7.7.3</t>
  </si>
  <si>
    <t>WBGene00004447</t>
  </si>
  <si>
    <t>rpl-33</t>
  </si>
  <si>
    <t>C10G8.3</t>
  </si>
  <si>
    <t>WBGene00015682</t>
  </si>
  <si>
    <t>F15E6.3</t>
  </si>
  <si>
    <t>WBGene00017484</t>
  </si>
  <si>
    <t>Y50D7A.6.3</t>
  </si>
  <si>
    <t>WBGene00002230</t>
  </si>
  <si>
    <t>klp-20</t>
  </si>
  <si>
    <t>ZK617.1a.3</t>
  </si>
  <si>
    <t>WBGene00006759</t>
  </si>
  <si>
    <t>unc-22</t>
  </si>
  <si>
    <t>H16O14.1a</t>
  </si>
  <si>
    <t>WBGene00019205</t>
  </si>
  <si>
    <t>kcc-2</t>
  </si>
  <si>
    <t>Y37E11C.1b</t>
  </si>
  <si>
    <t>WBGene00006769</t>
  </si>
  <si>
    <t>unc-33</t>
  </si>
  <si>
    <t>F25H5.1d</t>
  </si>
  <si>
    <t>WBGene00006407</t>
  </si>
  <si>
    <t>lim-9</t>
  </si>
  <si>
    <t>Y55F3AL.1c</t>
  </si>
  <si>
    <t>WBGene00004047</t>
  </si>
  <si>
    <t>plx-1</t>
  </si>
  <si>
    <t>F19F10.11b</t>
  </si>
  <si>
    <t>WBGene00017607</t>
  </si>
  <si>
    <t>F19F10.11</t>
  </si>
  <si>
    <t>T14G10.2a.1</t>
  </si>
  <si>
    <t>WBGene00004254</t>
  </si>
  <si>
    <t>pxf-1</t>
  </si>
  <si>
    <t>T07F8.4.2</t>
  </si>
  <si>
    <t>WBGene00020320</t>
  </si>
  <si>
    <t>T07F8.4</t>
  </si>
  <si>
    <t>Y105E8B.8c.3</t>
  </si>
  <si>
    <t>WBGene00001334</t>
  </si>
  <si>
    <t>ero-1</t>
  </si>
  <si>
    <t>Y105E8B.8a.3</t>
  </si>
  <si>
    <t>R04F11.2.2</t>
  </si>
  <si>
    <t>WBGene00011015</t>
  </si>
  <si>
    <t>R04F11.2</t>
  </si>
  <si>
    <t>F23C8.4.1</t>
  </si>
  <si>
    <t>WBGene00017733</t>
  </si>
  <si>
    <t>ubxn-1</t>
  </si>
  <si>
    <t>B0286.4c</t>
  </si>
  <si>
    <t>WBGene00003825</t>
  </si>
  <si>
    <t>ntl-2</t>
  </si>
  <si>
    <t>T02E9.5</t>
  </si>
  <si>
    <t>WBGene00011383</t>
  </si>
  <si>
    <t>Y53C12B.3b</t>
  </si>
  <si>
    <t>WBGene00003785</t>
  </si>
  <si>
    <t>nos-3</t>
  </si>
  <si>
    <t>T22A3.8</t>
  </si>
  <si>
    <t>WBGene00002248</t>
  </si>
  <si>
    <t>lam-3</t>
  </si>
  <si>
    <t>R119.4</t>
  </si>
  <si>
    <t>WBGene00004143</t>
  </si>
  <si>
    <t>pqn-59</t>
  </si>
  <si>
    <t>T15B7.3</t>
  </si>
  <si>
    <t>WBGene00000716</t>
  </si>
  <si>
    <t>col-143</t>
  </si>
  <si>
    <t>F26F12.1a</t>
  </si>
  <si>
    <t>WBGene00000713</t>
  </si>
  <si>
    <t>col-140</t>
  </si>
  <si>
    <t>W05B2.5</t>
  </si>
  <si>
    <t>WBGene00000668</t>
  </si>
  <si>
    <t>col-93</t>
  </si>
  <si>
    <t>C53B4.5</t>
  </si>
  <si>
    <t>WBGene00000693</t>
  </si>
  <si>
    <t>col-119</t>
  </si>
  <si>
    <t>C09G5.5</t>
  </si>
  <si>
    <t>WBGene00000656</t>
  </si>
  <si>
    <t>col-80</t>
  </si>
  <si>
    <t>K03H1.4</t>
  </si>
  <si>
    <t>WBGene00010539</t>
  </si>
  <si>
    <t>ttr-2</t>
  </si>
  <si>
    <t>F25B4.9</t>
  </si>
  <si>
    <t>WBGene00017772</t>
  </si>
  <si>
    <t>clec-1</t>
  </si>
  <si>
    <t>F56B3.1</t>
  </si>
  <si>
    <t>WBGene00000677</t>
  </si>
  <si>
    <t>col-103</t>
  </si>
  <si>
    <t>C34F6.2</t>
  </si>
  <si>
    <t>WBGene00000751</t>
  </si>
  <si>
    <t>col-178</t>
  </si>
  <si>
    <t>F42A8.1</t>
  </si>
  <si>
    <t>WBGene00009626</t>
  </si>
  <si>
    <t>W03G11.1a</t>
  </si>
  <si>
    <t>WBGene00000754</t>
  </si>
  <si>
    <t>col-181</t>
  </si>
  <si>
    <t>Y47G6A.33</t>
  </si>
  <si>
    <t>WBGene00045399</t>
  </si>
  <si>
    <t>Y51A2D.4</t>
  </si>
  <si>
    <t>WBGene00013073</t>
  </si>
  <si>
    <t>hmit-1.1</t>
  </si>
  <si>
    <t>F23H12.9</t>
  </si>
  <si>
    <t>WBGene00009097</t>
  </si>
  <si>
    <t>fipr-2</t>
  </si>
  <si>
    <t>C08A9.1</t>
  </si>
  <si>
    <t>WBGene00004932</t>
  </si>
  <si>
    <t>sod-3</t>
  </si>
  <si>
    <t>Y25C1A.7b</t>
  </si>
  <si>
    <t>WBGene00021294</t>
  </si>
  <si>
    <t>Y25C1A.7</t>
  </si>
  <si>
    <t>MTCE.35</t>
  </si>
  <si>
    <t>WBGene00010967</t>
  </si>
  <si>
    <t>nduo-5</t>
  </si>
  <si>
    <t>VF36H2L.1</t>
  </si>
  <si>
    <t>WBGene00000147</t>
  </si>
  <si>
    <t>aph-1</t>
  </si>
  <si>
    <t>C34B7.4</t>
  </si>
  <si>
    <t>WBGene00007914</t>
  </si>
  <si>
    <t>mys-4</t>
  </si>
  <si>
    <t>DY3.4a</t>
  </si>
  <si>
    <t>WBGene00006618</t>
  </si>
  <si>
    <t>trt-1</t>
  </si>
  <si>
    <t>F41H10.8</t>
  </si>
  <si>
    <t>WBGene00001244</t>
  </si>
  <si>
    <t>elo-6</t>
  </si>
  <si>
    <t>MTCE.11</t>
  </si>
  <si>
    <t>WBGene00010959</t>
  </si>
  <si>
    <t>nduo-1</t>
  </si>
  <si>
    <t>Y54G2A.23</t>
  </si>
  <si>
    <t>WBGene00021888</t>
  </si>
  <si>
    <t>manf-1</t>
  </si>
  <si>
    <t>T22E5.5</t>
  </si>
  <si>
    <t>WBGene00003495</t>
  </si>
  <si>
    <t>mup-2</t>
  </si>
  <si>
    <t>C05E4.9a</t>
  </si>
  <si>
    <t>WBGene00001564</t>
  </si>
  <si>
    <t>icl-1</t>
  </si>
  <si>
    <t>W05G11.6a</t>
  </si>
  <si>
    <t>WBGene00021043</t>
  </si>
  <si>
    <t>pck-1</t>
  </si>
  <si>
    <t>K02D7.1</t>
  </si>
  <si>
    <t>WBGene00019298</t>
  </si>
  <si>
    <t>R11A5.4a</t>
  </si>
  <si>
    <t>WBGene00011232</t>
  </si>
  <si>
    <t>pck-2</t>
  </si>
  <si>
    <t>M60.2</t>
  </si>
  <si>
    <t>F40F8.7</t>
  </si>
  <si>
    <t>WBGene00004096</t>
  </si>
  <si>
    <t>pqm-1</t>
  </si>
  <si>
    <t>F45D3.4a</t>
  </si>
  <si>
    <t>C10G8.5b</t>
  </si>
  <si>
    <t>F10C1.7c</t>
  </si>
  <si>
    <t>WBGene00002054</t>
  </si>
  <si>
    <t>ifb-2</t>
  </si>
  <si>
    <t>T07H6.3b</t>
  </si>
  <si>
    <t>WBGene00000739</t>
  </si>
  <si>
    <t>col-166</t>
  </si>
  <si>
    <t>R05A10.1</t>
  </si>
  <si>
    <t>WBGene00011018</t>
  </si>
  <si>
    <t>ZC250.1b</t>
  </si>
  <si>
    <t>WBGene00000893</t>
  </si>
  <si>
    <t>cyn-17</t>
  </si>
  <si>
    <t>F56C11.2a.2</t>
  </si>
  <si>
    <t>WBGene00004225</t>
  </si>
  <si>
    <t>ptr-11</t>
  </si>
  <si>
    <t>Y50D4A.1b</t>
  </si>
  <si>
    <t>WBGene00021735</t>
  </si>
  <si>
    <t>Y50D4A.1</t>
  </si>
  <si>
    <t>C48A7.1a</t>
  </si>
  <si>
    <t>WBGene00001187</t>
  </si>
  <si>
    <t>egl-19</t>
  </si>
  <si>
    <t>C34C12.5.1</t>
  </si>
  <si>
    <t>WBGene00007924</t>
  </si>
  <si>
    <t>rsu-1</t>
  </si>
  <si>
    <t>ZK682.5.1</t>
  </si>
  <si>
    <t>WBGene00022789</t>
  </si>
  <si>
    <t>lron-2</t>
  </si>
  <si>
    <t>F52C12.4f.1</t>
  </si>
  <si>
    <t>WBGene00018681</t>
  </si>
  <si>
    <t>denn-4</t>
  </si>
  <si>
    <t>C46C2.1j.1</t>
  </si>
  <si>
    <t>WBGene00006941</t>
  </si>
  <si>
    <t>wnk-1</t>
  </si>
  <si>
    <t>C34G6.6c</t>
  </si>
  <si>
    <t>WBGene00016422</t>
  </si>
  <si>
    <t>noah-1</t>
  </si>
  <si>
    <t>C29A12.4k</t>
  </si>
  <si>
    <t>WBGene00007799</t>
  </si>
  <si>
    <t>nrx-1</t>
  </si>
  <si>
    <t>Y51A2D.7a</t>
  </si>
  <si>
    <t>WBGene00013075</t>
  </si>
  <si>
    <t>Y51A2D.7</t>
  </si>
  <si>
    <t>C46C2.1k.1</t>
  </si>
  <si>
    <t>C54D10.8a</t>
  </si>
  <si>
    <t>WBGene00008302</t>
  </si>
  <si>
    <t>pals-38</t>
  </si>
  <si>
    <t>T27A3.1a.1</t>
  </si>
  <si>
    <t>WBGene00020838</t>
  </si>
  <si>
    <t>trak-1</t>
  </si>
  <si>
    <t>F07G11.9</t>
  </si>
  <si>
    <t>WBGene00017233</t>
  </si>
  <si>
    <t>lmd-4</t>
  </si>
  <si>
    <t>Y6E2A.4</t>
  </si>
  <si>
    <t>WBGene00012398</t>
  </si>
  <si>
    <t>Y41G9A.10</t>
  </si>
  <si>
    <t>WBGene00044901</t>
  </si>
  <si>
    <t>ZK180.5b</t>
  </si>
  <si>
    <t>Y54F10BL.1</t>
  </si>
  <si>
    <t>WBGene00044676</t>
  </si>
  <si>
    <t>fbxa-42</t>
  </si>
  <si>
    <t>Y48B6A.2.2</t>
  </si>
  <si>
    <t>WBGene00004456</t>
  </si>
  <si>
    <t>rpl-43</t>
  </si>
  <si>
    <t>C32E12.1.2</t>
  </si>
  <si>
    <t>WBGene00016327</t>
  </si>
  <si>
    <t>C32E12.1</t>
  </si>
  <si>
    <t>B0213.4</t>
  </si>
  <si>
    <t>WBGene00003767</t>
  </si>
  <si>
    <t>nlp-29</t>
  </si>
  <si>
    <t>F56D2.5</t>
  </si>
  <si>
    <t>WBGene00018966</t>
  </si>
  <si>
    <t>W06A11.1</t>
  </si>
  <si>
    <t>WBGene00021052</t>
  </si>
  <si>
    <t>Y24D9A.4c</t>
  </si>
  <si>
    <t>WBGene00004419</t>
  </si>
  <si>
    <t>rpl-7A</t>
  </si>
  <si>
    <t>R11F4.3</t>
  </si>
  <si>
    <t>WBGene00020009</t>
  </si>
  <si>
    <t>T10H4.11</t>
  </si>
  <si>
    <t>WBGene00011699</t>
  </si>
  <si>
    <t>cyp-34A2</t>
  </si>
  <si>
    <t>H13N06.2</t>
  </si>
  <si>
    <t>WBGene00010396</t>
  </si>
  <si>
    <t>W01F3.2</t>
  </si>
  <si>
    <t>WBGene00012185</t>
  </si>
  <si>
    <t>T10E10.5</t>
  </si>
  <si>
    <t>WBGene00000742</t>
  </si>
  <si>
    <t>col-169</t>
  </si>
  <si>
    <t>C42D8.2b.2</t>
  </si>
  <si>
    <t>WBGene00006926</t>
  </si>
  <si>
    <t>vit-2</t>
  </si>
  <si>
    <t>H06I04.4a.3</t>
  </si>
  <si>
    <t>WBGene00006725</t>
  </si>
  <si>
    <t>ubl-1</t>
  </si>
  <si>
    <t>Y49G5A.1</t>
  </si>
  <si>
    <t>WBGene00021731</t>
  </si>
  <si>
    <t>C56G2.1b.1</t>
  </si>
  <si>
    <t>WBGene00016977</t>
  </si>
  <si>
    <t>akap-1</t>
  </si>
  <si>
    <t>C27B7.9</t>
  </si>
  <si>
    <t>WBGene00007765</t>
  </si>
  <si>
    <t>R11D1.8.2</t>
  </si>
  <si>
    <t>WBGene00004442</t>
  </si>
  <si>
    <t>rpl-28</t>
  </si>
  <si>
    <t>F49E12.2</t>
  </si>
  <si>
    <t>WBGene00009898</t>
  </si>
  <si>
    <t>dod-23</t>
  </si>
  <si>
    <t>H32C10.2a</t>
  </si>
  <si>
    <t>WBGene00003019</t>
  </si>
  <si>
    <t>lin-33</t>
  </si>
  <si>
    <t>F47E1.2</t>
  </si>
  <si>
    <t>WBGene00018566</t>
  </si>
  <si>
    <t>T07C4.9a</t>
  </si>
  <si>
    <t>WBGene00003589</t>
  </si>
  <si>
    <t>nex-2</t>
  </si>
  <si>
    <t>M199.4</t>
  </si>
  <si>
    <t>WBGene00010953</t>
  </si>
  <si>
    <t>clec-190</t>
  </si>
  <si>
    <t>F13B10.2d.2</t>
  </si>
  <si>
    <t>WBGene00004414</t>
  </si>
  <si>
    <t>rpl-3</t>
  </si>
  <si>
    <t>C34C12.6</t>
  </si>
  <si>
    <t>WBGene00007925</t>
  </si>
  <si>
    <t>C32E8.2a.2</t>
  </si>
  <si>
    <t>WBGene00004425</t>
  </si>
  <si>
    <t>rpl-13</t>
  </si>
  <si>
    <t>C28G1.5b</t>
  </si>
  <si>
    <t>WBGene00016190</t>
  </si>
  <si>
    <t>C28G1.5</t>
  </si>
  <si>
    <t>F52E4.5</t>
  </si>
  <si>
    <t>WBGene00018702</t>
  </si>
  <si>
    <t>F16F9.2</t>
  </si>
  <si>
    <t>WBGene00001068</t>
  </si>
  <si>
    <t>dpy-6</t>
  </si>
  <si>
    <t>ZC190.4</t>
  </si>
  <si>
    <t>WBGene00022538</t>
  </si>
  <si>
    <t>F46H5.3a.2</t>
  </si>
  <si>
    <t>WBGene00018519</t>
  </si>
  <si>
    <t>F46H5.3</t>
  </si>
  <si>
    <t>F19C7.2</t>
  </si>
  <si>
    <t>WBGene00017592</t>
  </si>
  <si>
    <t>B0222.8</t>
  </si>
  <si>
    <t>WBGene00000599</t>
  </si>
  <si>
    <t>col-10</t>
  </si>
  <si>
    <t>R11E3.1</t>
  </si>
  <si>
    <t>WBGene00020003</t>
  </si>
  <si>
    <t>B0252.5</t>
  </si>
  <si>
    <t>WBGene00015089</t>
  </si>
  <si>
    <t>F08F3.7</t>
  </si>
  <si>
    <t>WBGene00000373</t>
  </si>
  <si>
    <t>cyp-14A5</t>
  </si>
  <si>
    <t>C47D2.2</t>
  </si>
  <si>
    <t>WBGene00000391</t>
  </si>
  <si>
    <t>cdd-1</t>
  </si>
  <si>
    <t>T01G5.1</t>
  </si>
  <si>
    <t>WBGene00011339</t>
  </si>
  <si>
    <t>F54D11.2.1</t>
  </si>
  <si>
    <t>WBGene00018812</t>
  </si>
  <si>
    <t>sumv-2</t>
  </si>
  <si>
    <t>B0222.6</t>
  </si>
  <si>
    <t>WBGene00000717</t>
  </si>
  <si>
    <t>col-144</t>
  </si>
  <si>
    <t>B0228.4e</t>
  </si>
  <si>
    <t>WBGene00015061</t>
  </si>
  <si>
    <t>cpna-2</t>
  </si>
  <si>
    <t>C34D10.2a.2</t>
  </si>
  <si>
    <t>WBGene00016407</t>
  </si>
  <si>
    <t>C34D10.2</t>
  </si>
  <si>
    <t>C28A5.3</t>
  </si>
  <si>
    <t>WBGene00003590</t>
  </si>
  <si>
    <t>nex-3</t>
  </si>
  <si>
    <t>T07H6.3.1</t>
  </si>
  <si>
    <t>Y113G7B.17.1</t>
  </si>
  <si>
    <t>WBGene00013766</t>
  </si>
  <si>
    <t>prmt-1</t>
  </si>
  <si>
    <t>C14F11.5a</t>
  </si>
  <si>
    <t>WBGene00002024</t>
  </si>
  <si>
    <t>hsp-43</t>
  </si>
  <si>
    <t>C30F12.5a</t>
  </si>
  <si>
    <t>WBGene00016264</t>
  </si>
  <si>
    <t>C30F12.5</t>
  </si>
  <si>
    <t>Y41C4A.16</t>
  </si>
  <si>
    <t>WBGene00000670</t>
  </si>
  <si>
    <t>col-95</t>
  </si>
  <si>
    <t>Y71H10A.2.1</t>
  </si>
  <si>
    <t>WBGene00022200</t>
  </si>
  <si>
    <t>fard-1</t>
  </si>
  <si>
    <t>C12D12.2b</t>
  </si>
  <si>
    <t>WBGene00001620</t>
  </si>
  <si>
    <t>glt-1</t>
  </si>
  <si>
    <t>ZK970.4.1</t>
  </si>
  <si>
    <t>WBGene00006918</t>
  </si>
  <si>
    <t>vha-9</t>
  </si>
  <si>
    <t>ZC155.1.1</t>
  </si>
  <si>
    <t>WBGene00003588</t>
  </si>
  <si>
    <t>nex-1</t>
  </si>
  <si>
    <t>Y66H1A.4.2</t>
  </si>
  <si>
    <t>WBGene00022046</t>
  </si>
  <si>
    <t>Y66H1A.4</t>
  </si>
  <si>
    <t>JC8.3c.6</t>
  </si>
  <si>
    <t>WBGene00004424</t>
  </si>
  <si>
    <t>rpl-12</t>
  </si>
  <si>
    <t>Y49E10.15</t>
  </si>
  <si>
    <t>WBGene00004919</t>
  </si>
  <si>
    <t>snr-6</t>
  </si>
  <si>
    <t>F13H8.7</t>
  </si>
  <si>
    <t>WBGene00017440</t>
  </si>
  <si>
    <t>upb-1</t>
  </si>
  <si>
    <t>Y62H9A.3</t>
  </si>
  <si>
    <t>WBGene00013391</t>
  </si>
  <si>
    <t>F54D5.12</t>
  </si>
  <si>
    <t>WBGene00010055</t>
  </si>
  <si>
    <t>W02D9.7</t>
  </si>
  <si>
    <t>WBGene00012213</t>
  </si>
  <si>
    <t>ZC373.2</t>
  </si>
  <si>
    <t>WBGene00013867</t>
  </si>
  <si>
    <t>C25D7.8.1</t>
  </si>
  <si>
    <t>WBGene00007718</t>
  </si>
  <si>
    <t>otub-1</t>
  </si>
  <si>
    <t>Y67D8C.8</t>
  </si>
  <si>
    <t>WBGene00022072</t>
  </si>
  <si>
    <t>cpg-9</t>
  </si>
  <si>
    <t>C34F6.3</t>
  </si>
  <si>
    <t>WBGene00000752</t>
  </si>
  <si>
    <t>col-179</t>
  </si>
  <si>
    <t>F14F7.1</t>
  </si>
  <si>
    <t>WBGene00000673</t>
  </si>
  <si>
    <t>col-98</t>
  </si>
  <si>
    <t>C31C9.1a</t>
  </si>
  <si>
    <t>WBGene00006404</t>
  </si>
  <si>
    <t>tag-10</t>
  </si>
  <si>
    <t>F46H5.3a.4</t>
  </si>
  <si>
    <t>C26F1.4.1</t>
  </si>
  <si>
    <t>WBGene00004499</t>
  </si>
  <si>
    <t>rps-30</t>
  </si>
  <si>
    <t>F54H12.6</t>
  </si>
  <si>
    <t>WBGene00018846</t>
  </si>
  <si>
    <t>eef-1B.1</t>
  </si>
  <si>
    <t>Y105C5B.15a</t>
  </si>
  <si>
    <t>WBGene00013654</t>
  </si>
  <si>
    <t>Y105C5B.15</t>
  </si>
  <si>
    <t>Y75B12B.1c</t>
  </si>
  <si>
    <t>WBGene00013567</t>
  </si>
  <si>
    <t>Y75B12B.1</t>
  </si>
  <si>
    <t>F01F1.6.2</t>
  </si>
  <si>
    <t>WBGene00000115</t>
  </si>
  <si>
    <t>alh-9</t>
  </si>
  <si>
    <t>C55F2.1b</t>
  </si>
  <si>
    <t>WBGene00016957</t>
  </si>
  <si>
    <t>atic-1</t>
  </si>
  <si>
    <t>F53H4.2</t>
  </si>
  <si>
    <t>WBGene00010007</t>
  </si>
  <si>
    <t>T13F3.6.1</t>
  </si>
  <si>
    <t>WBGene00011753</t>
  </si>
  <si>
    <t>T13F3.6</t>
  </si>
  <si>
    <t>Y69H2.14</t>
  </si>
  <si>
    <t>WBGene00013489</t>
  </si>
  <si>
    <t>col-42</t>
  </si>
  <si>
    <t>ZK632.9.1</t>
  </si>
  <si>
    <t>WBGene00014016</t>
  </si>
  <si>
    <t>ZK632.9</t>
  </si>
  <si>
    <t>F09E10.3</t>
  </si>
  <si>
    <t>WBGene00000988</t>
  </si>
  <si>
    <t>dhs-25</t>
  </si>
  <si>
    <t>T25F10.6a.1</t>
  </si>
  <si>
    <t>WBGene00020808</t>
  </si>
  <si>
    <t>clik-1</t>
  </si>
  <si>
    <t>F10D2.11</t>
  </si>
  <si>
    <t>WBGene00017336</t>
  </si>
  <si>
    <t>ugt-41</t>
  </si>
  <si>
    <t>C15C8.3a</t>
  </si>
  <si>
    <t>WBGene00007605</t>
  </si>
  <si>
    <t>hrg-7</t>
  </si>
  <si>
    <t>C04F5.7</t>
  </si>
  <si>
    <t>WBGene00015449</t>
  </si>
  <si>
    <t>ugt-63</t>
  </si>
  <si>
    <t>Y105C5B.5a</t>
  </si>
  <si>
    <t>WBGene00013647</t>
  </si>
  <si>
    <t>Y105C5B.5</t>
  </si>
  <si>
    <t>C35A5.3</t>
  </si>
  <si>
    <t>WBGene00007947</t>
  </si>
  <si>
    <t>F26A3.4</t>
  </si>
  <si>
    <t>WBGene00009142</t>
  </si>
  <si>
    <t>Y22D7AR.10</t>
  </si>
  <si>
    <t>WBGene00021263</t>
  </si>
  <si>
    <t>C09E8.3</t>
  </si>
  <si>
    <t>WBGene00015646</t>
  </si>
  <si>
    <t>mlt-10</t>
  </si>
  <si>
    <t>R151.3.2</t>
  </si>
  <si>
    <t>WBGene00004417</t>
  </si>
  <si>
    <t>rpl-6</t>
  </si>
  <si>
    <t>C06B3.3</t>
  </si>
  <si>
    <t>WBGene00007362</t>
  </si>
  <si>
    <t>cyp-35C1</t>
  </si>
  <si>
    <t>F59C6.16</t>
  </si>
  <si>
    <t>WBGene00077764</t>
  </si>
  <si>
    <t>C08F11.8.2</t>
  </si>
  <si>
    <t>WBGene00007455</t>
  </si>
  <si>
    <t>ugt-22</t>
  </si>
  <si>
    <t>T01D1.3</t>
  </si>
  <si>
    <t>WBGene00020148</t>
  </si>
  <si>
    <t>T05B9.1.2</t>
  </si>
  <si>
    <t>WBGene00011464</t>
  </si>
  <si>
    <t>T05B9.1</t>
  </si>
  <si>
    <t>F35B12.7.2</t>
  </si>
  <si>
    <t>WBGene00003762</t>
  </si>
  <si>
    <t>nlp-24</t>
  </si>
  <si>
    <t>ZK265.2</t>
  </si>
  <si>
    <t>WBGene00000639</t>
  </si>
  <si>
    <t>col-63</t>
  </si>
  <si>
    <t>C18H9.5</t>
  </si>
  <si>
    <t>WBGene00016003</t>
  </si>
  <si>
    <t>F25E5.8a.2</t>
  </si>
  <si>
    <t>WBGene00017789</t>
  </si>
  <si>
    <t>F25E5.8</t>
  </si>
  <si>
    <t>B0336.10.2</t>
  </si>
  <si>
    <t>WBGene00004435</t>
  </si>
  <si>
    <t>rpl-23</t>
  </si>
  <si>
    <t>C27A2.3.2</t>
  </si>
  <si>
    <t>WBGene00002068</t>
  </si>
  <si>
    <t>ify-1</t>
  </si>
  <si>
    <t>T10B5.8</t>
  </si>
  <si>
    <t>WBGene00020394</t>
  </si>
  <si>
    <t>F39B2.6.2</t>
  </si>
  <si>
    <t>WBGene00004495</t>
  </si>
  <si>
    <t>rps-26</t>
  </si>
  <si>
    <t>F10E7.7.2</t>
  </si>
  <si>
    <t>Y47D7A.5</t>
  </si>
  <si>
    <t>WBGene00001714</t>
  </si>
  <si>
    <t>grl-5</t>
  </si>
  <si>
    <t>T02E9.2a</t>
  </si>
  <si>
    <t>WBGene00001716</t>
  </si>
  <si>
    <t>grl-7</t>
  </si>
  <si>
    <t>F40F8.7.2</t>
  </si>
  <si>
    <t>F54E7.2.3</t>
  </si>
  <si>
    <t>WBGene00004481</t>
  </si>
  <si>
    <t>rps-12</t>
  </si>
  <si>
    <t>F28E10.1j</t>
  </si>
  <si>
    <t>WBGene00017900</t>
  </si>
  <si>
    <t>F28E10.1</t>
  </si>
  <si>
    <t>F29G6.3d.2</t>
  </si>
  <si>
    <t>WBGene00009259</t>
  </si>
  <si>
    <t>hpo-34</t>
  </si>
  <si>
    <t>F32B5.6k</t>
  </si>
  <si>
    <t>WBGene00017979</t>
  </si>
  <si>
    <t>F32B5.6</t>
  </si>
  <si>
    <t>C10C5.6c</t>
  </si>
  <si>
    <t>WBGene00000911</t>
  </si>
  <si>
    <t>daf-15</t>
  </si>
  <si>
    <t>F13B10.2d.1</t>
  </si>
  <si>
    <t>F56D3.1.1</t>
  </si>
  <si>
    <t>WBGene00018969</t>
  </si>
  <si>
    <t>F56D3.1</t>
  </si>
  <si>
    <t>T28C6.4</t>
  </si>
  <si>
    <t>WBGene00000691</t>
  </si>
  <si>
    <t>col-117</t>
  </si>
  <si>
    <t>W10D5.3c.3</t>
  </si>
  <si>
    <t>WBGene00001574</t>
  </si>
  <si>
    <t>gei-17</t>
  </si>
  <si>
    <t>F57C7.1b.2</t>
  </si>
  <si>
    <t>WBGene00010199</t>
  </si>
  <si>
    <t>bet-2</t>
  </si>
  <si>
    <t>C33G3.1b.1</t>
  </si>
  <si>
    <t>WBGene00001116</t>
  </si>
  <si>
    <t>dyc-1</t>
  </si>
  <si>
    <t>W01F3.3c</t>
  </si>
  <si>
    <t>T17H7.1.4</t>
  </si>
  <si>
    <t>WBGene00020550</t>
  </si>
  <si>
    <t>T17H7.1</t>
  </si>
  <si>
    <t>Y53C12A.4.2</t>
  </si>
  <si>
    <t>WBGene00013140</t>
  </si>
  <si>
    <t>mop-25.2</t>
  </si>
  <si>
    <t>T10B10.1</t>
  </si>
  <si>
    <t>WBGene00000618</t>
  </si>
  <si>
    <t>col-41</t>
  </si>
  <si>
    <t>C48B4.4d</t>
  </si>
  <si>
    <t>WBGene00000421</t>
  </si>
  <si>
    <t>ced-7</t>
  </si>
  <si>
    <t>F09B12.1b.1</t>
  </si>
  <si>
    <t>WBGene00008605</t>
  </si>
  <si>
    <t>mlt-9</t>
  </si>
  <si>
    <t>T07H8.5</t>
  </si>
  <si>
    <t>WBGene00005188</t>
  </si>
  <si>
    <t>srg-31</t>
  </si>
  <si>
    <t>C35D10.17.1</t>
  </si>
  <si>
    <t>WBGene00016452</t>
  </si>
  <si>
    <t>C35D10.17</t>
  </si>
  <si>
    <t>F33D4.6b</t>
  </si>
  <si>
    <t>WBGene00017998</t>
  </si>
  <si>
    <t>F33D4.6</t>
  </si>
  <si>
    <t>M176.7.2</t>
  </si>
  <si>
    <t>WBGene00002200</t>
  </si>
  <si>
    <t>kin-16</t>
  </si>
  <si>
    <t>C29E4.1</t>
  </si>
  <si>
    <t>WBGene00000665</t>
  </si>
  <si>
    <t>col-90</t>
  </si>
  <si>
    <t>T05A8.2.1</t>
  </si>
  <si>
    <t>WBGene00020228</t>
  </si>
  <si>
    <t>T05A8.2</t>
  </si>
  <si>
    <t>R09B5.3a.2</t>
  </si>
  <si>
    <t>WBGene00000556</t>
  </si>
  <si>
    <t>cnc-2</t>
  </si>
  <si>
    <t>F22B7.4</t>
  </si>
  <si>
    <t>WBGene00017695</t>
  </si>
  <si>
    <t>fip-1</t>
  </si>
  <si>
    <t>ZK1251.11a</t>
  </si>
  <si>
    <t>WBGene00002091</t>
  </si>
  <si>
    <t>ins-8</t>
  </si>
  <si>
    <t>Y75B8A.35c</t>
  </si>
  <si>
    <t>C17C3.4</t>
  </si>
  <si>
    <t>WBGene00002094</t>
  </si>
  <si>
    <t>ins-11</t>
  </si>
  <si>
    <t>W01B11.5c</t>
  </si>
  <si>
    <t>WBGene00004154</t>
  </si>
  <si>
    <t>pqn-72</t>
  </si>
  <si>
    <t>K03D3.13</t>
  </si>
  <si>
    <t>WBGene00044670</t>
  </si>
  <si>
    <t>rac-3</t>
  </si>
  <si>
    <t>B0281.7</t>
  </si>
  <si>
    <t>WBGene00023225</t>
  </si>
  <si>
    <t>F35B3.4</t>
  </si>
  <si>
    <t>WBGene00018031</t>
  </si>
  <si>
    <t>ZC196.3a</t>
  </si>
  <si>
    <t>WBGene00022547</t>
  </si>
  <si>
    <t>ZC196.3</t>
  </si>
  <si>
    <t>F57H12.6.2</t>
  </si>
  <si>
    <t>WBGene00019021</t>
  </si>
  <si>
    <t>F57H12.6</t>
  </si>
  <si>
    <t>F33D11.3</t>
  </si>
  <si>
    <t>WBGene00000631</t>
  </si>
  <si>
    <t>col-54</t>
  </si>
  <si>
    <t>F52E1.8</t>
  </si>
  <si>
    <t>WBGene00018696</t>
  </si>
  <si>
    <t>pho-6</t>
  </si>
  <si>
    <t>C02F4.4</t>
  </si>
  <si>
    <t>WBGene00007264</t>
  </si>
  <si>
    <t>ZK836.1</t>
  </si>
  <si>
    <t>WBGene00003057</t>
  </si>
  <si>
    <t>lon-3</t>
  </si>
  <si>
    <t>C31H2.2</t>
  </si>
  <si>
    <t>WBGene00001070</t>
  </si>
  <si>
    <t>dpy-8</t>
  </si>
  <si>
    <t>ZC123.1</t>
  </si>
  <si>
    <t>WBGene00022517</t>
  </si>
  <si>
    <t>F46C5.1</t>
  </si>
  <si>
    <t>WBGene00009778</t>
  </si>
  <si>
    <t>T05C12.10</t>
  </si>
  <si>
    <t>WBGene00004264</t>
  </si>
  <si>
    <t>qua-1</t>
  </si>
  <si>
    <t>B0213.5</t>
  </si>
  <si>
    <t>WBGene00003768</t>
  </si>
  <si>
    <t>nlp-30</t>
  </si>
  <si>
    <t>M03F8.1</t>
  </si>
  <si>
    <t>WBGene00019761</t>
  </si>
  <si>
    <t>T09F5.1</t>
  </si>
  <si>
    <t>WBGene00011665</t>
  </si>
  <si>
    <t>C09H5.2a</t>
  </si>
  <si>
    <t>WBGene00015660</t>
  </si>
  <si>
    <t>catp-3</t>
  </si>
  <si>
    <t>T13H10.2</t>
  </si>
  <si>
    <t>WBGene00011762</t>
  </si>
  <si>
    <t>F57B9.9</t>
  </si>
  <si>
    <t>WBGene00004133</t>
  </si>
  <si>
    <t>abu-13</t>
  </si>
  <si>
    <t>Y58A7A.5</t>
  </si>
  <si>
    <t>WBGene00021979</t>
  </si>
  <si>
    <t>C34F6.1</t>
  </si>
  <si>
    <t>WBGene00007938</t>
  </si>
  <si>
    <t>ZC373.7</t>
  </si>
  <si>
    <t>WBGene00000749</t>
  </si>
  <si>
    <t>col-176</t>
  </si>
  <si>
    <t>Y54E10BL.2</t>
  </si>
  <si>
    <t>WBGene00000625</t>
  </si>
  <si>
    <t>col-48</t>
  </si>
  <si>
    <t>B0334.1.2</t>
  </si>
  <si>
    <t>WBGene00007142</t>
  </si>
  <si>
    <t>ttr-18</t>
  </si>
  <si>
    <t>T19A5.3a</t>
  </si>
  <si>
    <t>WBGene00020554</t>
  </si>
  <si>
    <t>T19A5.3</t>
  </si>
  <si>
    <t>F41C3.2</t>
  </si>
  <si>
    <t>WBGene00018268</t>
  </si>
  <si>
    <t>K11D12.4</t>
  </si>
  <si>
    <t>WBGene00019644</t>
  </si>
  <si>
    <t>cpt-4</t>
  </si>
  <si>
    <t>E04D5.4a</t>
  </si>
  <si>
    <t>WBGene00008483</t>
  </si>
  <si>
    <t>E04D5.4</t>
  </si>
  <si>
    <t>F15G9.1b</t>
  </si>
  <si>
    <t>WBGene00008865</t>
  </si>
  <si>
    <t>F15G9.1</t>
  </si>
  <si>
    <t>C50F7.5</t>
  </si>
  <si>
    <t>WBGene00016845</t>
  </si>
  <si>
    <t>H23L24.5</t>
  </si>
  <si>
    <t>WBGene00004052</t>
  </si>
  <si>
    <t>parg-2</t>
  </si>
  <si>
    <t>F59A7.2</t>
  </si>
  <si>
    <t>WBGene00019090</t>
  </si>
  <si>
    <t>C44H4.3</t>
  </si>
  <si>
    <t>WBGene00006366</t>
  </si>
  <si>
    <t>sym-1</t>
  </si>
  <si>
    <t>Y71D11A.1</t>
  </si>
  <si>
    <t>WBGene00022103</t>
  </si>
  <si>
    <t>cdh-12</t>
  </si>
  <si>
    <t>F33H12.7</t>
  </si>
  <si>
    <t>WBGene00045457</t>
  </si>
  <si>
    <t>F21F8.4.2</t>
  </si>
  <si>
    <t>WBGene00017678</t>
  </si>
  <si>
    <t>asp-12</t>
  </si>
  <si>
    <t>T22B7.3</t>
  </si>
  <si>
    <t>WBGene00020672</t>
  </si>
  <si>
    <t>T19B10.2.1</t>
  </si>
  <si>
    <t>WBGene00011831</t>
  </si>
  <si>
    <t>T19B10.2</t>
  </si>
  <si>
    <t>C28C12.4</t>
  </si>
  <si>
    <t>WBGene00016180</t>
  </si>
  <si>
    <t>C46C2.1r</t>
  </si>
  <si>
    <t>F44F4.4</t>
  </si>
  <si>
    <t>WBGene00004222</t>
  </si>
  <si>
    <t>ptr-8</t>
  </si>
  <si>
    <t>C38H2.3</t>
  </si>
  <si>
    <t>WBGene00008020</t>
  </si>
  <si>
    <t>T04H1.9</t>
  </si>
  <si>
    <t>WBGene00006539</t>
  </si>
  <si>
    <t>tbb-6</t>
  </si>
  <si>
    <t>K08H10.1m</t>
  </si>
  <si>
    <t>WBGene00002263</t>
  </si>
  <si>
    <t>lea-1</t>
  </si>
  <si>
    <t>Y37H2A.14</t>
  </si>
  <si>
    <t>WBGene00045416</t>
  </si>
  <si>
    <t>F10D7.3</t>
  </si>
  <si>
    <t>WBGene00017340</t>
  </si>
  <si>
    <t>C09D4.5.1</t>
  </si>
  <si>
    <t>WBGene00004431</t>
  </si>
  <si>
    <t>rpl-19</t>
  </si>
  <si>
    <t>F13D12.3</t>
  </si>
  <si>
    <t>WBGene00008739</t>
  </si>
  <si>
    <t>B0334.3a.1</t>
  </si>
  <si>
    <t>WBGene00007143</t>
  </si>
  <si>
    <t>B0334.3</t>
  </si>
  <si>
    <t>T08A9.12</t>
  </si>
  <si>
    <t>WBGene00004987</t>
  </si>
  <si>
    <t>spp-2</t>
  </si>
  <si>
    <t>T15B7.4</t>
  </si>
  <si>
    <t>WBGene00000715</t>
  </si>
  <si>
    <t>col-142</t>
  </si>
  <si>
    <t>R07C12.2</t>
  </si>
  <si>
    <t>WBGene00019932</t>
  </si>
  <si>
    <t>Y48G1BR.1</t>
  </si>
  <si>
    <t>WBGene00021675</t>
  </si>
  <si>
    <t>T28H10.3</t>
  </si>
  <si>
    <t>WBGene00012144</t>
  </si>
  <si>
    <t>K08E5.3b</t>
  </si>
  <si>
    <t>WBGene00003482</t>
  </si>
  <si>
    <t>mua-3</t>
  </si>
  <si>
    <t>F21F8.3.1</t>
  </si>
  <si>
    <t>WBGene00000218</t>
  </si>
  <si>
    <t>asp-5</t>
  </si>
  <si>
    <t>K11G12.1a</t>
  </si>
  <si>
    <t>WBGene00003530</t>
  </si>
  <si>
    <t>nas-11</t>
  </si>
  <si>
    <t>C34G6.2</t>
  </si>
  <si>
    <t>WBGene00016419</t>
  </si>
  <si>
    <t>tyr-4</t>
  </si>
  <si>
    <t>Y51A2D.18</t>
  </si>
  <si>
    <t>WBGene00013083</t>
  </si>
  <si>
    <t>C09B8.4</t>
  </si>
  <si>
    <t>WBGene00015623</t>
  </si>
  <si>
    <t>T10G3.3</t>
  </si>
  <si>
    <t>WBGene00011694</t>
  </si>
  <si>
    <t>Y43C5A.7</t>
  </si>
  <si>
    <t>WBGene00044922</t>
  </si>
  <si>
    <t>Y71F9B.9a</t>
  </si>
  <si>
    <t>WBGene00022130</t>
  </si>
  <si>
    <t>Y71F9B.9</t>
  </si>
  <si>
    <t>F37C12.4.2</t>
  </si>
  <si>
    <t>WBGene00004450</t>
  </si>
  <si>
    <t>rpl-36</t>
  </si>
  <si>
    <t>K06A4.1</t>
  </si>
  <si>
    <t>WBGene00003522</t>
  </si>
  <si>
    <t>nas-3</t>
  </si>
  <si>
    <t>F30A10.11</t>
  </si>
  <si>
    <t>WBGene00009268</t>
  </si>
  <si>
    <t>K03B8.2</t>
  </si>
  <si>
    <t>WBGene00003536</t>
  </si>
  <si>
    <t>nas-17</t>
  </si>
  <si>
    <t>F40G9.15</t>
  </si>
  <si>
    <t>WBGene00077531</t>
  </si>
  <si>
    <t>F54E7.2.4</t>
  </si>
  <si>
    <t>F45D11.14</t>
  </si>
  <si>
    <t>WBGene00018459</t>
  </si>
  <si>
    <t>C16D9.5</t>
  </si>
  <si>
    <t>WBGene00015860</t>
  </si>
  <si>
    <t>Y48E1B.8</t>
  </si>
  <si>
    <t>WBGene00013007</t>
  </si>
  <si>
    <t>C14F11.7</t>
  </si>
  <si>
    <t>WBGene00015782</t>
  </si>
  <si>
    <t>F40G9.7</t>
  </si>
  <si>
    <t>WBGene00018243</t>
  </si>
  <si>
    <t>F56D2.8</t>
  </si>
  <si>
    <t>WBGene00018968</t>
  </si>
  <si>
    <t>F15E11.1</t>
  </si>
  <si>
    <t>WBGene00017490</t>
  </si>
  <si>
    <t>pud-2.1</t>
  </si>
  <si>
    <t>F15E11.14</t>
  </si>
  <si>
    <t>WBGene00017500</t>
  </si>
  <si>
    <t>pud-2.2</t>
  </si>
  <si>
    <t>Y19D10B.7</t>
  </si>
  <si>
    <t>WBGene00021236</t>
  </si>
  <si>
    <t>pud-1.2</t>
  </si>
  <si>
    <t>F15E11.12a</t>
  </si>
  <si>
    <t>WBGene00017498</t>
  </si>
  <si>
    <t>pud-4</t>
  </si>
  <si>
    <t>F15E11.15.1</t>
  </si>
  <si>
    <t>WBGene00017501</t>
  </si>
  <si>
    <t>pud-3</t>
  </si>
  <si>
    <t>F15E11.15.2</t>
  </si>
  <si>
    <t>W10D5.3c.2</t>
  </si>
  <si>
    <t>C46F11.1b</t>
  </si>
  <si>
    <t>WBGene00006822</t>
  </si>
  <si>
    <t>unc-93</t>
  </si>
  <si>
    <t>F14D12.2.2</t>
  </si>
  <si>
    <t>WBGene00006826</t>
  </si>
  <si>
    <t>unc-97</t>
  </si>
  <si>
    <t>B0303.3.1</t>
  </si>
  <si>
    <t>WBGene00015125</t>
  </si>
  <si>
    <t>B0303.3</t>
  </si>
  <si>
    <t>C35D10.17.2</t>
  </si>
  <si>
    <t>C35B8.1</t>
  </si>
  <si>
    <t>WBGene00000748</t>
  </si>
  <si>
    <t>col-175</t>
  </si>
  <si>
    <t>F26H9.1b.1</t>
  </si>
  <si>
    <t>WBGene00009173</t>
  </si>
  <si>
    <t>prom-1</t>
  </si>
  <si>
    <t>F29G9.6a</t>
  </si>
  <si>
    <t>WBGene00000980</t>
  </si>
  <si>
    <t>dhs-17</t>
  </si>
  <si>
    <t>Y57A10A.11</t>
  </si>
  <si>
    <t>WBGene00004394</t>
  </si>
  <si>
    <t>rol-1</t>
  </si>
  <si>
    <t>Y57G11C.15b.2</t>
  </si>
  <si>
    <t>WBGene00013311</t>
  </si>
  <si>
    <t>sec-61</t>
  </si>
  <si>
    <t>K04G11.5d</t>
  </si>
  <si>
    <t>WBGene00002151</t>
  </si>
  <si>
    <t>irk-3</t>
  </si>
  <si>
    <t>F57B9.2c</t>
  </si>
  <si>
    <t>WBGene00002845</t>
  </si>
  <si>
    <t>let-711</t>
  </si>
  <si>
    <t>K09G1.1b</t>
  </si>
  <si>
    <t>WBGene00010727</t>
  </si>
  <si>
    <t>K09G1.1</t>
  </si>
  <si>
    <t>Y73B6BL.34</t>
  </si>
  <si>
    <t>WBGene00000256</t>
  </si>
  <si>
    <t>bli-6</t>
  </si>
  <si>
    <t>Y55F3C.9c</t>
  </si>
  <si>
    <t>WBGene00044459</t>
  </si>
  <si>
    <t>Y55F3C.9</t>
  </si>
  <si>
    <t>K09H9.3</t>
  </si>
  <si>
    <t>WBGene00000626</t>
  </si>
  <si>
    <t>col-49</t>
  </si>
  <si>
    <t>R09A8.1b</t>
  </si>
  <si>
    <t>WBGene00011152</t>
  </si>
  <si>
    <t>R09A8.1</t>
  </si>
  <si>
    <t>C09G5.6.2</t>
  </si>
  <si>
    <t>WBGene00000251</t>
  </si>
  <si>
    <t>bli-1</t>
  </si>
  <si>
    <t>K04G11.5a.1</t>
  </si>
  <si>
    <t>Y56A3A.17a</t>
  </si>
  <si>
    <t>WBGene00003802</t>
  </si>
  <si>
    <t>npp-16</t>
  </si>
  <si>
    <t>R12C12.8b</t>
  </si>
  <si>
    <t>WBGene00020028</t>
  </si>
  <si>
    <t>R12C12.8</t>
  </si>
  <si>
    <t>Y17G7B.20e</t>
  </si>
  <si>
    <t>WBGene00012471</t>
  </si>
  <si>
    <t>Y17G7B.20</t>
  </si>
  <si>
    <t>Y47G6A.15</t>
  </si>
  <si>
    <t>WBGene00021641</t>
  </si>
  <si>
    <t>E01G4.6</t>
  </si>
  <si>
    <t>WBGene00008448</t>
  </si>
  <si>
    <t>Y73F8A.8</t>
  </si>
  <si>
    <t>WBGene00004170</t>
  </si>
  <si>
    <t>pqn-90</t>
  </si>
  <si>
    <t>C15A11.5</t>
  </si>
  <si>
    <t>WBGene00000596</t>
  </si>
  <si>
    <t>col-7</t>
  </si>
  <si>
    <t>F53H2.1a</t>
  </si>
  <si>
    <t>WBGene00010004</t>
  </si>
  <si>
    <t>F53H2.1</t>
  </si>
  <si>
    <t>F17E9.11</t>
  </si>
  <si>
    <t>WBGene00003099</t>
  </si>
  <si>
    <t>lys-10</t>
  </si>
  <si>
    <t>F19C7.7</t>
  </si>
  <si>
    <t>WBGene00000684</t>
  </si>
  <si>
    <t>col-110</t>
  </si>
  <si>
    <t>ZC373.6</t>
  </si>
  <si>
    <t>WBGene00000930</t>
  </si>
  <si>
    <t>dao-4</t>
  </si>
  <si>
    <t>F38A3.1</t>
  </si>
  <si>
    <t>WBGene00000657</t>
  </si>
  <si>
    <t>col-81</t>
  </si>
  <si>
    <t>Y49F6B.10</t>
  </si>
  <si>
    <t>WBGene00000647</t>
  </si>
  <si>
    <t>col-71</t>
  </si>
  <si>
    <t>F41F3.4</t>
  </si>
  <si>
    <t>WBGene00000712</t>
  </si>
  <si>
    <t>col-139</t>
  </si>
  <si>
    <t>F54C9.4</t>
  </si>
  <si>
    <t>WBGene00000615</t>
  </si>
  <si>
    <t>col-38</t>
  </si>
  <si>
    <t>M18.1a</t>
  </si>
  <si>
    <t>WBGene00000703</t>
  </si>
  <si>
    <t>col-129</t>
  </si>
  <si>
    <t>C08H9.10</t>
  </si>
  <si>
    <t>WBGene00007469</t>
  </si>
  <si>
    <t>chil-4</t>
  </si>
  <si>
    <t>C45G7.2</t>
  </si>
  <si>
    <t>WBGene00016669</t>
  </si>
  <si>
    <t>ilys-2</t>
  </si>
  <si>
    <t>C45E5.4</t>
  </si>
  <si>
    <t>WBGene00016667</t>
  </si>
  <si>
    <t>F01D5.3</t>
  </si>
  <si>
    <t>WBGene00008494</t>
  </si>
  <si>
    <t>F58E2.2</t>
  </si>
  <si>
    <t>WBGene00019046</t>
  </si>
  <si>
    <t>K09E10.2a</t>
  </si>
  <si>
    <t>WBGene00019580</t>
  </si>
  <si>
    <t>oac-58</t>
  </si>
  <si>
    <t>W03F9.4a.2</t>
  </si>
  <si>
    <t>WBGene00021002</t>
  </si>
  <si>
    <t>W03F9.4</t>
  </si>
  <si>
    <t>F10D2.9</t>
  </si>
  <si>
    <t>WBGene00001399</t>
  </si>
  <si>
    <t>fat-7</t>
  </si>
  <si>
    <t>Y47H9C.1</t>
  </si>
  <si>
    <t>WBGene00012947</t>
  </si>
  <si>
    <t>F09C8.1</t>
  </si>
  <si>
    <t>WBGene00008621</t>
  </si>
  <si>
    <t>ZK666.6</t>
  </si>
  <si>
    <t>WBGene00014046</t>
  </si>
  <si>
    <t>clec-60</t>
  </si>
  <si>
    <t>Y39B6A.21</t>
  </si>
  <si>
    <t>WBGene00012680</t>
  </si>
  <si>
    <t>K03H6.2a</t>
  </si>
  <si>
    <t>WBGene00019368</t>
  </si>
  <si>
    <t>K03H6.2</t>
  </si>
  <si>
    <t>D2023.7</t>
  </si>
  <si>
    <t>WBGene00000731</t>
  </si>
  <si>
    <t>col-158</t>
  </si>
  <si>
    <t>W02H3.1b</t>
  </si>
  <si>
    <t>WBGene00012217</t>
  </si>
  <si>
    <t>W02H3.1</t>
  </si>
  <si>
    <t>F43H9.2a</t>
  </si>
  <si>
    <t>WBGene00018398</t>
  </si>
  <si>
    <t>sptl-2</t>
  </si>
  <si>
    <t>T10D4.13</t>
  </si>
  <si>
    <t>WBGene00002102</t>
  </si>
  <si>
    <t>ins-19</t>
  </si>
  <si>
    <t>M03B6.1</t>
  </si>
  <si>
    <t>WBGene00010833</t>
  </si>
  <si>
    <t>F19C7.4</t>
  </si>
  <si>
    <t>WBGene00017594</t>
  </si>
  <si>
    <t>F53A3.3b</t>
  </si>
  <si>
    <t>WBGene00004491</t>
  </si>
  <si>
    <t>rps-22</t>
  </si>
  <si>
    <t>F07A5.7a.4</t>
  </si>
  <si>
    <t>WBGene00006754</t>
  </si>
  <si>
    <t>unc-15</t>
  </si>
  <si>
    <t>T02B5.1</t>
  </si>
  <si>
    <t>WBGene00011362</t>
  </si>
  <si>
    <t>cest-1</t>
  </si>
  <si>
    <t>F22E10.5a</t>
  </si>
  <si>
    <t>WBGene00009057</t>
  </si>
  <si>
    <t>cept-1</t>
  </si>
  <si>
    <t>C34B7.3</t>
  </si>
  <si>
    <t>WBGene00007913</t>
  </si>
  <si>
    <t>cyp-36A1</t>
  </si>
  <si>
    <t>C11E4.7a</t>
  </si>
  <si>
    <t>WBGene00007521</t>
  </si>
  <si>
    <t>C11E4.7</t>
  </si>
  <si>
    <t>F09A5.1</t>
  </si>
  <si>
    <t>WBGene00008598</t>
  </si>
  <si>
    <t>spin-3</t>
  </si>
  <si>
    <t>C05C9.3</t>
  </si>
  <si>
    <t>WBGene00007327</t>
  </si>
  <si>
    <t>D1025.2</t>
  </si>
  <si>
    <t>WBGene00008354</t>
  </si>
  <si>
    <t>gcsh-1</t>
  </si>
  <si>
    <t>R07E3.4</t>
  </si>
  <si>
    <t>WBGene00011105</t>
  </si>
  <si>
    <t>F28C6.7b</t>
  </si>
  <si>
    <t>WBGene00004440</t>
  </si>
  <si>
    <t>rpl-26</t>
  </si>
  <si>
    <t>ZK1290.5.1</t>
  </si>
  <si>
    <t>WBGene00022887</t>
  </si>
  <si>
    <t>ZK1290.5</t>
  </si>
  <si>
    <t>C56C10.8.2</t>
  </si>
  <si>
    <t>WBGene00002045</t>
  </si>
  <si>
    <t>icd-1</t>
  </si>
  <si>
    <t>ZK6.7d</t>
  </si>
  <si>
    <t>C12D8.5</t>
  </si>
  <si>
    <t>WBGene00007536</t>
  </si>
  <si>
    <t>daf-36</t>
  </si>
  <si>
    <t>C53H9.2b</t>
  </si>
  <si>
    <t>WBGene00016907</t>
  </si>
  <si>
    <t>C53H9.2</t>
  </si>
  <si>
    <t>C54E4.5</t>
  </si>
  <si>
    <t>WBGene00016920</t>
  </si>
  <si>
    <t>C18E3.7b</t>
  </si>
  <si>
    <t>WBGene00004093</t>
  </si>
  <si>
    <t>ppw-1</t>
  </si>
  <si>
    <t>W09C5.6b.5</t>
  </si>
  <si>
    <t>WBGene00004445</t>
  </si>
  <si>
    <t>rpl-31</t>
  </si>
  <si>
    <t>C49A9.5</t>
  </si>
  <si>
    <t>WBGene00016759</t>
  </si>
  <si>
    <t>T11B7.2a</t>
  </si>
  <si>
    <t>WBGene00011707</t>
  </si>
  <si>
    <t>T11B7.2</t>
  </si>
  <si>
    <t>F49F1.7a</t>
  </si>
  <si>
    <t>WBGene00018647</t>
  </si>
  <si>
    <t>F49F1.7</t>
  </si>
  <si>
    <t>Y46H3B.2</t>
  </si>
  <si>
    <t>WBGene00021603</t>
  </si>
  <si>
    <t>clec-204</t>
  </si>
  <si>
    <t>F18G5.2</t>
  </si>
  <si>
    <t>WBGene00003981</t>
  </si>
  <si>
    <t>pes-8</t>
  </si>
  <si>
    <t>T13A10.10a</t>
  </si>
  <si>
    <t>WBGene00000005</t>
  </si>
  <si>
    <t>aat-4</t>
  </si>
  <si>
    <t>F31D4.8</t>
  </si>
  <si>
    <t>WBGene00009293</t>
  </si>
  <si>
    <t>Y38H6C.1b.5</t>
  </si>
  <si>
    <t>Y1H11.2</t>
  </si>
  <si>
    <t>WBGene00001783</t>
  </si>
  <si>
    <t>gst-35</t>
  </si>
  <si>
    <t>C02A12.4</t>
  </si>
  <si>
    <t>WBGene00003096</t>
  </si>
  <si>
    <t>lys-7</t>
  </si>
  <si>
    <t>F22F7.8</t>
  </si>
  <si>
    <t>WBGene00194908</t>
  </si>
  <si>
    <t>C27A2.2b</t>
  </si>
  <si>
    <t>WBGene00004434</t>
  </si>
  <si>
    <t>rpl-22</t>
  </si>
  <si>
    <t>Y54G2A.3b</t>
  </si>
  <si>
    <t>WBGene00021869</t>
  </si>
  <si>
    <t>vrp-1</t>
  </si>
  <si>
    <t>Y39H10B.2a</t>
  </si>
  <si>
    <t>WBGene00044527</t>
  </si>
  <si>
    <t>Y39H10B.2</t>
  </si>
  <si>
    <t>F11F1.1b</t>
  </si>
  <si>
    <t>WBGene00008714</t>
  </si>
  <si>
    <t>F11F1.1</t>
  </si>
  <si>
    <t>F41E6.15</t>
  </si>
  <si>
    <t>WBGene00044554</t>
  </si>
  <si>
    <t>Y67H2A.9</t>
  </si>
  <si>
    <t>WBGene00014941</t>
  </si>
  <si>
    <t>C50E10.4b</t>
  </si>
  <si>
    <t>WBGene00004945</t>
  </si>
  <si>
    <t>sop-2</t>
  </si>
  <si>
    <t>W02A2.1b.2</t>
  </si>
  <si>
    <t>WBGene00001394</t>
  </si>
  <si>
    <t>fat-2</t>
  </si>
  <si>
    <t>M01F1.4a</t>
  </si>
  <si>
    <t>WBGene00010810</t>
  </si>
  <si>
    <t>M01F1.4</t>
  </si>
  <si>
    <t>Y54G2A.39b</t>
  </si>
  <si>
    <t>WBGene00043062</t>
  </si>
  <si>
    <t>clec-80</t>
  </si>
  <si>
    <t>Y46H3B.1a</t>
  </si>
  <si>
    <t>WBGene00021602</t>
  </si>
  <si>
    <t>clec-205</t>
  </si>
  <si>
    <t>F58B3.1</t>
  </si>
  <si>
    <t>WBGene00003093</t>
  </si>
  <si>
    <t>lys-4</t>
  </si>
  <si>
    <t>Y53C10A.5.1</t>
  </si>
  <si>
    <t>WBGene00013136</t>
  </si>
  <si>
    <t>Y53C10A.5</t>
  </si>
  <si>
    <t>C47A4.2a</t>
  </si>
  <si>
    <t>WBGene00008123</t>
  </si>
  <si>
    <t>ent-4</t>
  </si>
  <si>
    <t>M01G12.12</t>
  </si>
  <si>
    <t>WBGene00004509</t>
  </si>
  <si>
    <t>rrf-2</t>
  </si>
  <si>
    <t>W05E10.4b</t>
  </si>
  <si>
    <t>WBGene00006609</t>
  </si>
  <si>
    <t>tre-3</t>
  </si>
  <si>
    <t>C04G6.5</t>
  </si>
  <si>
    <t>WBGene00015455</t>
  </si>
  <si>
    <t>R07B1.10.2</t>
  </si>
  <si>
    <t>WBGene00002271</t>
  </si>
  <si>
    <t>lec-8</t>
  </si>
  <si>
    <t>ZK185.3</t>
  </si>
  <si>
    <t>WBGene00022683</t>
  </si>
  <si>
    <t>T04A8.5</t>
  </si>
  <si>
    <t>WBGene00011407</t>
  </si>
  <si>
    <t>ppat-1</t>
  </si>
  <si>
    <t>Y73B6BL.31a</t>
  </si>
  <si>
    <t>WBGene00022252</t>
  </si>
  <si>
    <t>Y73B6BL.31</t>
  </si>
  <si>
    <t>Y45G5AM.2d</t>
  </si>
  <si>
    <t>WBGene00021555</t>
  </si>
  <si>
    <t>Y45G5AM.2</t>
  </si>
  <si>
    <t>Y11D7A.3b</t>
  </si>
  <si>
    <t>C05E4.1.1</t>
  </si>
  <si>
    <t>WBGene00005643</t>
  </si>
  <si>
    <t>srp-2</t>
  </si>
  <si>
    <t>K08E7.9</t>
  </si>
  <si>
    <t>WBGene00003995</t>
  </si>
  <si>
    <t>pgp-1</t>
  </si>
  <si>
    <t>R07B1.10.1</t>
  </si>
  <si>
    <t>F08F3.3.1</t>
  </si>
  <si>
    <t>WBGene00004358</t>
  </si>
  <si>
    <t>rhr-1</t>
  </si>
  <si>
    <t>T12B5.15</t>
  </si>
  <si>
    <t>WBGene00050914</t>
  </si>
  <si>
    <t>T07G12.10.2</t>
  </si>
  <si>
    <t>WBGene00011600</t>
  </si>
  <si>
    <t>zim-2</t>
  </si>
  <si>
    <t>T24D1.3.2</t>
  </si>
  <si>
    <t>WBGene00011986</t>
  </si>
  <si>
    <t>T24D1.3</t>
  </si>
  <si>
    <t>Y71F9AL.13b.2</t>
  </si>
  <si>
    <t>WBGene00004412</t>
  </si>
  <si>
    <t>rpl-1</t>
  </si>
  <si>
    <t>Y102A11A.3</t>
  </si>
  <si>
    <t>WBGene00022413</t>
  </si>
  <si>
    <t>C46C2.1n.1</t>
  </si>
  <si>
    <t>Y51H7BM.1</t>
  </si>
  <si>
    <t>WBGene00021772</t>
  </si>
  <si>
    <t>math-45</t>
  </si>
  <si>
    <t>K08D10.14.1</t>
  </si>
  <si>
    <t>WBGene00219216</t>
  </si>
  <si>
    <t>K08D10.14</t>
  </si>
  <si>
    <t>C05D9.2.2</t>
  </si>
  <si>
    <t>WBGene00015471</t>
  </si>
  <si>
    <t>lmp-2</t>
  </si>
  <si>
    <t>H14E04.2a</t>
  </si>
  <si>
    <t>WBGene00019199</t>
  </si>
  <si>
    <t>H14E04.2</t>
  </si>
  <si>
    <t>E01A2.6.3</t>
  </si>
  <si>
    <t>WBGene00017088</t>
  </si>
  <si>
    <t>akir-1</t>
  </si>
  <si>
    <t>Y65B4BL.5c</t>
  </si>
  <si>
    <t>WBGene00022037</t>
  </si>
  <si>
    <t>acs-13</t>
  </si>
  <si>
    <t>Y60A3A.12</t>
  </si>
  <si>
    <t>WBGene00000499</t>
  </si>
  <si>
    <t>chk-2</t>
  </si>
  <si>
    <t>C40H1.7a</t>
  </si>
  <si>
    <t>WBGene00008042</t>
  </si>
  <si>
    <t>C40H1.7</t>
  </si>
  <si>
    <t>C14B4.2</t>
  </si>
  <si>
    <t>WBGene00007583</t>
  </si>
  <si>
    <t>CC8.2b</t>
  </si>
  <si>
    <t>WBGene00016987</t>
  </si>
  <si>
    <t>CC8.2</t>
  </si>
  <si>
    <t>W02A2.1a.1</t>
  </si>
  <si>
    <t>Y43F11A.6</t>
  </si>
  <si>
    <t>WBGene00014576</t>
  </si>
  <si>
    <t>W06H8.1d</t>
  </si>
  <si>
    <t>T05C3.6a</t>
  </si>
  <si>
    <t>WBGene00020256</t>
  </si>
  <si>
    <t>T05C3.6</t>
  </si>
  <si>
    <t>F48F7.1a</t>
  </si>
  <si>
    <t>WBGene00000105</t>
  </si>
  <si>
    <t>alg-1</t>
  </si>
  <si>
    <t>C01B10.3</t>
  </si>
  <si>
    <t>WBGene00015278</t>
  </si>
  <si>
    <t>ZK1067.2a</t>
  </si>
  <si>
    <t>WBGene00014208</t>
  </si>
  <si>
    <t>ZK1067.2</t>
  </si>
  <si>
    <t>K11D9.2a</t>
  </si>
  <si>
    <t>WBGene00004736</t>
  </si>
  <si>
    <t>sca-1</t>
  </si>
  <si>
    <t>F08C6.2b</t>
  </si>
  <si>
    <t>WBGene00017241</t>
  </si>
  <si>
    <t>pcyt-1</t>
  </si>
  <si>
    <t>F22A3.6a</t>
  </si>
  <si>
    <t>WBGene00017691</t>
  </si>
  <si>
    <t>ilys-5</t>
  </si>
  <si>
    <t>W04B5.3a</t>
  </si>
  <si>
    <t>WBGene00021020</t>
  </si>
  <si>
    <t>W04B5.3</t>
  </si>
  <si>
    <t>T01C3.7.1</t>
  </si>
  <si>
    <t>WBGene00001423</t>
  </si>
  <si>
    <t>fib-1</t>
  </si>
  <si>
    <t>T13H2.5b</t>
  </si>
  <si>
    <t>WBGene00020496</t>
  </si>
  <si>
    <t>spat-3</t>
  </si>
  <si>
    <t>C42D8.2a.2</t>
  </si>
  <si>
    <t>Y43F4B.3</t>
  </si>
  <si>
    <t>WBGene00012802</t>
  </si>
  <si>
    <t>set-25</t>
  </si>
  <si>
    <t>D1053.1</t>
  </si>
  <si>
    <t>WBGene00001790</t>
  </si>
  <si>
    <t>gst-42</t>
  </si>
  <si>
    <t>T11F9.12</t>
  </si>
  <si>
    <t>WBGene00011713</t>
  </si>
  <si>
    <t>T03E6.7a</t>
  </si>
  <si>
    <t>WBGene00000776</t>
  </si>
  <si>
    <t>cpl-1</t>
  </si>
  <si>
    <t>F28H7.3</t>
  </si>
  <si>
    <t>WBGene00009237</t>
  </si>
  <si>
    <t>R11H6.1.2</t>
  </si>
  <si>
    <t>WBGene00003982</t>
  </si>
  <si>
    <t>pes-9</t>
  </si>
  <si>
    <t>C39D10.7.2</t>
  </si>
  <si>
    <t>WBGene00016534</t>
  </si>
  <si>
    <t>C39D10.7</t>
  </si>
  <si>
    <t>R11D1.11</t>
  </si>
  <si>
    <t>WBGene00000984</t>
  </si>
  <si>
    <t>dhs-21</t>
  </si>
  <si>
    <t>Y57G11C.15b.6</t>
  </si>
  <si>
    <t>R09H10.3a</t>
  </si>
  <si>
    <t>WBGene00011181</t>
  </si>
  <si>
    <t>R09H10.3</t>
  </si>
  <si>
    <t>F15E6.1</t>
  </si>
  <si>
    <t>WBGene00017482</t>
  </si>
  <si>
    <t>set-9</t>
  </si>
  <si>
    <t>F55D12.5b</t>
  </si>
  <si>
    <t>WBGene00010113</t>
  </si>
  <si>
    <t>F55D12.5</t>
  </si>
  <si>
    <t>JC8.3b</t>
  </si>
  <si>
    <t>T06E4.3c</t>
  </si>
  <si>
    <t>WBGene00000226</t>
  </si>
  <si>
    <t>atl-1</t>
  </si>
  <si>
    <t>F22A3.7</t>
  </si>
  <si>
    <t>WBGene00044605</t>
  </si>
  <si>
    <t>ttr-36</t>
  </si>
  <si>
    <t>T12F5.3.2</t>
  </si>
  <si>
    <t>WBGene00001601</t>
  </si>
  <si>
    <t>glh-4</t>
  </si>
  <si>
    <t>E04F6.8</t>
  </si>
  <si>
    <t>WBGene00017127</t>
  </si>
  <si>
    <t>T16G12.3</t>
  </si>
  <si>
    <t>WBGene00011804</t>
  </si>
  <si>
    <t>W04E12.8</t>
  </si>
  <si>
    <t>WBGene00012253</t>
  </si>
  <si>
    <t>clec-50</t>
  </si>
  <si>
    <t>C14B1.7</t>
  </si>
  <si>
    <t>WBGene00007578</t>
  </si>
  <si>
    <t>F58G1.1</t>
  </si>
  <si>
    <t>WBGene00010263</t>
  </si>
  <si>
    <t>wago-4</t>
  </si>
  <si>
    <t>F56F3.2b</t>
  </si>
  <si>
    <t>WBGene00003577</t>
  </si>
  <si>
    <t>ndg-4</t>
  </si>
  <si>
    <t>C01G5.2c</t>
  </si>
  <si>
    <t>WBGene00004179</t>
  </si>
  <si>
    <t>prg-2</t>
  </si>
  <si>
    <t>F44C4.3</t>
  </si>
  <si>
    <t>WBGene00000784</t>
  </si>
  <si>
    <t>cpr-4</t>
  </si>
  <si>
    <t>R09F10.1</t>
  </si>
  <si>
    <t>WBGene00019986</t>
  </si>
  <si>
    <t>F11C7.5.2</t>
  </si>
  <si>
    <t>WBGene00003891</t>
  </si>
  <si>
    <t>osm-11</t>
  </si>
  <si>
    <t>C10E2.6</t>
  </si>
  <si>
    <t>WBGene00015676</t>
  </si>
  <si>
    <t>mct-6</t>
  </si>
  <si>
    <t>R09A8.3.1</t>
  </si>
  <si>
    <t>WBGene00006493</t>
  </si>
  <si>
    <t>ivns-1</t>
  </si>
  <si>
    <t>C16C10.3</t>
  </si>
  <si>
    <t>WBGene00007624</t>
  </si>
  <si>
    <t>hrde-1</t>
  </si>
  <si>
    <t>W06D4.1</t>
  </si>
  <si>
    <t>WBGene00001843</t>
  </si>
  <si>
    <t>hgo-1</t>
  </si>
  <si>
    <t>C06A1.4</t>
  </si>
  <si>
    <t>WBGene00014667</t>
  </si>
  <si>
    <t>F01G4.4a</t>
  </si>
  <si>
    <t>WBGene00008503</t>
  </si>
  <si>
    <t>F01G4.4</t>
  </si>
  <si>
    <t>Y62E10A.11b.3</t>
  </si>
  <si>
    <t>WBGene00014938</t>
  </si>
  <si>
    <t>mdt-9</t>
  </si>
  <si>
    <t>C24A11.9</t>
  </si>
  <si>
    <t>WBGene00000761</t>
  </si>
  <si>
    <t>coq-1</t>
  </si>
  <si>
    <t>F01G4.6a.3</t>
  </si>
  <si>
    <t>WBGene00008505</t>
  </si>
  <si>
    <t>F01G4.6</t>
  </si>
  <si>
    <t>W01D2.5a.3</t>
  </si>
  <si>
    <t>WBGene00012182</t>
  </si>
  <si>
    <t>osta-3</t>
  </si>
  <si>
    <t>Y105E8B.5</t>
  </si>
  <si>
    <t>WBGene00013690</t>
  </si>
  <si>
    <t>hprt-1</t>
  </si>
  <si>
    <t>C36E8.5.2</t>
  </si>
  <si>
    <t>WBGene00006537</t>
  </si>
  <si>
    <t>tbb-2</t>
  </si>
  <si>
    <t>F59B8.2a.1</t>
  </si>
  <si>
    <t>WBGene00010317</t>
  </si>
  <si>
    <t>idh-1</t>
  </si>
  <si>
    <t>C55B6.1a.1</t>
  </si>
  <si>
    <t>WBGene00016939</t>
  </si>
  <si>
    <t>C55B6.1</t>
  </si>
  <si>
    <t>ZK105.1</t>
  </si>
  <si>
    <t>WBGene00022653</t>
  </si>
  <si>
    <t>C24G6.8b.3</t>
  </si>
  <si>
    <t>WBGene00016062</t>
  </si>
  <si>
    <t>cox-16</t>
  </si>
  <si>
    <t>Y22D7AL.5a.1</t>
  </si>
  <si>
    <t>WBGene00002025</t>
  </si>
  <si>
    <t>hsp-60</t>
  </si>
  <si>
    <t>W09B6.1a.2</t>
  </si>
  <si>
    <t>WBGene00004076</t>
  </si>
  <si>
    <t>pod-2</t>
  </si>
  <si>
    <t>C38D4.1a</t>
  </si>
  <si>
    <t>WBGene00008003</t>
  </si>
  <si>
    <t>enu-3.2</t>
  </si>
  <si>
    <t>C07G2.1a</t>
  </si>
  <si>
    <t>WBGene00000465</t>
  </si>
  <si>
    <t>cpg-1</t>
  </si>
  <si>
    <t>T21G5.3</t>
  </si>
  <si>
    <t>WBGene00001598</t>
  </si>
  <si>
    <t>glh-1</t>
  </si>
  <si>
    <t>E02H9.3a</t>
  </si>
  <si>
    <t>WBGene00017101</t>
  </si>
  <si>
    <t>E02H9.3</t>
  </si>
  <si>
    <t>R08E5.2</t>
  </si>
  <si>
    <t>WBGene00019962</t>
  </si>
  <si>
    <t>cysl-3</t>
  </si>
  <si>
    <t>Y110A7A.18</t>
  </si>
  <si>
    <t>WBGene00004094</t>
  </si>
  <si>
    <t>ppw-2</t>
  </si>
  <si>
    <t>F56H11.4a</t>
  </si>
  <si>
    <t>WBGene00001239</t>
  </si>
  <si>
    <t>elo-1</t>
  </si>
  <si>
    <t>B0273.2.1</t>
  </si>
  <si>
    <t>WBGene00004243</t>
  </si>
  <si>
    <t>puf-7</t>
  </si>
  <si>
    <t>Y40H7A.10</t>
  </si>
  <si>
    <t>WBGene00012747</t>
  </si>
  <si>
    <t>Y73B3A.1</t>
  </si>
  <si>
    <t>WBGene00022203</t>
  </si>
  <si>
    <t>F44E7.2</t>
  </si>
  <si>
    <t>WBGene00018424</t>
  </si>
  <si>
    <t>pgph-2</t>
  </si>
  <si>
    <t>K07A12.2</t>
  </si>
  <si>
    <t>WBGene00010621</t>
  </si>
  <si>
    <t>egg-6</t>
  </si>
  <si>
    <t>H02I12.1</t>
  </si>
  <si>
    <t>WBGene00010351</t>
  </si>
  <si>
    <t>cbd-1</t>
  </si>
  <si>
    <t>W05B10.2.2</t>
  </si>
  <si>
    <t>WBGene00012277</t>
  </si>
  <si>
    <t>ccch-3</t>
  </si>
  <si>
    <t>Y111B2A.3</t>
  </si>
  <si>
    <t>WBGene00013729</t>
  </si>
  <si>
    <t>C08H9.2a</t>
  </si>
  <si>
    <t>WBGene00007463</t>
  </si>
  <si>
    <t>vgln-1</t>
  </si>
  <si>
    <t>D2024.3</t>
  </si>
  <si>
    <t>WBGene00001241</t>
  </si>
  <si>
    <t>elo-3</t>
  </si>
  <si>
    <t>C53B7.1</t>
  </si>
  <si>
    <t>WBGene00004370</t>
  </si>
  <si>
    <t>rig-3</t>
  </si>
  <si>
    <t>Y51F10.2a.2</t>
  </si>
  <si>
    <t>WBGene00021763</t>
  </si>
  <si>
    <t>Y51F10.2</t>
  </si>
  <si>
    <t>R06C7.4.1</t>
  </si>
  <si>
    <t>WBGene00011063</t>
  </si>
  <si>
    <t>cpg-3</t>
  </si>
  <si>
    <t>C28A5.2</t>
  </si>
  <si>
    <t>WBGene00007789</t>
  </si>
  <si>
    <t>D2030.6</t>
  </si>
  <si>
    <t>WBGene00004178</t>
  </si>
  <si>
    <t>prg-1</t>
  </si>
  <si>
    <t>T01A4.1c</t>
  </si>
  <si>
    <t>WBGene00020131</t>
  </si>
  <si>
    <t>gcy-28</t>
  </si>
  <si>
    <t>ZK1127.7</t>
  </si>
  <si>
    <t>WBGene00022854</t>
  </si>
  <si>
    <t>cin-4</t>
  </si>
  <si>
    <t>F53G12.5a</t>
  </si>
  <si>
    <t>WBGene00003229</t>
  </si>
  <si>
    <t>mex-3</t>
  </si>
  <si>
    <t>F18A11.1.1</t>
  </si>
  <si>
    <t>WBGene00004242</t>
  </si>
  <si>
    <t>puf-6</t>
  </si>
  <si>
    <t>ZK829.9</t>
  </si>
  <si>
    <t>WBGene00014097</t>
  </si>
  <si>
    <t>F25H5.4b.5</t>
  </si>
  <si>
    <t>WBGene00001167</t>
  </si>
  <si>
    <t>eef-2</t>
  </si>
  <si>
    <t>T09F3.3.1</t>
  </si>
  <si>
    <t>WBGene00001683</t>
  </si>
  <si>
    <t>gpd-1</t>
  </si>
  <si>
    <t>H28O16.1d.10</t>
  </si>
  <si>
    <t>WBGene00010419</t>
  </si>
  <si>
    <t>atp-1</t>
  </si>
  <si>
    <t>F01G10.1.1</t>
  </si>
  <si>
    <t>WBGene00008506</t>
  </si>
  <si>
    <t>tkt-1</t>
  </si>
  <si>
    <t>C28C12.7a</t>
  </si>
  <si>
    <t>WBGene00004995</t>
  </si>
  <si>
    <t>spp-10</t>
  </si>
  <si>
    <t>M02B1.3b.1</t>
  </si>
  <si>
    <t>WBGene00010828</t>
  </si>
  <si>
    <t>M02B1.3</t>
  </si>
  <si>
    <t>C01G5.2a</t>
  </si>
  <si>
    <t>C28A5.1</t>
  </si>
  <si>
    <t>WBGene00007788</t>
  </si>
  <si>
    <t>W02A2.7</t>
  </si>
  <si>
    <t>WBGene00003230</t>
  </si>
  <si>
    <t>mex-5</t>
  </si>
  <si>
    <t>F54C9.8</t>
  </si>
  <si>
    <t>WBGene00004241</t>
  </si>
  <si>
    <t>puf-5</t>
  </si>
  <si>
    <t>W02F12.3</t>
  </si>
  <si>
    <t>WBGene00020948</t>
  </si>
  <si>
    <t>era-1</t>
  </si>
  <si>
    <t>C17F4.5</t>
  </si>
  <si>
    <t>WBGene00015912</t>
  </si>
  <si>
    <t>fbxc-50</t>
  </si>
  <si>
    <t>T22F3.3c</t>
  </si>
  <si>
    <t>WBGene00020696</t>
  </si>
  <si>
    <t>pygl-1</t>
  </si>
  <si>
    <t>Y62E10A.14</t>
  </si>
  <si>
    <t>WBGene00013380</t>
  </si>
  <si>
    <t>memi-2</t>
  </si>
  <si>
    <t>B0280.5</t>
  </si>
  <si>
    <t>WBGene00015102</t>
  </si>
  <si>
    <t>cpg-2</t>
  </si>
  <si>
    <t>W02A2.6a</t>
  </si>
  <si>
    <t>WBGene00004333</t>
  </si>
  <si>
    <t>rec-8</t>
  </si>
  <si>
    <t>ZC513.6.2</t>
  </si>
  <si>
    <t>WBGene00003865</t>
  </si>
  <si>
    <t>oma-2</t>
  </si>
  <si>
    <t>T04G9.7</t>
  </si>
  <si>
    <t>WBGene00020218</t>
  </si>
  <si>
    <t>Y17G7A.1</t>
  </si>
  <si>
    <t>WBGene00001977</t>
  </si>
  <si>
    <t>hmg-12</t>
  </si>
  <si>
    <t>F33H1.2.1</t>
  </si>
  <si>
    <t>WBGene00001686</t>
  </si>
  <si>
    <t>gpd-4</t>
  </si>
  <si>
    <t>K09H11.3</t>
  </si>
  <si>
    <t>WBGene00019600</t>
  </si>
  <si>
    <t>rga-3</t>
  </si>
  <si>
    <t>C27A7.6a.2</t>
  </si>
  <si>
    <t>WBGene00007757</t>
  </si>
  <si>
    <t>C27A7.6</t>
  </si>
  <si>
    <t>Y43F4B.6</t>
  </si>
  <si>
    <t>WBGene00002229</t>
  </si>
  <si>
    <t>klp-19</t>
  </si>
  <si>
    <t>C36A4.5</t>
  </si>
  <si>
    <t>WBGene00007966</t>
  </si>
  <si>
    <t>maph-1.3</t>
  </si>
  <si>
    <t>F07A11.2b.2</t>
  </si>
  <si>
    <t>WBGene00008546</t>
  </si>
  <si>
    <t>gfat-1</t>
  </si>
  <si>
    <t>Y53F4B.9</t>
  </si>
  <si>
    <t>WBGene00013156</t>
  </si>
  <si>
    <t>AH6.5</t>
  </si>
  <si>
    <t>WBGene00003231</t>
  </si>
  <si>
    <t>mex-6</t>
  </si>
  <si>
    <t>W05F2.3</t>
  </si>
  <si>
    <t>WBGene00021035</t>
  </si>
  <si>
    <t>T08A9.9.1</t>
  </si>
  <si>
    <t>WBGene00004990</t>
  </si>
  <si>
    <t>spp-5</t>
  </si>
  <si>
    <t>C27D9.1</t>
  </si>
  <si>
    <t>WBGene00016163</t>
  </si>
  <si>
    <t>K04F10.7</t>
  </si>
  <si>
    <t>WBGene00019399</t>
  </si>
  <si>
    <t>Y57A10A.31</t>
  </si>
  <si>
    <t>WBGene00013270</t>
  </si>
  <si>
    <t>C06E7.3a.1</t>
  </si>
  <si>
    <t>WBGene00015540</t>
  </si>
  <si>
    <t>sams-4</t>
  </si>
  <si>
    <t>C50B6.2</t>
  </si>
  <si>
    <t>WBGene00008218</t>
  </si>
  <si>
    <t>nasp-2</t>
  </si>
  <si>
    <t>F15B9.4</t>
  </si>
  <si>
    <t>WBGene00008848</t>
  </si>
  <si>
    <t>inft-2</t>
  </si>
  <si>
    <t>F34D10.4</t>
  </si>
  <si>
    <t>WBGene00009374</t>
  </si>
  <si>
    <t>F54E7.3b.1</t>
  </si>
  <si>
    <t>WBGene00003918</t>
  </si>
  <si>
    <t>par-3</t>
  </si>
  <si>
    <t>F28B3.8</t>
  </si>
  <si>
    <t>WBGene00002075</t>
  </si>
  <si>
    <t>imb-1</t>
  </si>
  <si>
    <t>F25D7.4</t>
  </si>
  <si>
    <t>WBGene00009113</t>
  </si>
  <si>
    <t>maph-1.2</t>
  </si>
  <si>
    <t>C10G8.4</t>
  </si>
  <si>
    <t>WBGene00015683</t>
  </si>
  <si>
    <t>K12C11.1a</t>
  </si>
  <si>
    <t>WBGene00019673</t>
  </si>
  <si>
    <t>K12C11.1</t>
  </si>
  <si>
    <t>K08E3.5c</t>
  </si>
  <si>
    <t>WBGene00010665</t>
  </si>
  <si>
    <t>K08E3.5</t>
  </si>
  <si>
    <t>C41G7.2.1</t>
  </si>
  <si>
    <t>WBGene00002226</t>
  </si>
  <si>
    <t>klp-16</t>
  </si>
  <si>
    <t>F43D9.4</t>
  </si>
  <si>
    <t>WBGene00004798</t>
  </si>
  <si>
    <t>sip-1</t>
  </si>
  <si>
    <t>T01G9.5b</t>
  </si>
  <si>
    <t>WBGene00003183</t>
  </si>
  <si>
    <t>mei-1</t>
  </si>
  <si>
    <t>T21E3.1</t>
  </si>
  <si>
    <t>WBGene00020652</t>
  </si>
  <si>
    <t>egg-4</t>
  </si>
  <si>
    <t>F57B9.2e</t>
  </si>
  <si>
    <t>F55H2.6</t>
  </si>
  <si>
    <t>WBGene00000550</t>
  </si>
  <si>
    <t>clu-1</t>
  </si>
  <si>
    <t>F41H10.10</t>
  </si>
  <si>
    <t>WBGene00002032</t>
  </si>
  <si>
    <t>htp-1</t>
  </si>
  <si>
    <t>T21H3.1a</t>
  </si>
  <si>
    <t>WBGene00020662</t>
  </si>
  <si>
    <t>T21H3.1</t>
  </si>
  <si>
    <t>C18G1.4a</t>
  </si>
  <si>
    <t>WBGene00003994</t>
  </si>
  <si>
    <t>pgl-3</t>
  </si>
  <si>
    <t>T22F3.3a</t>
  </si>
  <si>
    <t>F56F11.4a.1</t>
  </si>
  <si>
    <t>WBGene00018991</t>
  </si>
  <si>
    <t>F56F11.4</t>
  </si>
  <si>
    <t>C09G9.6</t>
  </si>
  <si>
    <t>WBGene00003864</t>
  </si>
  <si>
    <t>oma-1</t>
  </si>
  <si>
    <t>T08A9.7</t>
  </si>
  <si>
    <t>WBGene00004988</t>
  </si>
  <si>
    <t>spp-3</t>
  </si>
  <si>
    <t>T23G11.2</t>
  </si>
  <si>
    <t>WBGene00001647</t>
  </si>
  <si>
    <t>gna-2</t>
  </si>
  <si>
    <t>F35C11.5</t>
  </si>
  <si>
    <t>WBGene00009404</t>
  </si>
  <si>
    <t>Y57G11C.9a</t>
  </si>
  <si>
    <t>WBGene00013307</t>
  </si>
  <si>
    <t>Y57G11C.9</t>
  </si>
  <si>
    <t>C48A7.2a.1</t>
  </si>
  <si>
    <t>WBGene00016739</t>
  </si>
  <si>
    <t>pitr-1</t>
  </si>
  <si>
    <t>T25E12.5</t>
  </si>
  <si>
    <t>WBGene00012020</t>
  </si>
  <si>
    <t>gyg-2</t>
  </si>
  <si>
    <t>F26H11.2b</t>
  </si>
  <si>
    <t>WBGene00009180</t>
  </si>
  <si>
    <t>nurf-1</t>
  </si>
  <si>
    <t>F32D1.7</t>
  </si>
  <si>
    <t>WBGene00017986</t>
  </si>
  <si>
    <t>Y17G7B.5a.2</t>
  </si>
  <si>
    <t>WBGene00003154</t>
  </si>
  <si>
    <t>mcm-2</t>
  </si>
  <si>
    <t>F59A2.1a.1</t>
  </si>
  <si>
    <t>WBGene00003795</t>
  </si>
  <si>
    <t>npp-9</t>
  </si>
  <si>
    <t>Y57A10A.18b.2</t>
  </si>
  <si>
    <t>WBGene00004167</t>
  </si>
  <si>
    <t>pqn-87</t>
  </si>
  <si>
    <t>T02E1.3a</t>
  </si>
  <si>
    <t>WBGene00011376</t>
  </si>
  <si>
    <t>gla-3</t>
  </si>
  <si>
    <t>K10B2.3a.2</t>
  </si>
  <si>
    <t>WBGene00019606</t>
  </si>
  <si>
    <t>clec-88</t>
  </si>
  <si>
    <t>W08F4.3</t>
  </si>
  <si>
    <t>WBGene00021093</t>
  </si>
  <si>
    <t>C05B10.1b</t>
  </si>
  <si>
    <t>WBGene00003043</t>
  </si>
  <si>
    <t>lip-1</t>
  </si>
  <si>
    <t>F54D5.3</t>
  </si>
  <si>
    <t>WBGene00010049</t>
  </si>
  <si>
    <t>H27M09.3</t>
  </si>
  <si>
    <t>WBGene00019247</t>
  </si>
  <si>
    <t>syp-4</t>
  </si>
  <si>
    <t>T27F6.4</t>
  </si>
  <si>
    <t>WBGene00012104</t>
  </si>
  <si>
    <t>sygl-1</t>
  </si>
  <si>
    <t>B0414.5</t>
  </si>
  <si>
    <t>WBGene00000772</t>
  </si>
  <si>
    <t>cpb-3</t>
  </si>
  <si>
    <t>F43G6.1</t>
  </si>
  <si>
    <t>WBGene00001016</t>
  </si>
  <si>
    <t>dna-2</t>
  </si>
  <si>
    <t>K08E7.3</t>
  </si>
  <si>
    <t>WBGene00002368</t>
  </si>
  <si>
    <t>let-99</t>
  </si>
  <si>
    <t>W06A7.3g.2</t>
  </si>
  <si>
    <t>WBGene00004336</t>
  </si>
  <si>
    <t>ret-1</t>
  </si>
  <si>
    <t>R06C7.1.1</t>
  </si>
  <si>
    <t>WBGene00011061</t>
  </si>
  <si>
    <t>wago-1</t>
  </si>
  <si>
    <t>F23H11.3.1</t>
  </si>
  <si>
    <t>WBGene00017759</t>
  </si>
  <si>
    <t>sucl-2</t>
  </si>
  <si>
    <t>F52E1.1</t>
  </si>
  <si>
    <t>WBGene00004078</t>
  </si>
  <si>
    <t>pos-1</t>
  </si>
  <si>
    <t>ZK858.3</t>
  </si>
  <si>
    <t>WBGene00014117</t>
  </si>
  <si>
    <t>clec-91</t>
  </si>
  <si>
    <t>C53D5.6</t>
  </si>
  <si>
    <t>WBGene00002077</t>
  </si>
  <si>
    <t>imb-3</t>
  </si>
  <si>
    <t>ZK328.5b</t>
  </si>
  <si>
    <t>WBGene00003796</t>
  </si>
  <si>
    <t>npp-10</t>
  </si>
  <si>
    <t>Y46E12BL.3</t>
  </si>
  <si>
    <t>WBGene00021596</t>
  </si>
  <si>
    <t>spsb-2</t>
  </si>
  <si>
    <t>H22K11.1</t>
  </si>
  <si>
    <t>WBGene00000216</t>
  </si>
  <si>
    <t>asp-3</t>
  </si>
  <si>
    <t>C37A2.2</t>
  </si>
  <si>
    <t>WBGene00004110</t>
  </si>
  <si>
    <t>pqn-20</t>
  </si>
  <si>
    <t>C37H5.8</t>
  </si>
  <si>
    <t>WBGene00002010</t>
  </si>
  <si>
    <t>hsp-6</t>
  </si>
  <si>
    <t>C18G1.5</t>
  </si>
  <si>
    <t>WBGene00001855</t>
  </si>
  <si>
    <t>hil-4</t>
  </si>
  <si>
    <t>Y71F9B.3</t>
  </si>
  <si>
    <t>WBGene00022127</t>
  </si>
  <si>
    <t>yop-1</t>
  </si>
  <si>
    <t>Y48G1A.5a</t>
  </si>
  <si>
    <t>WBGene00002079</t>
  </si>
  <si>
    <t>xpo-2</t>
  </si>
  <si>
    <t>F01F1.12a.1</t>
  </si>
  <si>
    <t>WBGene00017166</t>
  </si>
  <si>
    <t>aldo-2</t>
  </si>
  <si>
    <t>C14B9.4a</t>
  </si>
  <si>
    <t>WBGene00004042</t>
  </si>
  <si>
    <t>plk-1</t>
  </si>
  <si>
    <t>W01G7.5</t>
  </si>
  <si>
    <t>WBGene00002275</t>
  </si>
  <si>
    <t>lem-2</t>
  </si>
  <si>
    <t>F27C8.6.2</t>
  </si>
  <si>
    <t>WBGene00009186</t>
  </si>
  <si>
    <t>trcs-1</t>
  </si>
  <si>
    <t>C06G3.2</t>
  </si>
  <si>
    <t>WBGene00002228</t>
  </si>
  <si>
    <t>klp-18</t>
  </si>
  <si>
    <t>Y46G5A.4</t>
  </si>
  <si>
    <t>WBGene00012896</t>
  </si>
  <si>
    <t>snrp-200</t>
  </si>
  <si>
    <t>F32D1.10</t>
  </si>
  <si>
    <t>WBGene00003159</t>
  </si>
  <si>
    <t>mcm-7</t>
  </si>
  <si>
    <t>Y37D8A.13</t>
  </si>
  <si>
    <t>WBGene00006804</t>
  </si>
  <si>
    <t>unc-71</t>
  </si>
  <si>
    <t>D2045.1c</t>
  </si>
  <si>
    <t>WBGene00000231</t>
  </si>
  <si>
    <t>atx-2</t>
  </si>
  <si>
    <t>Y65B4BL.5b</t>
  </si>
  <si>
    <t>K01G5.7.1</t>
  </si>
  <si>
    <t>WBGene00006536</t>
  </si>
  <si>
    <t>tbb-1</t>
  </si>
  <si>
    <t>F48E3.4</t>
  </si>
  <si>
    <t>WBGene00018605</t>
  </si>
  <si>
    <t>R09A1.1a</t>
  </si>
  <si>
    <t>WBGene00019971</t>
  </si>
  <si>
    <t>ergo-1</t>
  </si>
  <si>
    <t>F28H1.3.1</t>
  </si>
  <si>
    <t>WBGene00000197</t>
  </si>
  <si>
    <t>aars-2</t>
  </si>
  <si>
    <t>T22D1.9</t>
  </si>
  <si>
    <t>WBGene00004458</t>
  </si>
  <si>
    <t>rpn-1</t>
  </si>
  <si>
    <t>C44B7.10.1</t>
  </si>
  <si>
    <t>WBGene00016630</t>
  </si>
  <si>
    <t>acer-1</t>
  </si>
  <si>
    <t>C34F11.3a</t>
  </si>
  <si>
    <t>WBGene00016415</t>
  </si>
  <si>
    <t>ampd-1</t>
  </si>
  <si>
    <t>F40E10.3</t>
  </si>
  <si>
    <t>WBGene00000822</t>
  </si>
  <si>
    <t>csq-1</t>
  </si>
  <si>
    <t>Y73B6BL.4</t>
  </si>
  <si>
    <t>WBGene00022233</t>
  </si>
  <si>
    <t>ipla-6</t>
  </si>
  <si>
    <t>MTCE.23</t>
  </si>
  <si>
    <t>WBGene00010962</t>
  </si>
  <si>
    <t>ctc-3</t>
  </si>
  <si>
    <t>ZK632.4</t>
  </si>
  <si>
    <t>WBGene00014013</t>
  </si>
  <si>
    <t>K08B12.2a</t>
  </si>
  <si>
    <t>WBGene00019521</t>
  </si>
  <si>
    <t>dmd-7</t>
  </si>
  <si>
    <t>K07B1.5a</t>
  </si>
  <si>
    <t>WBGene00019465</t>
  </si>
  <si>
    <t>acl-14</t>
  </si>
  <si>
    <t>F52E1.13b.3</t>
  </si>
  <si>
    <t>WBGene00018700</t>
  </si>
  <si>
    <t>lmd-3</t>
  </si>
  <si>
    <t>F55C10.1a</t>
  </si>
  <si>
    <t>WBGene00000554</t>
  </si>
  <si>
    <t>cnb-1</t>
  </si>
  <si>
    <t>ZK673.2</t>
  </si>
  <si>
    <t>WBGene00014058</t>
  </si>
  <si>
    <t>F13D11.2b</t>
  </si>
  <si>
    <t>WBGene00001824</t>
  </si>
  <si>
    <t>hbl-1</t>
  </si>
  <si>
    <t>R74.3b</t>
  </si>
  <si>
    <t>WBGene00006959</t>
  </si>
  <si>
    <t>xbp-1</t>
  </si>
  <si>
    <t>F07A5.7a.3</t>
  </si>
  <si>
    <t>ZK354.4</t>
  </si>
  <si>
    <t>WBGene00003468</t>
  </si>
  <si>
    <t>msp-113</t>
  </si>
  <si>
    <t>W09G3.2</t>
  </si>
  <si>
    <t>WBGene00012366</t>
  </si>
  <si>
    <t>maea-1</t>
  </si>
  <si>
    <t>ZK1251.6</t>
  </si>
  <si>
    <t>WBGene00003463</t>
  </si>
  <si>
    <t>msp-76</t>
  </si>
  <si>
    <t>ZK593.6a.1</t>
  </si>
  <si>
    <t>WBGene00002981</t>
  </si>
  <si>
    <t>lgg-2</t>
  </si>
  <si>
    <t>T02C5.1b</t>
  </si>
  <si>
    <t>WBGene00020158</t>
  </si>
  <si>
    <t>T02C5.1</t>
  </si>
  <si>
    <t>R10E9.1</t>
  </si>
  <si>
    <t>WBGene00003423</t>
  </si>
  <si>
    <t>msi-1</t>
  </si>
  <si>
    <t>C02F4.2a</t>
  </si>
  <si>
    <t>WBGene00006527</t>
  </si>
  <si>
    <t>tax-6</t>
  </si>
  <si>
    <t>ZK354.11</t>
  </si>
  <si>
    <t>WBGene00003452</t>
  </si>
  <si>
    <t>msp-59</t>
  </si>
  <si>
    <t>C25A11.4b</t>
  </si>
  <si>
    <t>WBGene00000100</t>
  </si>
  <si>
    <t>ajm-1</t>
  </si>
  <si>
    <t>C29F5.1</t>
  </si>
  <si>
    <t>WBGene00016210</t>
  </si>
  <si>
    <t>F47A4.5</t>
  </si>
  <si>
    <t>WBGene00009801</t>
  </si>
  <si>
    <t>ipla-2</t>
  </si>
  <si>
    <t>R02E12.2b</t>
  </si>
  <si>
    <t>WBGene00019827</t>
  </si>
  <si>
    <t>mop-25.1</t>
  </si>
  <si>
    <t>B0244.2</t>
  </si>
  <si>
    <t>WBGene00002048</t>
  </si>
  <si>
    <t>ida-1</t>
  </si>
  <si>
    <t>Y105E8A.25b</t>
  </si>
  <si>
    <t>WBGene00013682</t>
  </si>
  <si>
    <t>Y105E8A.25</t>
  </si>
  <si>
    <t>K07C10.1</t>
  </si>
  <si>
    <t>WBGene00004227</t>
  </si>
  <si>
    <t>ptr-13</t>
  </si>
  <si>
    <t>T19C3.4</t>
  </si>
  <si>
    <t>WBGene00020562</t>
  </si>
  <si>
    <t>T13F2.10</t>
  </si>
  <si>
    <t>WBGene00003466</t>
  </si>
  <si>
    <t>msp-79</t>
  </si>
  <si>
    <t>F35H8.5</t>
  </si>
  <si>
    <t>WBGene00001368</t>
  </si>
  <si>
    <t>exc-7</t>
  </si>
  <si>
    <t>F29D11.1</t>
  </si>
  <si>
    <t>WBGene00003071</t>
  </si>
  <si>
    <t>lrp-1</t>
  </si>
  <si>
    <t>K03E6.7</t>
  </si>
  <si>
    <t>WBGene00019365</t>
  </si>
  <si>
    <t>rei-2</t>
  </si>
  <si>
    <t>ZK354.1</t>
  </si>
  <si>
    <t>WBGene00003458</t>
  </si>
  <si>
    <t>msp-65</t>
  </si>
  <si>
    <t>K07F5.2</t>
  </si>
  <si>
    <t>WBGene00003425</t>
  </si>
  <si>
    <t>msp-10</t>
  </si>
  <si>
    <t>K10B4.3</t>
  </si>
  <si>
    <t>WBGene00019615</t>
  </si>
  <si>
    <t>F32B6.6</t>
  </si>
  <si>
    <t>WBGene00003464</t>
  </si>
  <si>
    <t>msp-77</t>
  </si>
  <si>
    <t>T28H11.5</t>
  </si>
  <si>
    <t>WBGene00006051</t>
  </si>
  <si>
    <t>ssq-2</t>
  </si>
  <si>
    <t>F29G9.4a</t>
  </si>
  <si>
    <t>WBGene00001345</t>
  </si>
  <si>
    <t>fos-1</t>
  </si>
  <si>
    <t>R13H9.2</t>
  </si>
  <si>
    <t>WBGene00003450</t>
  </si>
  <si>
    <t>msp-57</t>
  </si>
  <si>
    <t>K07F5.1</t>
  </si>
  <si>
    <t>WBGene00003467</t>
  </si>
  <si>
    <t>msp-81</t>
  </si>
  <si>
    <t>E01G4.1a</t>
  </si>
  <si>
    <t>WBGene00008444</t>
  </si>
  <si>
    <t>tbc-14</t>
  </si>
  <si>
    <t>C33A11.1.2</t>
  </si>
  <si>
    <t>WBGene00007877</t>
  </si>
  <si>
    <t>nfki-1</t>
  </si>
  <si>
    <t>C33F10.9</t>
  </si>
  <si>
    <t>WBGene00003435</t>
  </si>
  <si>
    <t>msp-40</t>
  </si>
  <si>
    <t>F16H11.5</t>
  </si>
  <si>
    <t>WBGene00003635</t>
  </si>
  <si>
    <t>nhr-45</t>
  </si>
  <si>
    <t>Y62E10A.16</t>
  </si>
  <si>
    <t>WBGene00013382</t>
  </si>
  <si>
    <t>gcl-1</t>
  </si>
  <si>
    <t>K08F8.1a.2</t>
  </si>
  <si>
    <t>WBGene00010681</t>
  </si>
  <si>
    <t>mak-1</t>
  </si>
  <si>
    <t>Y17G7B.10b.1</t>
  </si>
  <si>
    <t>WBGene00012463</t>
  </si>
  <si>
    <t>Y17G7B.10</t>
  </si>
  <si>
    <t>T10D4.4</t>
  </si>
  <si>
    <t>WBGene00002114</t>
  </si>
  <si>
    <t>ins-31</t>
  </si>
  <si>
    <t>F25E5.10</t>
  </si>
  <si>
    <t>WBGene00017791</t>
  </si>
  <si>
    <t>try-8</t>
  </si>
  <si>
    <t>F07F6.8</t>
  </si>
  <si>
    <t>WBGene00017220</t>
  </si>
  <si>
    <t>C01G6.1a.1</t>
  </si>
  <si>
    <t>WBGene00000170</t>
  </si>
  <si>
    <t>aqp-2</t>
  </si>
  <si>
    <t>F26G1.7</t>
  </si>
  <si>
    <t>WBGene00003424</t>
  </si>
  <si>
    <t>msp-3</t>
  </si>
  <si>
    <t>Y51A2D.8</t>
  </si>
  <si>
    <t>WBGene00013076</t>
  </si>
  <si>
    <t>F54E7.7</t>
  </si>
  <si>
    <t>WBGene00004321</t>
  </si>
  <si>
    <t>rcan-1</t>
  </si>
  <si>
    <t>T14D7.2</t>
  </si>
  <si>
    <t>WBGene00011768</t>
  </si>
  <si>
    <t>oac-46</t>
  </si>
  <si>
    <t>M01G12.9</t>
  </si>
  <si>
    <t>WBGene00010822</t>
  </si>
  <si>
    <t>Y105C5B.28a</t>
  </si>
  <si>
    <t>WBGene00001604</t>
  </si>
  <si>
    <t>gln-3</t>
  </si>
  <si>
    <t>T22B2.4a</t>
  </si>
  <si>
    <t>WBGene00006321</t>
  </si>
  <si>
    <t>sup-12</t>
  </si>
  <si>
    <t>F26D2.16</t>
  </si>
  <si>
    <t>WBGene00009154</t>
  </si>
  <si>
    <t>F20C5.1c</t>
  </si>
  <si>
    <t>WBGene00004051</t>
  </si>
  <si>
    <t>parg-1</t>
  </si>
  <si>
    <t>R05F9.13</t>
  </si>
  <si>
    <t>WBGene00003429</t>
  </si>
  <si>
    <t>msp-31</t>
  </si>
  <si>
    <t>F11A5.9</t>
  </si>
  <si>
    <t>WBGene00008677</t>
  </si>
  <si>
    <t>C09B9.6</t>
  </si>
  <si>
    <t>WBGene00003448</t>
  </si>
  <si>
    <t>msp-55</t>
  </si>
  <si>
    <t>D2030.2a.2</t>
  </si>
  <si>
    <t>WBGene00008412</t>
  </si>
  <si>
    <t>D2030.2</t>
  </si>
  <si>
    <t>R05F9.8</t>
  </si>
  <si>
    <t>WBGene00003431</t>
  </si>
  <si>
    <t>msp-33</t>
  </si>
  <si>
    <t>T23H2.2</t>
  </si>
  <si>
    <t>WBGene00004924</t>
  </si>
  <si>
    <t>snt-4</t>
  </si>
  <si>
    <t>F25E5.7</t>
  </si>
  <si>
    <t>WBGene00017788</t>
  </si>
  <si>
    <t>B0222.9</t>
  </si>
  <si>
    <t>WBGene00015057</t>
  </si>
  <si>
    <t>gad-3</t>
  </si>
  <si>
    <t>T13F2.11</t>
  </si>
  <si>
    <t>WBGene00003465</t>
  </si>
  <si>
    <t>msp-78</t>
  </si>
  <si>
    <t>F39H12.4</t>
  </si>
  <si>
    <t>WBGene00018215</t>
  </si>
  <si>
    <t>igcm-1</t>
  </si>
  <si>
    <t>R166.5a</t>
  </si>
  <si>
    <t>WBGene00011304</t>
  </si>
  <si>
    <t>mnk-1</t>
  </si>
  <si>
    <t>R07G3.8</t>
  </si>
  <si>
    <t>WBGene00019944</t>
  </si>
  <si>
    <t>M03A1.7.2</t>
  </si>
  <si>
    <t>WBGene00000928</t>
  </si>
  <si>
    <t>dao-2</t>
  </si>
  <si>
    <t>Y59E9AL.3</t>
  </si>
  <si>
    <t>WBGene00021993</t>
  </si>
  <si>
    <t>F26E4.7a</t>
  </si>
  <si>
    <t>WBGene00009162</t>
  </si>
  <si>
    <t>F26E4.7</t>
  </si>
  <si>
    <t>F41C3.3.1</t>
  </si>
  <si>
    <t>WBGene00018269</t>
  </si>
  <si>
    <t>acs-11</t>
  </si>
  <si>
    <t>B0513.5a</t>
  </si>
  <si>
    <t>WBGene00007197</t>
  </si>
  <si>
    <t>prdh-1</t>
  </si>
  <si>
    <t>D1046.5a</t>
  </si>
  <si>
    <t>WBGene00008366</t>
  </si>
  <si>
    <t>tpra-1</t>
  </si>
  <si>
    <t>C34D10.2b.2</t>
  </si>
  <si>
    <t>C37C3.8a.1</t>
  </si>
  <si>
    <t>WBGene00016500</t>
  </si>
  <si>
    <t>memo-1</t>
  </si>
  <si>
    <t>ZC443.4</t>
  </si>
  <si>
    <t>WBGene00013899</t>
  </si>
  <si>
    <t>C18H9.6</t>
  </si>
  <si>
    <t>WBGene00016004</t>
  </si>
  <si>
    <t>K08A2.5a.2</t>
  </si>
  <si>
    <t>WBGene00003678</t>
  </si>
  <si>
    <t>nhr-88</t>
  </si>
  <si>
    <t>Y59H11AR.2a.1</t>
  </si>
  <si>
    <t>WBGene00022010</t>
  </si>
  <si>
    <t>catp-7</t>
  </si>
  <si>
    <t>F43G6.4</t>
  </si>
  <si>
    <t>WBGene00009657</t>
  </si>
  <si>
    <t>W02C12.3c</t>
  </si>
  <si>
    <t>WBGene00020930</t>
  </si>
  <si>
    <t>hlh-30</t>
  </si>
  <si>
    <t>F52H3.5</t>
  </si>
  <si>
    <t>WBGene00009947</t>
  </si>
  <si>
    <t>ttc-36</t>
  </si>
  <si>
    <t>F18C5.10.2</t>
  </si>
  <si>
    <t>WBGene00017563</t>
  </si>
  <si>
    <t>F18C5.10</t>
  </si>
  <si>
    <t>F09C6.10</t>
  </si>
  <si>
    <t>WBGene00008620</t>
  </si>
  <si>
    <t>C08D8.2b</t>
  </si>
  <si>
    <t>WBGene00006582</t>
  </si>
  <si>
    <t>tmd-2</t>
  </si>
  <si>
    <t>C01B10.5c</t>
  </si>
  <si>
    <t>WBGene00001858</t>
  </si>
  <si>
    <t>hil-7</t>
  </si>
  <si>
    <t>F34H10.3.2</t>
  </si>
  <si>
    <t>WBGene00009380</t>
  </si>
  <si>
    <t>F34H10.3</t>
  </si>
  <si>
    <t>C54A12.1</t>
  </si>
  <si>
    <t>WBGene00004221</t>
  </si>
  <si>
    <t>ptr-6</t>
  </si>
  <si>
    <t>K08E5.2a</t>
  </si>
  <si>
    <t>WBGene00003519</t>
  </si>
  <si>
    <t>nac-3</t>
  </si>
  <si>
    <t>Y80D3A.5</t>
  </si>
  <si>
    <t>WBGene00013585</t>
  </si>
  <si>
    <t>cyp-42A1</t>
  </si>
  <si>
    <t>C02F5.7b.2</t>
  </si>
  <si>
    <t>WBGene00015350</t>
  </si>
  <si>
    <t>fbxl-1</t>
  </si>
  <si>
    <t>C54D1.1</t>
  </si>
  <si>
    <t>WBGene00004004</t>
  </si>
  <si>
    <t>pgp-10</t>
  </si>
  <si>
    <t>C06H5.7.1</t>
  </si>
  <si>
    <t>WBGene00007395</t>
  </si>
  <si>
    <t>dcar-1</t>
  </si>
  <si>
    <t>C26B9.6</t>
  </si>
  <si>
    <t>WBGene00016135</t>
  </si>
  <si>
    <t>H41C03.1</t>
  </si>
  <si>
    <t>WBGene00019268</t>
  </si>
  <si>
    <t>K02D7.1a.2</t>
  </si>
  <si>
    <t>F40B5.1</t>
  </si>
  <si>
    <t>WBGene00018225</t>
  </si>
  <si>
    <t>nep-14</t>
  </si>
  <si>
    <t>F38B7.1b</t>
  </si>
  <si>
    <t>Y22F5A.1</t>
  </si>
  <si>
    <t>WBGene00012494</t>
  </si>
  <si>
    <t>nhr-232</t>
  </si>
  <si>
    <t>C25H3.10a</t>
  </si>
  <si>
    <t>WBGene00016119</t>
  </si>
  <si>
    <t>C25H3.10</t>
  </si>
  <si>
    <t>C14F5.1a</t>
  </si>
  <si>
    <t>WBGene00015776</t>
  </si>
  <si>
    <t>dct-1</t>
  </si>
  <si>
    <t>Y39E4A.2b</t>
  </si>
  <si>
    <t>WBGene00012712</t>
  </si>
  <si>
    <t>ttm-1</t>
  </si>
  <si>
    <t>M79.2</t>
  </si>
  <si>
    <t>WBGene00010902</t>
  </si>
  <si>
    <t>C39E9.8b</t>
  </si>
  <si>
    <t>WBGene00008032</t>
  </si>
  <si>
    <t>C39E9.8</t>
  </si>
  <si>
    <t>F20G2.4</t>
  </si>
  <si>
    <t>WBGene00003543</t>
  </si>
  <si>
    <t>nas-24</t>
  </si>
  <si>
    <t>F14D12.5</t>
  </si>
  <si>
    <t>WBGene00017464</t>
  </si>
  <si>
    <t>sulp-2</t>
  </si>
  <si>
    <t>C03A7.11</t>
  </si>
  <si>
    <t>WBGene00015369</t>
  </si>
  <si>
    <t>ugt-51</t>
  </si>
  <si>
    <t>K03H1.5</t>
  </si>
  <si>
    <t>WBGene00010540</t>
  </si>
  <si>
    <t>F13E9.15</t>
  </si>
  <si>
    <t>WBGene00045208</t>
  </si>
  <si>
    <t>E02H9.9</t>
  </si>
  <si>
    <t>WBGene00017106</t>
  </si>
  <si>
    <t>M02H5.1</t>
  </si>
  <si>
    <t>WBGene00003689</t>
  </si>
  <si>
    <t>nhr-99</t>
  </si>
  <si>
    <t>B0410.3</t>
  </si>
  <si>
    <t>WBGene00015172</t>
  </si>
  <si>
    <t>Y54G2A.11a</t>
  </si>
  <si>
    <t>WBGene00021876</t>
  </si>
  <si>
    <t>Y54G2A.11</t>
  </si>
  <si>
    <t>F28C6.4a.1</t>
  </si>
  <si>
    <t>WBGene00009204</t>
  </si>
  <si>
    <t>F28C6.4</t>
  </si>
  <si>
    <t>M01H9.1</t>
  </si>
  <si>
    <t>WBGene00019717</t>
  </si>
  <si>
    <t>trx-3</t>
  </si>
  <si>
    <t>F35B3.7</t>
  </si>
  <si>
    <t>WBGene00018033</t>
  </si>
  <si>
    <t>K01A2.10a</t>
  </si>
  <si>
    <t>WBGene00019284</t>
  </si>
  <si>
    <t>K01A2.10</t>
  </si>
  <si>
    <t>ZK550.2</t>
  </si>
  <si>
    <t>WBGene00013996</t>
  </si>
  <si>
    <t>T14F9.4a</t>
  </si>
  <si>
    <t>WBGene00003968</t>
  </si>
  <si>
    <t>peb-1</t>
  </si>
  <si>
    <t>K02A6.3b.1</t>
  </si>
  <si>
    <t>WBGene00019294</t>
  </si>
  <si>
    <t>K02A6.3</t>
  </si>
  <si>
    <t>F28H6.1a</t>
  </si>
  <si>
    <t>WBGene00000103</t>
  </si>
  <si>
    <t>akt-2</t>
  </si>
  <si>
    <t>Y110A2AL.7</t>
  </si>
  <si>
    <t>WBGene00022444</t>
  </si>
  <si>
    <t>Y94H6A.6</t>
  </si>
  <si>
    <t>WBGene00006705</t>
  </si>
  <si>
    <t>ubc-8</t>
  </si>
  <si>
    <t>F16C3.2</t>
  </si>
  <si>
    <t>WBGene00008886</t>
  </si>
  <si>
    <t>C35A5.6a</t>
  </si>
  <si>
    <t>WBGene00007950</t>
  </si>
  <si>
    <t>C35A5.6</t>
  </si>
  <si>
    <t>K08A2.5c.2</t>
  </si>
  <si>
    <t>M04G12.4a</t>
  </si>
  <si>
    <t>WBGene00010868</t>
  </si>
  <si>
    <t>somi-1</t>
  </si>
  <si>
    <t>C06G3.5a</t>
  </si>
  <si>
    <t>WBGene00015551</t>
  </si>
  <si>
    <t>C06G3.5</t>
  </si>
  <si>
    <t>ZK1127.9d.2</t>
  </si>
  <si>
    <t>WBGene00022855</t>
  </si>
  <si>
    <t>tcer-1</t>
  </si>
  <si>
    <t>D2045.8</t>
  </si>
  <si>
    <t>WBGene00008425</t>
  </si>
  <si>
    <t>C12D8.10b.1</t>
  </si>
  <si>
    <t>WBGene00000102</t>
  </si>
  <si>
    <t>akt-1</t>
  </si>
  <si>
    <t>K07C5.7</t>
  </si>
  <si>
    <t>WBGene00010630</t>
  </si>
  <si>
    <t>ttll-15</t>
  </si>
  <si>
    <t>K10G9.1</t>
  </si>
  <si>
    <t>WBGene00010755</t>
  </si>
  <si>
    <t>vglu-2</t>
  </si>
  <si>
    <t>Y73F4A.3</t>
  </si>
  <si>
    <t>WBGene00013516</t>
  </si>
  <si>
    <t>F31C3.6a</t>
  </si>
  <si>
    <t>WBGene00009288</t>
  </si>
  <si>
    <t>F31C3.6</t>
  </si>
  <si>
    <t>C14F5.1b</t>
  </si>
  <si>
    <t>F59F5.2a</t>
  </si>
  <si>
    <t>WBGene00010341</t>
  </si>
  <si>
    <t>glo-3</t>
  </si>
  <si>
    <t>F11A6.1a.2</t>
  </si>
  <si>
    <t>WBGene00002232</t>
  </si>
  <si>
    <t>kpc-1</t>
  </si>
  <si>
    <t>C55F2.2</t>
  </si>
  <si>
    <t>WBGene00016958</t>
  </si>
  <si>
    <t>ilys-4</t>
  </si>
  <si>
    <t>F17C11.4a</t>
  </si>
  <si>
    <t>WBGene00008915</t>
  </si>
  <si>
    <t>F17C11.4</t>
  </si>
  <si>
    <t>F17C11.4b</t>
  </si>
  <si>
    <t>F43G6.8</t>
  </si>
  <si>
    <t>WBGene00009660</t>
  </si>
  <si>
    <t>F18C5.10.1</t>
  </si>
  <si>
    <t>ZK507.4</t>
  </si>
  <si>
    <t>WBGene00013980</t>
  </si>
  <si>
    <t>dos-1</t>
  </si>
  <si>
    <t>F22B5.3</t>
  </si>
  <si>
    <t>WBGene00009041</t>
  </si>
  <si>
    <t>cut-3</t>
  </si>
  <si>
    <t>Y38A10A.2</t>
  </si>
  <si>
    <t>WBGene00021389</t>
  </si>
  <si>
    <t>F13D11.3</t>
  </si>
  <si>
    <t>WBGene00017428</t>
  </si>
  <si>
    <t>Y69A2AR.7a</t>
  </si>
  <si>
    <t>WBGene00022078</t>
  </si>
  <si>
    <t>epg-9</t>
  </si>
  <si>
    <t>F26G1.2a</t>
  </si>
  <si>
    <t>WBGene00017838</t>
  </si>
  <si>
    <t>F26G1.2</t>
  </si>
  <si>
    <t>M163.1</t>
  </si>
  <si>
    <t>WBGene00010935</t>
  </si>
  <si>
    <t>C06C6.4</t>
  </si>
  <si>
    <t>WBGene00003653</t>
  </si>
  <si>
    <t>nhr-63</t>
  </si>
  <si>
    <t>C27B7.7a</t>
  </si>
  <si>
    <t>WBGene00007764</t>
  </si>
  <si>
    <t>C27B7.7</t>
  </si>
  <si>
    <t>Y54F10BM.3</t>
  </si>
  <si>
    <t>WBGene00021858</t>
  </si>
  <si>
    <t>E02H1.7</t>
  </si>
  <si>
    <t>WBGene00003618</t>
  </si>
  <si>
    <t>nhr-19</t>
  </si>
  <si>
    <t>T10G3.1</t>
  </si>
  <si>
    <t>WBGene00011692</t>
  </si>
  <si>
    <t>Y119D3B.9</t>
  </si>
  <si>
    <t>WBGene00022487</t>
  </si>
  <si>
    <t>fbxa-21</t>
  </si>
  <si>
    <t>T05H10.3</t>
  </si>
  <si>
    <t>WBGene00011508</t>
  </si>
  <si>
    <t>Y4C6B.3a</t>
  </si>
  <si>
    <t>WBGene00021157</t>
  </si>
  <si>
    <t>Y4C6B.3</t>
  </si>
  <si>
    <t>Y20F4.2.1</t>
  </si>
  <si>
    <t>WBGene00021237</t>
  </si>
  <si>
    <t>crtc-1</t>
  </si>
  <si>
    <t>Y44E3B.2</t>
  </si>
  <si>
    <t>WBGene00021553</t>
  </si>
  <si>
    <t>tyr-5</t>
  </si>
  <si>
    <t>Y70G10A.3.3</t>
  </si>
  <si>
    <t>WBGene00013499</t>
  </si>
  <si>
    <t>Y70G10A.3</t>
  </si>
  <si>
    <t>Y15E3A.5</t>
  </si>
  <si>
    <t>WBGene00012444</t>
  </si>
  <si>
    <t>T28B8.1.1</t>
  </si>
  <si>
    <t>F11A5.10.2</t>
  </si>
  <si>
    <t>Y50E8A.1</t>
  </si>
  <si>
    <t>WBGene00013046</t>
  </si>
  <si>
    <t>Y55F3BR.11</t>
  </si>
  <si>
    <t>WBGene00044757</t>
  </si>
  <si>
    <t>F45E1.4</t>
  </si>
  <si>
    <t>WBGene00018465</t>
  </si>
  <si>
    <t>Y44A6C.1</t>
  </si>
  <si>
    <t>WBGene00012850</t>
  </si>
  <si>
    <t>B0218.2</t>
  </si>
  <si>
    <t>WBGene00015048</t>
  </si>
  <si>
    <t>faah-2</t>
  </si>
  <si>
    <t>K10B3.6a</t>
  </si>
  <si>
    <t>WBGene00019612</t>
  </si>
  <si>
    <t>gpcp-1</t>
  </si>
  <si>
    <t>F31F4.12</t>
  </si>
  <si>
    <t>WBGene00017961</t>
  </si>
  <si>
    <t>nhr-180</t>
  </si>
  <si>
    <t>F16C3.3</t>
  </si>
  <si>
    <t>WBGene00023415</t>
  </si>
  <si>
    <t>F32A11.7</t>
  </si>
  <si>
    <t>WBGene00009311</t>
  </si>
  <si>
    <t>mltn-1</t>
  </si>
  <si>
    <t>ZC47.9</t>
  </si>
  <si>
    <t>WBGene00013841</t>
  </si>
  <si>
    <t>fbxa-33</t>
  </si>
  <si>
    <t>F47B8.3</t>
  </si>
  <si>
    <t>WBGene00009804</t>
  </si>
  <si>
    <t>K10D3.6</t>
  </si>
  <si>
    <t>WBGene00010740</t>
  </si>
  <si>
    <t>F56C3.8</t>
  </si>
  <si>
    <t>WBGene00018945</t>
  </si>
  <si>
    <t>T28F4.5.1</t>
  </si>
  <si>
    <t>WBGene00012140</t>
  </si>
  <si>
    <t>T28F4.5</t>
  </si>
  <si>
    <t>ZK617.2</t>
  </si>
  <si>
    <t>WBGene00014009</t>
  </si>
  <si>
    <t>lips-6</t>
  </si>
  <si>
    <t>F26G1.2b</t>
  </si>
  <si>
    <t>T21C9.8.1</t>
  </si>
  <si>
    <t>WBGene00011894</t>
  </si>
  <si>
    <t>ttr-23</t>
  </si>
  <si>
    <t>K06A9.2</t>
  </si>
  <si>
    <t>WBGene00019436</t>
  </si>
  <si>
    <t>C17G10.4g</t>
  </si>
  <si>
    <t>WBGene00000383</t>
  </si>
  <si>
    <t>cdc-14</t>
  </si>
  <si>
    <t>C37H5.2</t>
  </si>
  <si>
    <t>WBGene00016506</t>
  </si>
  <si>
    <t>abhd-5.1</t>
  </si>
  <si>
    <t>C11G10.1</t>
  </si>
  <si>
    <t>WBGene00007525</t>
  </si>
  <si>
    <t>T28F4.5.2</t>
  </si>
  <si>
    <t>DY3.6</t>
  </si>
  <si>
    <t>WBGene00008439</t>
  </si>
  <si>
    <t>mfb-1</t>
  </si>
  <si>
    <t>C35C5.8a</t>
  </si>
  <si>
    <t>WBGene00007957</t>
  </si>
  <si>
    <t>C35C5.8</t>
  </si>
  <si>
    <t>Y37E11AR.4</t>
  </si>
  <si>
    <t>WBGene00021371</t>
  </si>
  <si>
    <t>nape-1</t>
  </si>
  <si>
    <t>F35C11.6</t>
  </si>
  <si>
    <t>WBGene00009405</t>
  </si>
  <si>
    <t>Y37E3.11e.4</t>
  </si>
  <si>
    <t>WBGene00021352</t>
  </si>
  <si>
    <t>pcyt-2.1</t>
  </si>
  <si>
    <t>T28F4.4a</t>
  </si>
  <si>
    <t>WBGene00012139</t>
  </si>
  <si>
    <t>T28F4.4</t>
  </si>
  <si>
    <t>F11E6.11a.1</t>
  </si>
  <si>
    <t>WBGene00023501</t>
  </si>
  <si>
    <t>F11E6.11</t>
  </si>
  <si>
    <t>T07H6.1a</t>
  </si>
  <si>
    <t>WBGene00020330</t>
  </si>
  <si>
    <t>T07H6.1</t>
  </si>
  <si>
    <t>Y71H2AM.16</t>
  </si>
  <si>
    <t>WBGene00022181</t>
  </si>
  <si>
    <t>pho-9</t>
  </si>
  <si>
    <t>T05C1.1</t>
  </si>
  <si>
    <t>WBGene00020248</t>
  </si>
  <si>
    <t>T27F6.8.2</t>
  </si>
  <si>
    <t>WBGene00012107</t>
  </si>
  <si>
    <t>T27F6.8</t>
  </si>
  <si>
    <t>F21D12.3.2</t>
  </si>
  <si>
    <t>WBGene00017663</t>
  </si>
  <si>
    <t>F21D12.3</t>
  </si>
  <si>
    <t>K07E1.1.2</t>
  </si>
  <si>
    <t>WBGene00019489</t>
  </si>
  <si>
    <t>K07E1.1</t>
  </si>
  <si>
    <t>C05E4.9a.1</t>
  </si>
  <si>
    <t>ZK909.2e</t>
  </si>
  <si>
    <t>WBGene00002189</t>
  </si>
  <si>
    <t>kin-1</t>
  </si>
  <si>
    <t>W10G11.2</t>
  </si>
  <si>
    <t>WBGene00021135</t>
  </si>
  <si>
    <t>T25B9.7.1</t>
  </si>
  <si>
    <t>WBGene00012013</t>
  </si>
  <si>
    <t>ugt-54</t>
  </si>
  <si>
    <t>C52B9.3b</t>
  </si>
  <si>
    <t>WBGene00016866</t>
  </si>
  <si>
    <t>coel-1</t>
  </si>
  <si>
    <t>C04F12.3</t>
  </si>
  <si>
    <t>WBGene00002069</t>
  </si>
  <si>
    <t>ikb-1</t>
  </si>
  <si>
    <t>C53D5.2</t>
  </si>
  <si>
    <t>WBGene00016903</t>
  </si>
  <si>
    <t>mar-4</t>
  </si>
  <si>
    <t>T09E11.11</t>
  </si>
  <si>
    <t>WBGene00011660</t>
  </si>
  <si>
    <t>M01H9.3a</t>
  </si>
  <si>
    <t>WBGene00019719</t>
  </si>
  <si>
    <t>M01H9.3</t>
  </si>
  <si>
    <t>C44C1.6</t>
  </si>
  <si>
    <t>WBGene00016645</t>
  </si>
  <si>
    <t>R05D7.1.2</t>
  </si>
  <si>
    <t>WBGene00011026</t>
  </si>
  <si>
    <t>R05D7.1</t>
  </si>
  <si>
    <t>F08G2.5</t>
  </si>
  <si>
    <t>WBGene00008577</t>
  </si>
  <si>
    <t>C06B3.6.1</t>
  </si>
  <si>
    <t>T08B1.3</t>
  </si>
  <si>
    <t>WBGene00000111</t>
  </si>
  <si>
    <t>alh-5</t>
  </si>
  <si>
    <t>F32A11.6</t>
  </si>
  <si>
    <t>WBGene00003388</t>
  </si>
  <si>
    <t>moe-3</t>
  </si>
  <si>
    <t>T18D3.3a</t>
  </si>
  <si>
    <t>WBGene00011821</t>
  </si>
  <si>
    <t>cdf-2</t>
  </si>
  <si>
    <t>T09B9.2</t>
  </si>
  <si>
    <t>WBGene00011643</t>
  </si>
  <si>
    <t>slc-17.9</t>
  </si>
  <si>
    <t>ZK75.1</t>
  </si>
  <si>
    <t>WBGene00002087</t>
  </si>
  <si>
    <t>ins-4</t>
  </si>
  <si>
    <t>C56E10.4b</t>
  </si>
  <si>
    <t>WBGene00003727</t>
  </si>
  <si>
    <t>nhr-137</t>
  </si>
  <si>
    <t>ZC443.3</t>
  </si>
  <si>
    <t>WBGene00013898</t>
  </si>
  <si>
    <t>C18A3.5e</t>
  </si>
  <si>
    <t>WBGene00015943</t>
  </si>
  <si>
    <t>tiar-1</t>
  </si>
  <si>
    <t>F26F4.9b</t>
  </si>
  <si>
    <t>WBGene00017829</t>
  </si>
  <si>
    <t>F26F4.9</t>
  </si>
  <si>
    <t>K05B2.4</t>
  </si>
  <si>
    <t>WBGene00019404</t>
  </si>
  <si>
    <t>K02D7.5</t>
  </si>
  <si>
    <t>WBGene00019300</t>
  </si>
  <si>
    <t>swt-1</t>
  </si>
  <si>
    <t>F21E9.3</t>
  </si>
  <si>
    <t>WBGene00017667</t>
  </si>
  <si>
    <t>ttr-37</t>
  </si>
  <si>
    <t>F46C3.6</t>
  </si>
  <si>
    <t>WBGene00045253</t>
  </si>
  <si>
    <t>T12C9.5c</t>
  </si>
  <si>
    <t>WBGene00003699</t>
  </si>
  <si>
    <t>nhr-109</t>
  </si>
  <si>
    <t>K05F6.11</t>
  </si>
  <si>
    <t>WBGene00044697</t>
  </si>
  <si>
    <t>poml-4</t>
  </si>
  <si>
    <t>T19E7.6.1</t>
  </si>
  <si>
    <t>WBGene00044500</t>
  </si>
  <si>
    <t>T19E7.6</t>
  </si>
  <si>
    <t>M60.7</t>
  </si>
  <si>
    <t>WBGene00019782</t>
  </si>
  <si>
    <t>Y45G12C.1</t>
  </si>
  <si>
    <t>WBGene00021565</t>
  </si>
  <si>
    <t>Y41G9A.5b</t>
  </si>
  <si>
    <t>WBGene00021529</t>
  </si>
  <si>
    <t>Y41G9A.5</t>
  </si>
  <si>
    <t>Y37E11AR.2</t>
  </si>
  <si>
    <t>WBGene00021369</t>
  </si>
  <si>
    <t>siah-1</t>
  </si>
  <si>
    <t>F59C6.18</t>
  </si>
  <si>
    <t>WBGene00206464</t>
  </si>
  <si>
    <t>F37A8.5</t>
  </si>
  <si>
    <t>WBGene00009503</t>
  </si>
  <si>
    <t>T04C12.7</t>
  </si>
  <si>
    <t>WBGene00011429</t>
  </si>
  <si>
    <t>ZC455.5a</t>
  </si>
  <si>
    <t>WBGene00013905</t>
  </si>
  <si>
    <t>ugt-4</t>
  </si>
  <si>
    <t>C10C5.3</t>
  </si>
  <si>
    <t>WBGene00007507</t>
  </si>
  <si>
    <t>Y80D3A.7a</t>
  </si>
  <si>
    <t>WBGene00004236</t>
  </si>
  <si>
    <t>ptr-22</t>
  </si>
  <si>
    <t>C13D9.1</t>
  </si>
  <si>
    <t>WBGene00005657</t>
  </si>
  <si>
    <t>srr-6</t>
  </si>
  <si>
    <t>W10G11.1</t>
  </si>
  <si>
    <t>WBGene00021134</t>
  </si>
  <si>
    <t>F28F8.2</t>
  </si>
  <si>
    <t>WBGene00009221</t>
  </si>
  <si>
    <t>acs-2</t>
  </si>
  <si>
    <t>C08F11.13c.1</t>
  </si>
  <si>
    <t>WBGene00007460</t>
  </si>
  <si>
    <t>C08F11.13</t>
  </si>
  <si>
    <t>F45D11.1</t>
  </si>
  <si>
    <t>WBGene00018448</t>
  </si>
  <si>
    <t>F26F12.3b.2</t>
  </si>
  <si>
    <t>WBGene00017834</t>
  </si>
  <si>
    <t>F26F12.3</t>
  </si>
  <si>
    <t>C37A5.2</t>
  </si>
  <si>
    <t>WBGene00007989</t>
  </si>
  <si>
    <t>fipr-22</t>
  </si>
  <si>
    <t>F36G9.7</t>
  </si>
  <si>
    <t>WBGene00009486</t>
  </si>
  <si>
    <t>F07C4.12b</t>
  </si>
  <si>
    <t>WBGene00017205</t>
  </si>
  <si>
    <t>F07C4.12</t>
  </si>
  <si>
    <t>K01C8.1.1</t>
  </si>
  <si>
    <t>WBGene00010456</t>
  </si>
  <si>
    <t>K01C8.1</t>
  </si>
  <si>
    <t>F15E6.8</t>
  </si>
  <si>
    <t>WBGene00017488</t>
  </si>
  <si>
    <t>dct-7</t>
  </si>
  <si>
    <t>T13H5.1b</t>
  </si>
  <si>
    <t>WBGene00011755</t>
  </si>
  <si>
    <t>T13H5.1</t>
  </si>
  <si>
    <t>R08C7.12d</t>
  </si>
  <si>
    <t>WBGene00019955</t>
  </si>
  <si>
    <t>R08C7.12</t>
  </si>
  <si>
    <t>C30G4.4l.2</t>
  </si>
  <si>
    <t>WBGene00016269</t>
  </si>
  <si>
    <t>C30G4.4</t>
  </si>
  <si>
    <t>Y71F9AL.18b</t>
  </si>
  <si>
    <t>WBGene00004049</t>
  </si>
  <si>
    <t>parp-1</t>
  </si>
  <si>
    <t>C06A6.4a.2</t>
  </si>
  <si>
    <t>WBGene00015509</t>
  </si>
  <si>
    <t>C06A6.4</t>
  </si>
  <si>
    <t>T07D4.2b.1</t>
  </si>
  <si>
    <t>WBGene00011579</t>
  </si>
  <si>
    <t>T07D4.2</t>
  </si>
  <si>
    <t>K06A9.1a</t>
  </si>
  <si>
    <t>WBGene00019435</t>
  </si>
  <si>
    <t>K06A9.1</t>
  </si>
  <si>
    <t>F26D12.1i</t>
  </si>
  <si>
    <t>WBGene00001439</t>
  </si>
  <si>
    <t>fkh-7</t>
  </si>
  <si>
    <t>C18A3.6a</t>
  </si>
  <si>
    <t>WBGene00004267</t>
  </si>
  <si>
    <t>rab-3</t>
  </si>
  <si>
    <t>T19D12.7.3</t>
  </si>
  <si>
    <t>WBGene00020582</t>
  </si>
  <si>
    <t>oig-8</t>
  </si>
  <si>
    <t>C53A5.13b</t>
  </si>
  <si>
    <t>WBGene00008270</t>
  </si>
  <si>
    <t>C53A5.13</t>
  </si>
  <si>
    <t>C06A6.4b.2</t>
  </si>
  <si>
    <t>Y67D8C.10d.1</t>
  </si>
  <si>
    <t>WBGene00003153</t>
  </si>
  <si>
    <t>mca-3</t>
  </si>
  <si>
    <t>Y55F3C.9b</t>
  </si>
  <si>
    <t>W03C9.7a.1</t>
  </si>
  <si>
    <t>WBGene00003228</t>
  </si>
  <si>
    <t>mex-1</t>
  </si>
  <si>
    <t>C35E7.5a.2</t>
  </si>
  <si>
    <t>WBGene00016457</t>
  </si>
  <si>
    <t>C35E7.5</t>
  </si>
  <si>
    <t>C43E11.6a.3</t>
  </si>
  <si>
    <t>WBGene00003516</t>
  </si>
  <si>
    <t>nab-1</t>
  </si>
  <si>
    <t>M01A10.2g</t>
  </si>
  <si>
    <t>WBGene00006594</t>
  </si>
  <si>
    <t>tom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  <xf numFmtId="0" fontId="3" fillId="0" borderId="0" xfId="0" applyFont="1"/>
    <xf numFmtId="0" fontId="4" fillId="0" borderId="0" xfId="0" applyFont="1"/>
    <xf numFmtId="49" fontId="4" fillId="0" borderId="0" xfId="0" applyNumberFormat="1" applyFont="1"/>
    <xf numFmtId="0" fontId="0" fillId="0" borderId="0" xfId="0" applyFont="1"/>
    <xf numFmtId="0" fontId="5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18">
    <dxf>
      <font>
        <i/>
      </font>
      <numFmt numFmtId="30" formatCode="@"/>
    </dxf>
    <dxf>
      <font>
        <i/>
      </font>
    </dxf>
    <dxf>
      <font>
        <i/>
      </font>
    </dxf>
    <dxf>
      <numFmt numFmtId="15" formatCode="0.00E+00"/>
    </dxf>
    <dxf>
      <numFmt numFmtId="15" formatCode="0.00E+00"/>
    </dxf>
    <dxf>
      <font>
        <i/>
      </font>
    </dxf>
    <dxf>
      <font>
        <i/>
      </font>
    </dxf>
    <dxf>
      <font>
        <i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0FC1BBF-A25F-4970-9164-33A0C3524DE7}" name="Table1" displayName="Table1" ref="A5:H8" totalsRowShown="0" headerRowDxfId="17" dataDxfId="16">
  <autoFilter ref="A5:H8" xr:uid="{76104A25-0692-4FE6-AA7F-AFF1FFCDA3F9}"/>
  <tableColumns count="8">
    <tableColumn id="1" xr3:uid="{6890458E-C58B-47B1-9EEC-B15446BD7EB1}" name=" " dataDxfId="15"/>
    <tableColumn id="2" xr3:uid="{8774C494-3C87-42BA-9167-F2F729E5E040}" name="JUo1 ext 1h" dataDxfId="14"/>
    <tableColumn id="3" xr3:uid="{7401B6ED-0740-4C79-95F5-D958DC366AFE}" name="JUo1 ext 4h" dataDxfId="13"/>
    <tableColumn id="4" xr3:uid="{CFD5751D-1830-4825-80B0-E50AFC2D6DB7}" name="JUo1 ext 12h" dataDxfId="12"/>
    <tableColumn id="5" xr3:uid="{562E6D9D-FA69-4563-B258-2D369BFE7BBE}" name="JUo1 ext 24h" dataDxfId="11"/>
    <tableColumn id="6" xr3:uid="{C02201C4-F5ED-4DC8-9624-F4B907F99BB4}" name="JUo1 inf 12h" dataDxfId="10"/>
    <tableColumn id="7" xr3:uid="{37847413-B6B7-4AA7-978B-78685BB4360A}" name="JUo1 inf 24h" dataDxfId="9"/>
    <tableColumn id="8" xr3:uid="{91CE6309-A7D4-4988-999C-E75B8B65454A}" name="JUo1 inf 48h" dataDxfId="8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011853E-11B2-44C5-ABD6-C2B2D8A41BCE}" name="Table2" displayName="Table2" ref="A3:G377" totalsRowShown="0">
  <autoFilter ref="A3:G377" xr:uid="{AC98294E-52EC-468D-84AF-C76CA9B1A8B1}"/>
  <tableColumns count="7">
    <tableColumn id="1" xr3:uid="{9B9B2A29-9977-412C-8405-2D17B5FCFD41}" name="target_id"/>
    <tableColumn id="2" xr3:uid="{67C039F2-21C1-4B43-99BF-F9F97E6F9762}" name="WormBase Gene ID"/>
    <tableColumn id="3" xr3:uid="{DE1AD1F7-4194-41E3-96E9-35873E1BBE37}" name="Public Name" dataDxfId="7"/>
    <tableColumn id="4" xr3:uid="{5615E87E-E6CF-4AB0-8C2D-E5472F177093}" name="pval"/>
    <tableColumn id="5" xr3:uid="{6922457A-41CC-488A-9ED2-EE3E64A50FFC}" name="qval"/>
    <tableColumn id="6" xr3:uid="{9068672B-D8AD-4E24-A90E-5B9121BF82B2}" name="b"/>
    <tableColumn id="7" xr3:uid="{B400949E-3253-48CE-823D-C0100BA084EA}" name="se_b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B98FEB3-AC73-49B6-A18F-B70E0DD14BEA}" name="Table10" displayName="Table10" ref="A3:G380" totalsRowShown="0">
  <autoFilter ref="A3:G380" xr:uid="{23F92F0C-6244-4F7B-9258-34CFF1B3C8AD}"/>
  <sortState xmlns:xlrd2="http://schemas.microsoft.com/office/spreadsheetml/2017/richdata2" ref="A4:G380">
    <sortCondition descending="1" ref="F3:F380"/>
  </sortState>
  <tableColumns count="7">
    <tableColumn id="2" xr3:uid="{CA4C369E-618B-43AC-9E86-F0519F25851A}" name="target_id"/>
    <tableColumn id="17" xr3:uid="{AA9D59BF-02EA-4E0E-B68D-DF196C4D1A54}" name="WormBase Gene ID"/>
    <tableColumn id="16" xr3:uid="{15D4FCA0-9AC1-49BB-B125-F84EA4D1CDD2}" name="Public Name" dataDxfId="6"/>
    <tableColumn id="3" xr3:uid="{35050236-0D1D-408D-B387-648F2B3626F8}" name="pval"/>
    <tableColumn id="4" xr3:uid="{8A937CF1-8759-452B-B028-1D85DAD30B74}" name="qval"/>
    <tableColumn id="5" xr3:uid="{5739328B-E259-46A3-9A0C-D40220CCB632}" name="b"/>
    <tableColumn id="6" xr3:uid="{A9CA6CA0-094B-4D4A-989D-451B12A16FB6}" name="se_b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5FB001DC-4ABB-43DF-9C51-146CADE8D6ED}" name="Table3" displayName="Table3" ref="A3:G28" totalsRowShown="0">
  <autoFilter ref="A3:G28" xr:uid="{49514D15-F499-47D6-93DA-62AAAED1E651}"/>
  <tableColumns count="7">
    <tableColumn id="1" xr3:uid="{316ACA03-A84A-4C43-B49A-5A320DA17718}" name="target_id"/>
    <tableColumn id="2" xr3:uid="{CCD89979-AB16-4602-B071-A4D18425C36E}" name="WormBase Gene ID"/>
    <tableColumn id="3" xr3:uid="{51E1D64D-EA42-40B3-A4DA-C6E05C869B8F}" name="Public Name" dataDxfId="5"/>
    <tableColumn id="4" xr3:uid="{33D8D47B-805A-49F9-B4B8-C0F717AD9A2F}" name="pval" dataDxfId="4"/>
    <tableColumn id="5" xr3:uid="{015DF361-35AD-4794-B571-C40387EFB999}" name="qval"/>
    <tableColumn id="6" xr3:uid="{0D274D27-14E9-422C-85F7-3C60564A6793}" name="b"/>
    <tableColumn id="7" xr3:uid="{9FBF793E-9870-454C-AF67-01D081BA1779}" name="se_b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BBFB33AF-5A15-4469-9F23-C15F5EC2210D}" name="Table4" displayName="Table4" ref="A3:G26" totalsRowShown="0">
  <autoFilter ref="A3:G26" xr:uid="{650D4C26-6693-43E1-8C1C-894B88FF34BF}"/>
  <tableColumns count="7">
    <tableColumn id="1" xr3:uid="{5716E3A1-9B27-4DA7-9571-3E27325AE1AC}" name="target_id"/>
    <tableColumn id="3" xr3:uid="{AF407C4B-7CC7-49BF-958B-5A9ED670E7C4}" name="WormBase Gene ID"/>
    <tableColumn id="4" xr3:uid="{5B47B47F-7791-458E-A34A-42E0125198E7}" name="Public Name"/>
    <tableColumn id="5" xr3:uid="{B051AFBF-061A-467A-B663-B56BACB91162}" name="pval" dataDxfId="3"/>
    <tableColumn id="6" xr3:uid="{ACB4E886-FEF2-4F03-9092-7DD19BD50453}" name="qval"/>
    <tableColumn id="7" xr3:uid="{B0F1C921-B800-47C5-8957-815568310F32}" name="b"/>
    <tableColumn id="8" xr3:uid="{1F802981-B4C0-4F1C-BE0C-BD89477B5E4F}" name="se_b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3E090F89-35CD-46AE-8D95-4D86E7EE83FA}" name="Table5" displayName="Table5" ref="A3:G263" totalsRowShown="0">
  <autoFilter ref="A3:G263" xr:uid="{47059B59-0C31-4D94-97DA-A7BFE0B914B9}"/>
  <tableColumns count="7">
    <tableColumn id="1" xr3:uid="{8EBF557F-E259-415C-8BDB-CE488C14BC74}" name="target_id"/>
    <tableColumn id="2" xr3:uid="{5BA993E1-7357-4E1D-A197-65BAE665C4E5}" name="WormBase Gene ID"/>
    <tableColumn id="3" xr3:uid="{D38B5654-0140-461B-AA25-5D5C5EDE01FD}" name="Public Name" dataDxfId="2"/>
    <tableColumn id="4" xr3:uid="{D82C70D3-8E17-472C-B019-9F0997C497D6}" name="pval"/>
    <tableColumn id="5" xr3:uid="{32ECD571-B775-4F09-BCC0-43071B92A03C}" name="qval"/>
    <tableColumn id="6" xr3:uid="{17023502-396F-4059-8D16-F299E2885ED4}" name="b"/>
    <tableColumn id="7" xr3:uid="{A73BB978-EE2C-4C82-9053-43972A46CF11}" name="se_b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280A7449-35D2-4AFB-A81F-7DF71C243B5D}" name="Table6" displayName="Table6" ref="A3:G249" totalsRowShown="0">
  <autoFilter ref="A3:G249" xr:uid="{45286228-8770-4154-A427-DC5FE49AA4EC}"/>
  <tableColumns count="7">
    <tableColumn id="1" xr3:uid="{9E4A286F-7FA1-4FF4-9118-F38D9F2B9670}" name="target_id"/>
    <tableColumn id="2" xr3:uid="{9B842FD8-1C48-452E-8A94-CC780F8D2228}" name="WormBase Gene ID"/>
    <tableColumn id="3" xr3:uid="{474D347D-A2C3-4543-B8F0-90727CC54578}" name="Public Name" dataDxfId="1"/>
    <tableColumn id="4" xr3:uid="{F1B4C3C5-FDDB-4FF5-87BA-C7149B69632F}" name="pval"/>
    <tableColumn id="5" xr3:uid="{A3A90A31-B289-4A12-95BA-911E1314EC81}" name="qval"/>
    <tableColumn id="6" xr3:uid="{9655EC62-6C54-4104-9B3D-C479DA1E7507}" name="b"/>
    <tableColumn id="7" xr3:uid="{E566A3C1-B0FB-4762-9B56-245AC04E4DAC}" name="se_b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D8CEE540-72F9-4C8F-854C-A0476D19E24E}" name="Table7" displayName="Table7" ref="A3:G769" totalsRowShown="0">
  <autoFilter ref="A3:G769" xr:uid="{9744AC28-3DC4-4F94-801B-4A4C31B2D310}"/>
  <tableColumns count="7">
    <tableColumn id="1" xr3:uid="{EFF2FB72-D42C-4F04-8063-FB1D8A304B6C}" name="target_id"/>
    <tableColumn id="2" xr3:uid="{106DD2F9-5690-4698-98E4-07EBA1BF5535}" name="WormBase Gene ID"/>
    <tableColumn id="3" xr3:uid="{5C9C5231-8FB9-442E-B8EA-F9569570E47A}" name="Public Name" dataDxfId="0"/>
    <tableColumn id="4" xr3:uid="{B1A18D37-A27A-4137-A429-42A4152039B8}" name="pval"/>
    <tableColumn id="5" xr3:uid="{874FAFB3-D871-4D46-95FC-C7D51C3A979A}" name="qval"/>
    <tableColumn id="6" xr3:uid="{9B7C4664-F4EF-42AB-A249-5BA00A53A8DE}" name="b"/>
    <tableColumn id="7" xr3:uid="{8A86B8C7-FBC0-4263-BB5A-DC88A4D373F7}" name="se_b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414A9-D243-4946-83D4-0BB4DBDF6622}">
  <dimension ref="A1:H8"/>
  <sheetViews>
    <sheetView workbookViewId="0">
      <selection activeCell="H14" sqref="H14"/>
    </sheetView>
  </sheetViews>
  <sheetFormatPr baseColWidth="10" defaultColWidth="8.83203125" defaultRowHeight="15" x14ac:dyDescent="0.2"/>
  <cols>
    <col min="1" max="1" width="19.83203125" bestFit="1" customWidth="1"/>
    <col min="2" max="3" width="15.1640625" bestFit="1" customWidth="1"/>
    <col min="4" max="5" width="16.5" bestFit="1" customWidth="1"/>
    <col min="6" max="6" width="15.83203125" bestFit="1" customWidth="1"/>
    <col min="7" max="7" width="15.5" customWidth="1"/>
    <col min="8" max="8" width="15.83203125" bestFit="1" customWidth="1"/>
  </cols>
  <sheetData>
    <row r="1" spans="1:8" x14ac:dyDescent="0.2">
      <c r="A1" s="9" t="s">
        <v>0</v>
      </c>
      <c r="B1" s="9"/>
      <c r="C1" s="9"/>
      <c r="D1" s="9"/>
      <c r="E1" s="9"/>
      <c r="F1" s="9"/>
      <c r="G1" s="2"/>
    </row>
    <row r="2" spans="1:8" x14ac:dyDescent="0.2">
      <c r="A2" s="2" t="s">
        <v>1</v>
      </c>
      <c r="B2" s="2"/>
      <c r="C2" s="2"/>
      <c r="D2" s="2"/>
      <c r="E2" s="2"/>
      <c r="F2" s="2"/>
      <c r="G2" s="2"/>
    </row>
    <row r="5" spans="1:8" x14ac:dyDescent="0.2">
      <c r="A5" s="2" t="s">
        <v>2</v>
      </c>
      <c r="B5" s="2" t="s">
        <v>3</v>
      </c>
      <c r="C5" s="2" t="s">
        <v>4</v>
      </c>
      <c r="D5" s="2" t="s">
        <v>5</v>
      </c>
      <c r="E5" s="2" t="s">
        <v>6</v>
      </c>
      <c r="F5" s="2" t="s">
        <v>7</v>
      </c>
      <c r="G5" s="2" t="s">
        <v>8</v>
      </c>
      <c r="H5" s="2" t="s">
        <v>12</v>
      </c>
    </row>
    <row r="6" spans="1:8" x14ac:dyDescent="0.2">
      <c r="A6" s="2" t="s">
        <v>9</v>
      </c>
      <c r="B6" s="2">
        <v>268</v>
      </c>
      <c r="C6" s="2">
        <v>250</v>
      </c>
      <c r="D6" s="2">
        <v>9</v>
      </c>
      <c r="E6" s="2">
        <v>9</v>
      </c>
      <c r="F6" s="2">
        <v>176</v>
      </c>
      <c r="G6" s="2">
        <v>200</v>
      </c>
      <c r="H6" s="2">
        <v>442</v>
      </c>
    </row>
    <row r="7" spans="1:8" x14ac:dyDescent="0.2">
      <c r="A7" s="2" t="s">
        <v>10</v>
      </c>
      <c r="B7" s="2">
        <v>96</v>
      </c>
      <c r="C7" s="2">
        <v>109</v>
      </c>
      <c r="D7" s="2">
        <v>16</v>
      </c>
      <c r="E7" s="2">
        <v>14</v>
      </c>
      <c r="F7" s="2">
        <v>78</v>
      </c>
      <c r="G7" s="2">
        <v>38</v>
      </c>
      <c r="H7" s="2">
        <v>296</v>
      </c>
    </row>
    <row r="8" spans="1:8" x14ac:dyDescent="0.2">
      <c r="A8" s="2" t="s">
        <v>11</v>
      </c>
      <c r="B8" s="2">
        <f>SUBTOTAL(109,B6:B7)</f>
        <v>364</v>
      </c>
      <c r="C8" s="2">
        <f t="shared" ref="C8:H8" si="0">SUBTOTAL(109,C6:C7)</f>
        <v>359</v>
      </c>
      <c r="D8" s="2">
        <f t="shared" si="0"/>
        <v>25</v>
      </c>
      <c r="E8" s="2">
        <f t="shared" si="0"/>
        <v>23</v>
      </c>
      <c r="F8" s="2">
        <f t="shared" si="0"/>
        <v>254</v>
      </c>
      <c r="G8" s="2">
        <f t="shared" si="0"/>
        <v>238</v>
      </c>
      <c r="H8" s="2">
        <f t="shared" si="0"/>
        <v>738</v>
      </c>
    </row>
  </sheetData>
  <mergeCells count="1">
    <mergeCell ref="A1:F1"/>
  </mergeCell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3139C-53B5-4217-BF8E-F014F2389D02}">
  <dimension ref="A1:G377"/>
  <sheetViews>
    <sheetView tabSelected="1" workbookViewId="0">
      <selection activeCell="P10" sqref="P10"/>
    </sheetView>
  </sheetViews>
  <sheetFormatPr baseColWidth="10" defaultColWidth="8.83203125" defaultRowHeight="15" x14ac:dyDescent="0.2"/>
  <cols>
    <col min="1" max="1" width="12" customWidth="1"/>
    <col min="2" max="2" width="20.5" bestFit="1" customWidth="1"/>
    <col min="3" max="3" width="14.5" style="5" bestFit="1" customWidth="1"/>
    <col min="4" max="5" width="12" bestFit="1" customWidth="1"/>
    <col min="6" max="6" width="12.6640625" bestFit="1" customWidth="1"/>
    <col min="7" max="7" width="12" bestFit="1" customWidth="1"/>
  </cols>
  <sheetData>
    <row r="1" spans="1:7" s="2" customFormat="1" ht="14" x14ac:dyDescent="0.15">
      <c r="A1" s="1" t="s">
        <v>0</v>
      </c>
      <c r="C1" s="4"/>
    </row>
    <row r="2" spans="1:7" s="2" customFormat="1" ht="14" x14ac:dyDescent="0.15">
      <c r="C2" s="4"/>
    </row>
    <row r="3" spans="1:7" x14ac:dyDescent="0.2">
      <c r="A3" t="s">
        <v>13</v>
      </c>
      <c r="B3" t="s">
        <v>14</v>
      </c>
      <c r="C3" s="7" t="s">
        <v>15</v>
      </c>
      <c r="D3" t="s">
        <v>16</v>
      </c>
      <c r="E3" t="s">
        <v>17</v>
      </c>
      <c r="F3" t="s">
        <v>18</v>
      </c>
      <c r="G3" t="s">
        <v>19</v>
      </c>
    </row>
    <row r="4" spans="1:7" x14ac:dyDescent="0.2">
      <c r="A4" t="s">
        <v>20</v>
      </c>
      <c r="B4" t="s">
        <v>21</v>
      </c>
      <c r="C4" s="6" t="s">
        <v>20</v>
      </c>
      <c r="D4" s="3">
        <v>2.15324809627062E-55</v>
      </c>
      <c r="E4" s="3">
        <v>1.7703288098171601E-51</v>
      </c>
      <c r="F4">
        <v>6.4808090304402901</v>
      </c>
      <c r="G4">
        <v>0.41338087929247702</v>
      </c>
    </row>
    <row r="5" spans="1:7" x14ac:dyDescent="0.2">
      <c r="A5" t="s">
        <v>22</v>
      </c>
      <c r="B5" t="s">
        <v>23</v>
      </c>
      <c r="C5" s="6" t="s">
        <v>24</v>
      </c>
      <c r="D5" s="3">
        <v>1.1366267348571201E-6</v>
      </c>
      <c r="E5">
        <v>2.7485194524755802E-4</v>
      </c>
      <c r="F5">
        <v>6.0409592147513802</v>
      </c>
      <c r="G5">
        <v>1.24136690581291</v>
      </c>
    </row>
    <row r="6" spans="1:7" x14ac:dyDescent="0.2">
      <c r="A6" t="s">
        <v>25</v>
      </c>
      <c r="B6" t="s">
        <v>26</v>
      </c>
      <c r="C6" s="6" t="s">
        <v>25</v>
      </c>
      <c r="D6" s="3">
        <v>8.34779603207272E-24</v>
      </c>
      <c r="E6" s="3">
        <v>2.5737298641384201E-20</v>
      </c>
      <c r="F6">
        <v>5.38911432389708</v>
      </c>
      <c r="G6">
        <v>0.53572745810461297</v>
      </c>
    </row>
    <row r="7" spans="1:7" x14ac:dyDescent="0.2">
      <c r="A7" t="s">
        <v>27</v>
      </c>
      <c r="B7" t="s">
        <v>28</v>
      </c>
      <c r="C7" s="6" t="s">
        <v>29</v>
      </c>
      <c r="D7" s="3">
        <v>1.82133169899411E-16</v>
      </c>
      <c r="E7" s="3">
        <v>2.6425380209229301E-13</v>
      </c>
      <c r="F7">
        <v>5.3682241362799301</v>
      </c>
      <c r="G7">
        <v>0.65201407658200905</v>
      </c>
    </row>
    <row r="8" spans="1:7" x14ac:dyDescent="0.2">
      <c r="A8" t="s">
        <v>30</v>
      </c>
      <c r="B8" t="s">
        <v>31</v>
      </c>
      <c r="C8" s="6" t="s">
        <v>32</v>
      </c>
      <c r="D8">
        <v>1.21993008243559E-3</v>
      </c>
      <c r="E8">
        <v>8.7106474517730195E-2</v>
      </c>
      <c r="F8">
        <v>5.2992078746785296</v>
      </c>
      <c r="G8">
        <v>1.6385017711787899</v>
      </c>
    </row>
    <row r="9" spans="1:7" x14ac:dyDescent="0.2">
      <c r="A9" t="s">
        <v>33</v>
      </c>
      <c r="B9" t="s">
        <v>34</v>
      </c>
      <c r="C9" s="6" t="s">
        <v>33</v>
      </c>
      <c r="D9" s="3">
        <v>1.48385538173899E-14</v>
      </c>
      <c r="E9" s="3">
        <v>1.59127360828661E-11</v>
      </c>
      <c r="F9">
        <v>5.1317667888513299</v>
      </c>
      <c r="G9">
        <v>0.66742386562995004</v>
      </c>
    </row>
    <row r="10" spans="1:7" x14ac:dyDescent="0.2">
      <c r="A10" t="s">
        <v>35</v>
      </c>
      <c r="B10" t="s">
        <v>36</v>
      </c>
      <c r="C10" s="6" t="s">
        <v>37</v>
      </c>
      <c r="D10" s="3">
        <v>4.2877195040684601E-14</v>
      </c>
      <c r="E10" s="3">
        <v>4.23026406271394E-11</v>
      </c>
      <c r="F10">
        <v>5.0981677734442501</v>
      </c>
      <c r="G10">
        <v>0.67507918550778201</v>
      </c>
    </row>
    <row r="11" spans="1:7" x14ac:dyDescent="0.2">
      <c r="A11" t="s">
        <v>38</v>
      </c>
      <c r="B11" t="s">
        <v>39</v>
      </c>
      <c r="C11" s="6" t="s">
        <v>38</v>
      </c>
      <c r="D11" s="3">
        <v>1.64608893495686E-13</v>
      </c>
      <c r="E11" s="3">
        <v>1.5615685992581201E-10</v>
      </c>
      <c r="F11">
        <v>5.0508705006491601</v>
      </c>
      <c r="G11">
        <v>0.68488364344885599</v>
      </c>
    </row>
    <row r="12" spans="1:7" x14ac:dyDescent="0.2">
      <c r="A12" t="s">
        <v>40</v>
      </c>
      <c r="B12" t="s">
        <v>41</v>
      </c>
      <c r="C12" s="6" t="s">
        <v>42</v>
      </c>
      <c r="D12" s="3">
        <v>1.3500624460549501E-12</v>
      </c>
      <c r="E12" s="3">
        <v>1.18926036542662E-9</v>
      </c>
      <c r="F12">
        <v>4.9726588790961497</v>
      </c>
      <c r="G12">
        <v>0.701453322117633</v>
      </c>
    </row>
    <row r="13" spans="1:7" x14ac:dyDescent="0.2">
      <c r="A13" t="s">
        <v>43</v>
      </c>
      <c r="B13" t="s">
        <v>44</v>
      </c>
      <c r="C13" s="6" t="s">
        <v>45</v>
      </c>
      <c r="D13">
        <v>9.9284226550275809E-4</v>
      </c>
      <c r="E13">
        <v>7.3489506697735699E-2</v>
      </c>
      <c r="F13">
        <v>4.9624063644014402</v>
      </c>
      <c r="G13">
        <v>1.50716331269382</v>
      </c>
    </row>
    <row r="14" spans="1:7" x14ac:dyDescent="0.2">
      <c r="A14" t="s">
        <v>46</v>
      </c>
      <c r="B14" t="s">
        <v>47</v>
      </c>
      <c r="C14" s="6" t="s">
        <v>46</v>
      </c>
      <c r="D14" s="3">
        <v>2.26722285853909E-23</v>
      </c>
      <c r="E14" s="3">
        <v>6.2134502006518497E-20</v>
      </c>
      <c r="F14">
        <v>4.9610290408100903</v>
      </c>
      <c r="G14">
        <v>0.49806597951768999</v>
      </c>
    </row>
    <row r="15" spans="1:7" x14ac:dyDescent="0.2">
      <c r="A15" t="s">
        <v>48</v>
      </c>
      <c r="B15" t="s">
        <v>49</v>
      </c>
      <c r="C15" s="6" t="s">
        <v>50</v>
      </c>
      <c r="D15">
        <v>5.0105500953398399E-4</v>
      </c>
      <c r="E15">
        <v>4.3515921866745501E-2</v>
      </c>
      <c r="F15">
        <v>4.9384282782552704</v>
      </c>
      <c r="G15">
        <v>1.4190103921598101</v>
      </c>
    </row>
    <row r="16" spans="1:7" x14ac:dyDescent="0.2">
      <c r="A16" t="s">
        <v>51</v>
      </c>
      <c r="B16" t="s">
        <v>52</v>
      </c>
      <c r="C16" s="6" t="s">
        <v>51</v>
      </c>
      <c r="D16" s="3">
        <v>6.7119260368663699E-18</v>
      </c>
      <c r="E16" s="3">
        <v>1.0346853481206799E-14</v>
      </c>
      <c r="F16">
        <v>4.7009059322104596</v>
      </c>
      <c r="G16">
        <v>0.54536656368461001</v>
      </c>
    </row>
    <row r="17" spans="1:7" x14ac:dyDescent="0.2">
      <c r="A17" t="s">
        <v>53</v>
      </c>
      <c r="B17" t="s">
        <v>54</v>
      </c>
      <c r="C17" s="6" t="s">
        <v>55</v>
      </c>
      <c r="D17" s="3">
        <v>6.0556901045287503E-44</v>
      </c>
      <c r="E17" s="3">
        <v>3.7069443374082597E-40</v>
      </c>
      <c r="F17">
        <v>4.6866074972474303</v>
      </c>
      <c r="G17">
        <v>0.337087983742272</v>
      </c>
    </row>
    <row r="18" spans="1:7" x14ac:dyDescent="0.2">
      <c r="A18" t="s">
        <v>56</v>
      </c>
      <c r="B18" t="s">
        <v>57</v>
      </c>
      <c r="C18" s="6" t="s">
        <v>58</v>
      </c>
      <c r="D18" s="3">
        <v>2.9188363500675899E-23</v>
      </c>
      <c r="E18" s="3">
        <v>7.1993098574416999E-20</v>
      </c>
      <c r="F18">
        <v>4.6856924080760303</v>
      </c>
      <c r="G18">
        <v>0.47161396737699202</v>
      </c>
    </row>
    <row r="19" spans="1:7" x14ac:dyDescent="0.2">
      <c r="A19" t="s">
        <v>59</v>
      </c>
      <c r="B19" t="s">
        <v>60</v>
      </c>
      <c r="C19" s="6" t="s">
        <v>59</v>
      </c>
      <c r="D19" s="3">
        <v>8.9898967315793006E-9</v>
      </c>
      <c r="E19" s="3">
        <v>4.1836943940453502E-6</v>
      </c>
      <c r="F19">
        <v>4.5709516909592498</v>
      </c>
      <c r="G19">
        <v>0.79511923745950697</v>
      </c>
    </row>
    <row r="20" spans="1:7" x14ac:dyDescent="0.2">
      <c r="A20" t="s">
        <v>61</v>
      </c>
      <c r="B20" t="s">
        <v>62</v>
      </c>
      <c r="C20" s="6" t="s">
        <v>63</v>
      </c>
      <c r="D20">
        <v>4.8336598003635999E-4</v>
      </c>
      <c r="E20">
        <v>4.2285057591101897E-2</v>
      </c>
      <c r="F20">
        <v>4.3556758885872702</v>
      </c>
      <c r="G20">
        <v>1.2481129926560099</v>
      </c>
    </row>
    <row r="21" spans="1:7" x14ac:dyDescent="0.2">
      <c r="A21" t="s">
        <v>64</v>
      </c>
      <c r="B21" t="s">
        <v>65</v>
      </c>
      <c r="C21" s="6" t="s">
        <v>66</v>
      </c>
      <c r="D21" s="3">
        <v>8.9499523871027197E-6</v>
      </c>
      <c r="E21">
        <v>1.599641852376E-3</v>
      </c>
      <c r="F21">
        <v>4.3492980800745098</v>
      </c>
      <c r="G21">
        <v>0.97932866082853598</v>
      </c>
    </row>
    <row r="22" spans="1:7" x14ac:dyDescent="0.2">
      <c r="A22" t="s">
        <v>67</v>
      </c>
      <c r="B22" t="s">
        <v>68</v>
      </c>
      <c r="C22" s="6" t="s">
        <v>69</v>
      </c>
      <c r="D22">
        <v>6.1705671249959995E-4</v>
      </c>
      <c r="E22">
        <v>5.0902019444156003E-2</v>
      </c>
      <c r="F22">
        <v>4.2725099197554597</v>
      </c>
      <c r="G22">
        <v>1.2478109523338501</v>
      </c>
    </row>
    <row r="23" spans="1:7" x14ac:dyDescent="0.2">
      <c r="A23" t="s">
        <v>70</v>
      </c>
      <c r="B23" t="s">
        <v>71</v>
      </c>
      <c r="C23" s="6" t="s">
        <v>72</v>
      </c>
      <c r="D23" s="3">
        <v>2.3610624522255499E-6</v>
      </c>
      <c r="E23">
        <v>5.1535933968268298E-4</v>
      </c>
      <c r="F23">
        <v>4.2025037884754797</v>
      </c>
      <c r="G23">
        <v>0.89040351313273802</v>
      </c>
    </row>
    <row r="24" spans="1:7" x14ac:dyDescent="0.2">
      <c r="A24" t="s">
        <v>73</v>
      </c>
      <c r="B24" t="s">
        <v>74</v>
      </c>
      <c r="C24" s="6" t="s">
        <v>75</v>
      </c>
      <c r="D24">
        <v>2.9844448693847102E-4</v>
      </c>
      <c r="E24">
        <v>2.9681988993296E-2</v>
      </c>
      <c r="F24">
        <v>4.0276677539957797</v>
      </c>
      <c r="G24">
        <v>1.1136470765141699</v>
      </c>
    </row>
    <row r="25" spans="1:7" x14ac:dyDescent="0.2">
      <c r="A25" t="s">
        <v>76</v>
      </c>
      <c r="B25" t="s">
        <v>77</v>
      </c>
      <c r="C25" s="6" t="s">
        <v>78</v>
      </c>
      <c r="D25" s="3">
        <v>1.94034836608227E-5</v>
      </c>
      <c r="E25">
        <v>3.12801911434112E-3</v>
      </c>
      <c r="F25">
        <v>4.0169038008267099</v>
      </c>
      <c r="G25">
        <v>0.94036424466439605</v>
      </c>
    </row>
    <row r="26" spans="1:7" x14ac:dyDescent="0.2">
      <c r="A26" t="s">
        <v>79</v>
      </c>
      <c r="B26" t="s">
        <v>80</v>
      </c>
      <c r="C26" s="6" t="s">
        <v>81</v>
      </c>
      <c r="D26">
        <v>3.3913996131164999E-4</v>
      </c>
      <c r="E26">
        <v>3.30627950424974E-2</v>
      </c>
      <c r="F26">
        <v>3.9586772678659599</v>
      </c>
      <c r="G26">
        <v>1.1047240571258099</v>
      </c>
    </row>
    <row r="27" spans="1:7" x14ac:dyDescent="0.2">
      <c r="A27" t="s">
        <v>82</v>
      </c>
      <c r="B27" t="s">
        <v>83</v>
      </c>
      <c r="C27" s="6" t="s">
        <v>84</v>
      </c>
      <c r="D27" s="3">
        <v>2.1881116679629401E-14</v>
      </c>
      <c r="E27" s="3">
        <v>2.24874059542941E-11</v>
      </c>
      <c r="F27">
        <v>3.86191777349952</v>
      </c>
      <c r="G27">
        <v>0.50554873640948905</v>
      </c>
    </row>
    <row r="28" spans="1:7" x14ac:dyDescent="0.2">
      <c r="A28" t="s">
        <v>85</v>
      </c>
      <c r="B28" t="s">
        <v>86</v>
      </c>
      <c r="C28" s="6" t="s">
        <v>87</v>
      </c>
      <c r="D28" s="3">
        <v>5.1950345113835202E-7</v>
      </c>
      <c r="E28">
        <v>1.4005703913273201E-4</v>
      </c>
      <c r="F28">
        <v>3.6903512881293801</v>
      </c>
      <c r="G28">
        <v>0.73528119044642004</v>
      </c>
    </row>
    <row r="29" spans="1:7" x14ac:dyDescent="0.2">
      <c r="A29" t="s">
        <v>88</v>
      </c>
      <c r="B29" t="s">
        <v>89</v>
      </c>
      <c r="C29" s="6" t="s">
        <v>90</v>
      </c>
      <c r="D29" s="3">
        <v>4.1464999180054001E-20</v>
      </c>
      <c r="E29" s="3">
        <v>7.8671861905848605E-17</v>
      </c>
      <c r="F29">
        <v>3.5407092799323898</v>
      </c>
      <c r="G29">
        <v>0.38552236786600802</v>
      </c>
    </row>
    <row r="30" spans="1:7" x14ac:dyDescent="0.2">
      <c r="A30" t="s">
        <v>91</v>
      </c>
      <c r="B30" t="s">
        <v>92</v>
      </c>
      <c r="C30" s="6" t="s">
        <v>93</v>
      </c>
      <c r="D30">
        <v>1.36843499718609E-3</v>
      </c>
      <c r="E30">
        <v>9.2726508806579303E-2</v>
      </c>
      <c r="F30">
        <v>3.50644585811304</v>
      </c>
      <c r="G30">
        <v>1.0953442050025799</v>
      </c>
    </row>
    <row r="31" spans="1:7" x14ac:dyDescent="0.2">
      <c r="A31" t="s">
        <v>94</v>
      </c>
      <c r="B31" t="s">
        <v>95</v>
      </c>
      <c r="C31" s="6" t="s">
        <v>96</v>
      </c>
      <c r="D31">
        <v>1.4245307472879299E-4</v>
      </c>
      <c r="E31">
        <v>1.5970932219025801E-2</v>
      </c>
      <c r="F31">
        <v>3.49518579695498</v>
      </c>
      <c r="G31">
        <v>0.91885000872706302</v>
      </c>
    </row>
    <row r="32" spans="1:7" x14ac:dyDescent="0.2">
      <c r="A32" t="s">
        <v>97</v>
      </c>
      <c r="B32" t="s">
        <v>98</v>
      </c>
      <c r="C32" s="6" t="s">
        <v>97</v>
      </c>
      <c r="D32" s="3">
        <v>1.0040805120178001E-70</v>
      </c>
      <c r="E32" s="3">
        <v>1.2382822914459499E-66</v>
      </c>
      <c r="F32">
        <v>3.3884240482508599</v>
      </c>
      <c r="G32">
        <v>0.19057161747452001</v>
      </c>
    </row>
    <row r="33" spans="1:7" x14ac:dyDescent="0.2">
      <c r="A33" t="s">
        <v>99</v>
      </c>
      <c r="B33" t="s">
        <v>100</v>
      </c>
      <c r="C33" s="6" t="s">
        <v>101</v>
      </c>
      <c r="D33" s="3">
        <v>1.05567495883981E-11</v>
      </c>
      <c r="E33" s="3">
        <v>7.89037056357092E-9</v>
      </c>
      <c r="F33">
        <v>3.3048889056311102</v>
      </c>
      <c r="G33">
        <v>0.48610601714811902</v>
      </c>
    </row>
    <row r="34" spans="1:7" x14ac:dyDescent="0.2">
      <c r="A34" t="s">
        <v>102</v>
      </c>
      <c r="B34" t="s">
        <v>103</v>
      </c>
      <c r="C34" s="6" t="s">
        <v>104</v>
      </c>
      <c r="D34" s="3">
        <v>3.3447179099648501E-6</v>
      </c>
      <c r="E34">
        <v>6.8747889374402599E-4</v>
      </c>
      <c r="F34">
        <v>3.1283812961431798</v>
      </c>
      <c r="G34">
        <v>0.67299746097173296</v>
      </c>
    </row>
    <row r="35" spans="1:7" x14ac:dyDescent="0.2">
      <c r="A35" t="s">
        <v>105</v>
      </c>
      <c r="B35" t="s">
        <v>106</v>
      </c>
      <c r="C35" s="6" t="s">
        <v>105</v>
      </c>
      <c r="D35" s="3">
        <v>7.5145841017803704E-44</v>
      </c>
      <c r="E35" s="3">
        <v>3.7069443374082597E-40</v>
      </c>
      <c r="F35">
        <v>3.1126750572233202</v>
      </c>
      <c r="G35">
        <v>0.22413077409440399</v>
      </c>
    </row>
    <row r="36" spans="1:7" x14ac:dyDescent="0.2">
      <c r="A36" t="s">
        <v>107</v>
      </c>
      <c r="B36" t="s">
        <v>108</v>
      </c>
      <c r="C36" s="6" t="s">
        <v>109</v>
      </c>
      <c r="D36" s="3">
        <v>9.7697108088139005E-8</v>
      </c>
      <c r="E36" s="3">
        <v>3.2072100084149898E-5</v>
      </c>
      <c r="F36">
        <v>3.0479538763747498</v>
      </c>
      <c r="G36">
        <v>0.57174621133516301</v>
      </c>
    </row>
    <row r="37" spans="1:7" x14ac:dyDescent="0.2">
      <c r="A37" t="s">
        <v>110</v>
      </c>
      <c r="B37" t="s">
        <v>111</v>
      </c>
      <c r="C37" s="6" t="s">
        <v>112</v>
      </c>
      <c r="D37">
        <v>8.3221026891563705E-4</v>
      </c>
      <c r="E37">
        <v>6.4346289287787406E-2</v>
      </c>
      <c r="F37">
        <v>3.0212668110480201</v>
      </c>
      <c r="G37">
        <v>0.90406924693772694</v>
      </c>
    </row>
    <row r="38" spans="1:7" x14ac:dyDescent="0.2">
      <c r="A38" t="s">
        <v>113</v>
      </c>
      <c r="B38" t="s">
        <v>28</v>
      </c>
      <c r="C38" s="6" t="s">
        <v>29</v>
      </c>
      <c r="D38">
        <v>9.9813439058347693E-4</v>
      </c>
      <c r="E38">
        <v>7.3489506697735699E-2</v>
      </c>
      <c r="F38">
        <v>2.9739208165551498</v>
      </c>
      <c r="G38">
        <v>0.90363833846646302</v>
      </c>
    </row>
    <row r="39" spans="1:7" x14ac:dyDescent="0.2">
      <c r="A39" t="s">
        <v>114</v>
      </c>
      <c r="B39" t="s">
        <v>115</v>
      </c>
      <c r="C39" s="6" t="s">
        <v>114</v>
      </c>
      <c r="D39">
        <v>1.4115889347348699E-4</v>
      </c>
      <c r="E39">
        <v>1.5898100947596101E-2</v>
      </c>
      <c r="F39">
        <v>2.9387202376064399</v>
      </c>
      <c r="G39">
        <v>0.77210215295714202</v>
      </c>
    </row>
    <row r="40" spans="1:7" x14ac:dyDescent="0.2">
      <c r="A40" t="s">
        <v>116</v>
      </c>
      <c r="B40" t="s">
        <v>117</v>
      </c>
      <c r="C40" s="6" t="s">
        <v>118</v>
      </c>
      <c r="D40" s="3">
        <v>7.1332158908015902E-8</v>
      </c>
      <c r="E40" s="3">
        <v>2.4780390133326899E-5</v>
      </c>
      <c r="F40">
        <v>2.7044770092705099</v>
      </c>
      <c r="G40">
        <v>0.50196473775861306</v>
      </c>
    </row>
    <row r="41" spans="1:7" x14ac:dyDescent="0.2">
      <c r="A41" t="s">
        <v>119</v>
      </c>
      <c r="B41" t="s">
        <v>120</v>
      </c>
      <c r="C41" s="6" t="s">
        <v>121</v>
      </c>
      <c r="D41" s="3">
        <v>6.4205598198363002E-83</v>
      </c>
      <c r="E41" s="3">
        <v>1.5836310795626201E-78</v>
      </c>
      <c r="F41">
        <v>2.6446819297820698</v>
      </c>
      <c r="G41">
        <v>0.13709569186078999</v>
      </c>
    </row>
    <row r="42" spans="1:7" x14ac:dyDescent="0.2">
      <c r="A42" t="s">
        <v>122</v>
      </c>
      <c r="B42" t="s">
        <v>123</v>
      </c>
      <c r="C42" s="6" t="s">
        <v>122</v>
      </c>
      <c r="D42" s="3">
        <v>1.06581201247263E-6</v>
      </c>
      <c r="E42">
        <v>2.6553791199633602E-4</v>
      </c>
      <c r="F42">
        <v>2.6421895644413</v>
      </c>
      <c r="G42">
        <v>0.54153425131849997</v>
      </c>
    </row>
    <row r="43" spans="1:7" x14ac:dyDescent="0.2">
      <c r="A43" t="s">
        <v>124</v>
      </c>
      <c r="B43" t="s">
        <v>125</v>
      </c>
      <c r="C43" s="6" t="s">
        <v>124</v>
      </c>
      <c r="D43" s="3">
        <v>1.6097239866731501E-11</v>
      </c>
      <c r="E43" s="3">
        <v>1.13439548946552E-8</v>
      </c>
      <c r="F43">
        <v>2.4594746380009598</v>
      </c>
      <c r="G43">
        <v>0.36503467024165098</v>
      </c>
    </row>
    <row r="44" spans="1:7" x14ac:dyDescent="0.2">
      <c r="A44" t="s">
        <v>126</v>
      </c>
      <c r="B44" t="s">
        <v>127</v>
      </c>
      <c r="C44" s="6" t="s">
        <v>128</v>
      </c>
      <c r="D44" s="3">
        <v>6.28358266363532E-13</v>
      </c>
      <c r="E44" s="3">
        <v>5.7401691258727903E-10</v>
      </c>
      <c r="F44">
        <v>2.4180567413543801</v>
      </c>
      <c r="G44">
        <v>0.33611276054230699</v>
      </c>
    </row>
    <row r="45" spans="1:7" x14ac:dyDescent="0.2">
      <c r="A45" t="s">
        <v>129</v>
      </c>
      <c r="B45" t="s">
        <v>130</v>
      </c>
      <c r="C45" s="6" t="s">
        <v>131</v>
      </c>
      <c r="D45" s="3">
        <v>6.3674696160464006E-5</v>
      </c>
      <c r="E45">
        <v>8.4437439827841094E-3</v>
      </c>
      <c r="F45">
        <v>2.2710146690625601</v>
      </c>
      <c r="G45">
        <v>0.56792945575127196</v>
      </c>
    </row>
    <row r="46" spans="1:7" x14ac:dyDescent="0.2">
      <c r="A46" t="s">
        <v>132</v>
      </c>
      <c r="B46" t="s">
        <v>133</v>
      </c>
      <c r="C46" s="6" t="s">
        <v>134</v>
      </c>
      <c r="D46" s="3">
        <v>1.58222743119302E-10</v>
      </c>
      <c r="E46" s="3">
        <v>9.2918189500894901E-8</v>
      </c>
      <c r="F46">
        <v>2.2377578704229202</v>
      </c>
      <c r="G46">
        <v>0.34980116218360402</v>
      </c>
    </row>
    <row r="47" spans="1:7" x14ac:dyDescent="0.2">
      <c r="A47" t="s">
        <v>135</v>
      </c>
      <c r="B47" t="s">
        <v>136</v>
      </c>
      <c r="C47" s="6" t="s">
        <v>135</v>
      </c>
      <c r="D47" s="3">
        <v>1.61486412136211E-8</v>
      </c>
      <c r="E47" s="3">
        <v>6.75095314464345E-6</v>
      </c>
      <c r="F47">
        <v>2.1524384590148999</v>
      </c>
      <c r="G47">
        <v>0.38103736543296701</v>
      </c>
    </row>
    <row r="48" spans="1:7" x14ac:dyDescent="0.2">
      <c r="A48" t="s">
        <v>137</v>
      </c>
      <c r="B48" t="s">
        <v>138</v>
      </c>
      <c r="C48" s="6" t="s">
        <v>139</v>
      </c>
      <c r="D48" s="3">
        <v>1.0066031110353801E-14</v>
      </c>
      <c r="E48" s="3">
        <v>1.12853935153126E-11</v>
      </c>
      <c r="F48">
        <v>2.14161194473439</v>
      </c>
      <c r="G48">
        <v>0.27675056463689801</v>
      </c>
    </row>
    <row r="49" spans="1:7" x14ac:dyDescent="0.2">
      <c r="A49" t="s">
        <v>140</v>
      </c>
      <c r="B49" t="s">
        <v>141</v>
      </c>
      <c r="C49" s="6" t="s">
        <v>140</v>
      </c>
      <c r="D49" s="3">
        <v>4.0228874856748397E-8</v>
      </c>
      <c r="E49" s="3">
        <v>1.5503831224089001E-5</v>
      </c>
      <c r="F49">
        <v>2.12922832721158</v>
      </c>
      <c r="G49">
        <v>0.387848598756588</v>
      </c>
    </row>
    <row r="50" spans="1:7" x14ac:dyDescent="0.2">
      <c r="A50" t="s">
        <v>142</v>
      </c>
      <c r="B50" t="s">
        <v>143</v>
      </c>
      <c r="C50" s="6" t="s">
        <v>142</v>
      </c>
      <c r="D50" s="3">
        <v>1.4531204687404301E-6</v>
      </c>
      <c r="E50">
        <v>3.47972974383327E-4</v>
      </c>
      <c r="F50">
        <v>2.10753650719422</v>
      </c>
      <c r="G50">
        <v>0.43746815519364102</v>
      </c>
    </row>
    <row r="51" spans="1:7" x14ac:dyDescent="0.2">
      <c r="A51" t="s">
        <v>144</v>
      </c>
      <c r="B51" t="s">
        <v>145</v>
      </c>
      <c r="C51" s="6" t="s">
        <v>144</v>
      </c>
      <c r="D51" s="3">
        <v>9.8088366125946493E-34</v>
      </c>
      <c r="E51" s="3">
        <v>4.0322492508274498E-30</v>
      </c>
      <c r="F51">
        <v>2.0980250511964398</v>
      </c>
      <c r="G51">
        <v>0.173303638096027</v>
      </c>
    </row>
    <row r="52" spans="1:7" x14ac:dyDescent="0.2">
      <c r="A52" t="s">
        <v>146</v>
      </c>
      <c r="B52" t="s">
        <v>147</v>
      </c>
      <c r="C52" s="6" t="s">
        <v>146</v>
      </c>
      <c r="D52" s="3">
        <v>2.8704332849970098E-12</v>
      </c>
      <c r="E52" s="3">
        <v>2.4413529991190098E-9</v>
      </c>
      <c r="F52">
        <v>2.0422323928149599</v>
      </c>
      <c r="G52">
        <v>0.29241896280344098</v>
      </c>
    </row>
    <row r="53" spans="1:7" x14ac:dyDescent="0.2">
      <c r="A53" t="s">
        <v>148</v>
      </c>
      <c r="B53" t="s">
        <v>149</v>
      </c>
      <c r="C53" s="6" t="s">
        <v>150</v>
      </c>
      <c r="D53">
        <v>4.2654724941168601E-4</v>
      </c>
      <c r="E53">
        <v>3.8679367304188299E-2</v>
      </c>
      <c r="F53">
        <v>1.94482992722557</v>
      </c>
      <c r="G53">
        <v>0.55202398697336497</v>
      </c>
    </row>
    <row r="54" spans="1:7" x14ac:dyDescent="0.2">
      <c r="A54" t="s">
        <v>151</v>
      </c>
      <c r="B54" t="s">
        <v>152</v>
      </c>
      <c r="C54" s="6" t="s">
        <v>151</v>
      </c>
      <c r="D54" s="3">
        <v>2.7867510020299498E-10</v>
      </c>
      <c r="E54" s="3">
        <v>1.5984933363969501E-7</v>
      </c>
      <c r="F54">
        <v>1.93948433568085</v>
      </c>
      <c r="G54">
        <v>0.30735703064707198</v>
      </c>
    </row>
    <row r="55" spans="1:7" x14ac:dyDescent="0.2">
      <c r="A55" t="s">
        <v>153</v>
      </c>
      <c r="B55" t="s">
        <v>154</v>
      </c>
      <c r="C55" s="6" t="s">
        <v>153</v>
      </c>
      <c r="D55" s="3">
        <v>3.04390657367748E-6</v>
      </c>
      <c r="E55">
        <v>6.4169192854491403E-4</v>
      </c>
      <c r="F55">
        <v>1.9391187072120399</v>
      </c>
      <c r="G55">
        <v>0.41542146164877503</v>
      </c>
    </row>
    <row r="56" spans="1:7" x14ac:dyDescent="0.2">
      <c r="A56" t="s">
        <v>155</v>
      </c>
      <c r="B56" t="s">
        <v>156</v>
      </c>
      <c r="C56" s="6" t="s">
        <v>157</v>
      </c>
      <c r="D56" s="3">
        <v>5.7530581577079997E-16</v>
      </c>
      <c r="E56" s="3">
        <v>7.8832877477704295E-13</v>
      </c>
      <c r="F56">
        <v>1.8851455917356199</v>
      </c>
      <c r="G56">
        <v>0.23289402007426799</v>
      </c>
    </row>
    <row r="57" spans="1:7" x14ac:dyDescent="0.2">
      <c r="A57" t="s">
        <v>158</v>
      </c>
      <c r="B57" t="s">
        <v>159</v>
      </c>
      <c r="C57" s="6" t="s">
        <v>158</v>
      </c>
      <c r="D57" s="3">
        <v>4.7391137030052697E-18</v>
      </c>
      <c r="E57" s="3">
        <v>7.7926826323083401E-15</v>
      </c>
      <c r="F57">
        <v>1.84413600105265</v>
      </c>
      <c r="G57">
        <v>0.21296145940018499</v>
      </c>
    </row>
    <row r="58" spans="1:7" x14ac:dyDescent="0.2">
      <c r="A58" t="s">
        <v>160</v>
      </c>
      <c r="B58" t="s">
        <v>161</v>
      </c>
      <c r="C58" s="6" t="s">
        <v>160</v>
      </c>
      <c r="D58" s="3">
        <v>6.5997063954934696E-8</v>
      </c>
      <c r="E58" s="3">
        <v>2.3254536892120902E-5</v>
      </c>
      <c r="F58">
        <v>1.7187671632130399</v>
      </c>
      <c r="G58">
        <v>0.31818760846560901</v>
      </c>
    </row>
    <row r="59" spans="1:7" x14ac:dyDescent="0.2">
      <c r="A59" t="s">
        <v>162</v>
      </c>
      <c r="B59" t="s">
        <v>163</v>
      </c>
      <c r="C59" s="6" t="s">
        <v>164</v>
      </c>
      <c r="D59" s="3">
        <v>2.2359228466366102E-6</v>
      </c>
      <c r="E59">
        <v>4.96838171281909E-4</v>
      </c>
      <c r="F59">
        <v>1.70284007865751</v>
      </c>
      <c r="G59">
        <v>0.359944522006239</v>
      </c>
    </row>
    <row r="60" spans="1:7" x14ac:dyDescent="0.2">
      <c r="A60" t="s">
        <v>165</v>
      </c>
      <c r="B60" t="s">
        <v>166</v>
      </c>
      <c r="C60" s="6" t="s">
        <v>167</v>
      </c>
      <c r="D60" s="3">
        <v>5.1581483333460998E-11</v>
      </c>
      <c r="E60" s="3">
        <v>3.43853320654004E-8</v>
      </c>
      <c r="F60">
        <v>1.5551125722044501</v>
      </c>
      <c r="G60">
        <v>0.23683246391257101</v>
      </c>
    </row>
    <row r="61" spans="1:7" x14ac:dyDescent="0.2">
      <c r="A61" t="s">
        <v>168</v>
      </c>
      <c r="B61" t="s">
        <v>169</v>
      </c>
      <c r="C61" s="6" t="s">
        <v>168</v>
      </c>
      <c r="D61" s="3">
        <v>1.13277211307542E-6</v>
      </c>
      <c r="E61">
        <v>2.7485194524755802E-4</v>
      </c>
      <c r="F61">
        <v>1.54391385092016</v>
      </c>
      <c r="G61">
        <v>0.317217680587005</v>
      </c>
    </row>
    <row r="62" spans="1:7" x14ac:dyDescent="0.2">
      <c r="A62" t="s">
        <v>170</v>
      </c>
      <c r="B62" t="s">
        <v>171</v>
      </c>
      <c r="C62" s="6" t="s">
        <v>170</v>
      </c>
      <c r="D62">
        <v>1.09453194871985E-4</v>
      </c>
      <c r="E62">
        <v>1.31051604442598E-2</v>
      </c>
      <c r="F62">
        <v>1.34149815217526</v>
      </c>
      <c r="G62">
        <v>0.34676402737228901</v>
      </c>
    </row>
    <row r="63" spans="1:7" x14ac:dyDescent="0.2">
      <c r="A63" t="s">
        <v>172</v>
      </c>
      <c r="B63" t="s">
        <v>173</v>
      </c>
      <c r="C63" s="6" t="s">
        <v>172</v>
      </c>
      <c r="D63" s="3">
        <v>3.6001752032722999E-22</v>
      </c>
      <c r="E63" s="3">
        <v>8.0725746717010299E-19</v>
      </c>
      <c r="F63">
        <v>1.3283514477516201</v>
      </c>
      <c r="G63">
        <v>0.13719967845894501</v>
      </c>
    </row>
    <row r="64" spans="1:7" x14ac:dyDescent="0.2">
      <c r="A64" t="s">
        <v>174</v>
      </c>
      <c r="B64" t="s">
        <v>175</v>
      </c>
      <c r="C64" s="6" t="s">
        <v>176</v>
      </c>
      <c r="D64" s="3">
        <v>7.2548011931359904E-8</v>
      </c>
      <c r="E64" s="3">
        <v>2.4852732142874899E-5</v>
      </c>
      <c r="F64">
        <v>1.29193934176839</v>
      </c>
      <c r="G64">
        <v>0.239925881535545</v>
      </c>
    </row>
    <row r="65" spans="1:7" x14ac:dyDescent="0.2">
      <c r="A65" t="s">
        <v>177</v>
      </c>
      <c r="B65" t="s">
        <v>178</v>
      </c>
      <c r="C65" s="6" t="s">
        <v>179</v>
      </c>
      <c r="D65" s="3">
        <v>7.0485376730302697E-6</v>
      </c>
      <c r="E65">
        <v>1.3071592609420399E-3</v>
      </c>
      <c r="F65">
        <v>1.26547958016619</v>
      </c>
      <c r="G65">
        <v>0.28170487619061502</v>
      </c>
    </row>
    <row r="66" spans="1:7" x14ac:dyDescent="0.2">
      <c r="A66" t="s">
        <v>180</v>
      </c>
      <c r="B66" t="s">
        <v>181</v>
      </c>
      <c r="C66" s="6" t="s">
        <v>180</v>
      </c>
      <c r="D66" s="3">
        <v>6.0585104599295699E-21</v>
      </c>
      <c r="E66" s="3">
        <v>1.2452763374513601E-17</v>
      </c>
      <c r="F66">
        <v>1.2127044488579799</v>
      </c>
      <c r="G66">
        <v>0.129162558154582</v>
      </c>
    </row>
    <row r="67" spans="1:7" x14ac:dyDescent="0.2">
      <c r="A67" t="s">
        <v>182</v>
      </c>
      <c r="B67" t="s">
        <v>183</v>
      </c>
      <c r="C67" s="6" t="s">
        <v>184</v>
      </c>
      <c r="D67">
        <v>1.2870624912977901E-3</v>
      </c>
      <c r="E67">
        <v>9.0049752959349597E-2</v>
      </c>
      <c r="F67">
        <v>1.14103159054128</v>
      </c>
      <c r="G67">
        <v>0.35448435025041802</v>
      </c>
    </row>
    <row r="68" spans="1:7" x14ac:dyDescent="0.2">
      <c r="A68" t="s">
        <v>185</v>
      </c>
      <c r="B68" t="s">
        <v>186</v>
      </c>
      <c r="C68" s="6" t="s">
        <v>185</v>
      </c>
      <c r="D68" s="3">
        <v>4.6994293811578203E-10</v>
      </c>
      <c r="E68" s="3">
        <v>2.5145100557679798E-7</v>
      </c>
      <c r="F68">
        <v>1.1171226570056101</v>
      </c>
      <c r="G68">
        <v>0.17934722072767101</v>
      </c>
    </row>
    <row r="69" spans="1:7" x14ac:dyDescent="0.2">
      <c r="A69" t="s">
        <v>187</v>
      </c>
      <c r="B69" t="s">
        <v>188</v>
      </c>
      <c r="C69" s="6" t="s">
        <v>187</v>
      </c>
      <c r="D69" s="3">
        <v>1.4647190207331E-8</v>
      </c>
      <c r="E69" s="3">
        <v>6.4342531706682198E-6</v>
      </c>
      <c r="F69">
        <v>1.09294864197424</v>
      </c>
      <c r="G69">
        <v>0.19290804615569901</v>
      </c>
    </row>
    <row r="70" spans="1:7" x14ac:dyDescent="0.2">
      <c r="A70" t="s">
        <v>189</v>
      </c>
      <c r="B70" t="s">
        <v>190</v>
      </c>
      <c r="C70" s="6" t="s">
        <v>189</v>
      </c>
      <c r="D70" s="3">
        <v>1.52835903204898E-8</v>
      </c>
      <c r="E70" s="3">
        <v>6.4994785388772704E-6</v>
      </c>
      <c r="F70">
        <v>1.0916190931120799</v>
      </c>
      <c r="G70">
        <v>0.19292183116201</v>
      </c>
    </row>
    <row r="71" spans="1:7" x14ac:dyDescent="0.2">
      <c r="A71" t="s">
        <v>191</v>
      </c>
      <c r="B71" t="s">
        <v>192</v>
      </c>
      <c r="C71" s="6" t="s">
        <v>191</v>
      </c>
      <c r="D71">
        <v>7.7620367046444996E-4</v>
      </c>
      <c r="E71">
        <v>6.03945221829831E-2</v>
      </c>
      <c r="F71">
        <v>1.0393902163731401</v>
      </c>
      <c r="G71">
        <v>0.309237045248485</v>
      </c>
    </row>
    <row r="72" spans="1:7" x14ac:dyDescent="0.2">
      <c r="A72" t="s">
        <v>193</v>
      </c>
      <c r="B72" t="s">
        <v>194</v>
      </c>
      <c r="C72" s="6" t="s">
        <v>195</v>
      </c>
      <c r="D72">
        <v>3.8645254909459701E-4</v>
      </c>
      <c r="E72">
        <v>3.5969253295917901E-2</v>
      </c>
      <c r="F72">
        <v>0.99832062794582399</v>
      </c>
      <c r="G72">
        <v>0.281283115382432</v>
      </c>
    </row>
    <row r="73" spans="1:7" x14ac:dyDescent="0.2">
      <c r="A73" t="s">
        <v>196</v>
      </c>
      <c r="B73" t="s">
        <v>197</v>
      </c>
      <c r="C73" s="6" t="s">
        <v>196</v>
      </c>
      <c r="D73">
        <v>2.02138247748039E-4</v>
      </c>
      <c r="E73">
        <v>2.18433336958435E-2</v>
      </c>
      <c r="F73">
        <v>0.98967313935697598</v>
      </c>
      <c r="G73">
        <v>0.26630395468523099</v>
      </c>
    </row>
    <row r="74" spans="1:7" x14ac:dyDescent="0.2">
      <c r="A74" t="s">
        <v>198</v>
      </c>
      <c r="B74" t="s">
        <v>199</v>
      </c>
      <c r="C74" s="6" t="s">
        <v>198</v>
      </c>
      <c r="D74" s="3">
        <v>4.33389816037611E-6</v>
      </c>
      <c r="E74">
        <v>8.5516478500541403E-4</v>
      </c>
      <c r="F74">
        <v>0.89959951363129498</v>
      </c>
      <c r="G74">
        <v>0.19579105578710701</v>
      </c>
    </row>
    <row r="75" spans="1:7" x14ac:dyDescent="0.2">
      <c r="A75" t="s">
        <v>200</v>
      </c>
      <c r="B75" t="s">
        <v>201</v>
      </c>
      <c r="C75" s="6" t="s">
        <v>200</v>
      </c>
      <c r="D75">
        <v>1.34262706295443E-3</v>
      </c>
      <c r="E75">
        <v>9.1845440025016906E-2</v>
      </c>
      <c r="F75">
        <v>0.89366142250741898</v>
      </c>
      <c r="G75">
        <v>0.278684908616397</v>
      </c>
    </row>
    <row r="76" spans="1:7" x14ac:dyDescent="0.2">
      <c r="A76" t="s">
        <v>202</v>
      </c>
      <c r="B76" t="s">
        <v>203</v>
      </c>
      <c r="C76" s="6" t="s">
        <v>204</v>
      </c>
      <c r="D76">
        <v>4.8345372960432699E-4</v>
      </c>
      <c r="E76">
        <v>4.2285057591101897E-2</v>
      </c>
      <c r="F76">
        <v>0.88686422234222395</v>
      </c>
      <c r="G76">
        <v>0.254133267598047</v>
      </c>
    </row>
    <row r="77" spans="1:7" x14ac:dyDescent="0.2">
      <c r="A77" t="s">
        <v>205</v>
      </c>
      <c r="B77" t="s">
        <v>206</v>
      </c>
      <c r="C77" s="6" t="s">
        <v>207</v>
      </c>
      <c r="D77" s="3">
        <v>9.2418316031420695E-15</v>
      </c>
      <c r="E77" s="3">
        <v>1.0854751261500001E-11</v>
      </c>
      <c r="F77">
        <v>0.88665677666503395</v>
      </c>
      <c r="G77">
        <v>0.114418022297918</v>
      </c>
    </row>
    <row r="78" spans="1:7" x14ac:dyDescent="0.2">
      <c r="A78" t="s">
        <v>208</v>
      </c>
      <c r="B78" t="s">
        <v>209</v>
      </c>
      <c r="C78" s="6" t="s">
        <v>208</v>
      </c>
      <c r="D78">
        <v>1.23626278975664E-3</v>
      </c>
      <c r="E78">
        <v>8.7121204883850306E-2</v>
      </c>
      <c r="F78">
        <v>0.79994230020252299</v>
      </c>
      <c r="G78">
        <v>0.247631108861466</v>
      </c>
    </row>
    <row r="79" spans="1:7" x14ac:dyDescent="0.2">
      <c r="A79" t="s">
        <v>210</v>
      </c>
      <c r="B79" t="s">
        <v>211</v>
      </c>
      <c r="C79" s="6" t="s">
        <v>212</v>
      </c>
      <c r="D79">
        <v>2.6265101627988399E-4</v>
      </c>
      <c r="E79">
        <v>2.6992863818930599E-2</v>
      </c>
      <c r="F79">
        <v>0.784026180127817</v>
      </c>
      <c r="G79">
        <v>0.214825352963045</v>
      </c>
    </row>
    <row r="80" spans="1:7" x14ac:dyDescent="0.2">
      <c r="A80" t="s">
        <v>213</v>
      </c>
      <c r="B80" t="s">
        <v>214</v>
      </c>
      <c r="C80" s="6" t="s">
        <v>215</v>
      </c>
      <c r="D80">
        <v>6.8020382520440198E-4</v>
      </c>
      <c r="E80">
        <v>5.4827540355119497E-2</v>
      </c>
      <c r="F80">
        <v>0.78361363353541602</v>
      </c>
      <c r="G80">
        <v>0.23064850304893</v>
      </c>
    </row>
    <row r="81" spans="1:7" x14ac:dyDescent="0.2">
      <c r="A81" t="s">
        <v>216</v>
      </c>
      <c r="B81" t="s">
        <v>217</v>
      </c>
      <c r="C81" s="6" t="s">
        <v>218</v>
      </c>
      <c r="D81" s="3">
        <v>3.3739808577744901E-10</v>
      </c>
      <c r="E81" s="3">
        <v>1.84931639682239E-7</v>
      </c>
      <c r="F81">
        <v>0.73935064058604805</v>
      </c>
      <c r="G81">
        <v>0.11772086284142</v>
      </c>
    </row>
    <row r="82" spans="1:7" x14ac:dyDescent="0.2">
      <c r="A82" t="s">
        <v>219</v>
      </c>
      <c r="B82" t="s">
        <v>220</v>
      </c>
      <c r="C82" s="6" t="s">
        <v>219</v>
      </c>
      <c r="D82">
        <v>1.3979123016400201E-3</v>
      </c>
      <c r="E82">
        <v>9.3694312282476003E-2</v>
      </c>
      <c r="F82">
        <v>0.735288205901936</v>
      </c>
      <c r="G82">
        <v>0.23013126419149901</v>
      </c>
    </row>
    <row r="83" spans="1:7" x14ac:dyDescent="0.2">
      <c r="A83" t="s">
        <v>221</v>
      </c>
      <c r="B83" t="s">
        <v>222</v>
      </c>
      <c r="C83" s="6" t="s">
        <v>221</v>
      </c>
      <c r="D83" s="3">
        <v>9.2599350119441898E-27</v>
      </c>
      <c r="E83" s="3">
        <v>3.2628042438514797E-23</v>
      </c>
      <c r="F83">
        <v>0.69646359412210401</v>
      </c>
      <c r="G83">
        <v>6.5036844763022003E-2</v>
      </c>
    </row>
    <row r="84" spans="1:7" x14ac:dyDescent="0.2">
      <c r="A84" t="s">
        <v>223</v>
      </c>
      <c r="B84" t="s">
        <v>224</v>
      </c>
      <c r="C84" s="6" t="s">
        <v>225</v>
      </c>
      <c r="D84">
        <v>3.9081314406704698E-4</v>
      </c>
      <c r="E84">
        <v>3.6102644937879097E-2</v>
      </c>
      <c r="F84">
        <v>0.66640096773031599</v>
      </c>
      <c r="G84">
        <v>0.187919152905904</v>
      </c>
    </row>
    <row r="85" spans="1:7" x14ac:dyDescent="0.2">
      <c r="A85" t="s">
        <v>226</v>
      </c>
      <c r="B85" t="s">
        <v>227</v>
      </c>
      <c r="C85" s="6" t="s">
        <v>226</v>
      </c>
      <c r="D85" s="3">
        <v>1.6214136294059599E-18</v>
      </c>
      <c r="E85" s="3">
        <v>2.8565833692355699E-15</v>
      </c>
      <c r="F85">
        <v>0.65926055478721601</v>
      </c>
      <c r="G85">
        <v>7.5078747708920396E-2</v>
      </c>
    </row>
    <row r="86" spans="1:7" x14ac:dyDescent="0.2">
      <c r="A86" t="s">
        <v>228</v>
      </c>
      <c r="B86" t="s">
        <v>229</v>
      </c>
      <c r="C86" s="6" t="s">
        <v>230</v>
      </c>
      <c r="D86" s="3">
        <v>1.4869346471846299E-8</v>
      </c>
      <c r="E86" s="3">
        <v>6.4342531706682198E-6</v>
      </c>
      <c r="F86">
        <v>0.65655693500705203</v>
      </c>
      <c r="G86">
        <v>0.11593669217390599</v>
      </c>
    </row>
    <row r="87" spans="1:7" x14ac:dyDescent="0.2">
      <c r="A87" t="s">
        <v>231</v>
      </c>
      <c r="B87" t="s">
        <v>232</v>
      </c>
      <c r="C87" s="6" t="s">
        <v>233</v>
      </c>
      <c r="D87">
        <v>2.8658462741441702E-4</v>
      </c>
      <c r="E87">
        <v>2.8734186321855999E-2</v>
      </c>
      <c r="F87">
        <v>0.653342859717992</v>
      </c>
      <c r="G87">
        <v>0.18012647636454299</v>
      </c>
    </row>
    <row r="88" spans="1:7" x14ac:dyDescent="0.2">
      <c r="A88" t="s">
        <v>234</v>
      </c>
      <c r="B88" t="s">
        <v>235</v>
      </c>
      <c r="C88" s="6" t="s">
        <v>234</v>
      </c>
      <c r="D88" s="3">
        <v>7.3068237058691198E-5</v>
      </c>
      <c r="E88">
        <v>9.5863195055990395E-3</v>
      </c>
      <c r="F88">
        <v>0.65330190892377704</v>
      </c>
      <c r="G88">
        <v>0.16472284973907</v>
      </c>
    </row>
    <row r="89" spans="1:7" x14ac:dyDescent="0.2">
      <c r="A89" t="s">
        <v>236</v>
      </c>
      <c r="B89" t="s">
        <v>237</v>
      </c>
      <c r="C89" s="6" t="s">
        <v>238</v>
      </c>
      <c r="D89" s="3">
        <v>3.2487884464937497E-5</v>
      </c>
      <c r="E89">
        <v>4.65880040888188E-3</v>
      </c>
      <c r="F89">
        <v>0.64180729009561399</v>
      </c>
      <c r="G89">
        <v>0.15445556977302699</v>
      </c>
    </row>
    <row r="90" spans="1:7" x14ac:dyDescent="0.2">
      <c r="A90" t="s">
        <v>239</v>
      </c>
      <c r="B90" t="s">
        <v>240</v>
      </c>
      <c r="C90" s="6" t="s">
        <v>239</v>
      </c>
      <c r="D90" s="3">
        <v>1.05829374099168E-6</v>
      </c>
      <c r="E90">
        <v>2.6553791199633602E-4</v>
      </c>
      <c r="F90">
        <v>0.63310686403009997</v>
      </c>
      <c r="G90">
        <v>0.129722324264718</v>
      </c>
    </row>
    <row r="91" spans="1:7" x14ac:dyDescent="0.2">
      <c r="A91" t="s">
        <v>241</v>
      </c>
      <c r="B91" t="s">
        <v>242</v>
      </c>
      <c r="C91" s="6" t="s">
        <v>241</v>
      </c>
      <c r="D91">
        <v>6.2108446753939895E-4</v>
      </c>
      <c r="E91">
        <v>5.1063494639530901E-2</v>
      </c>
      <c r="F91">
        <v>0.63141673403750498</v>
      </c>
      <c r="G91">
        <v>0.18450416290271299</v>
      </c>
    </row>
    <row r="92" spans="1:7" x14ac:dyDescent="0.2">
      <c r="A92" t="s">
        <v>243</v>
      </c>
      <c r="B92" t="s">
        <v>244</v>
      </c>
      <c r="C92" s="6" t="s">
        <v>245</v>
      </c>
      <c r="D92" s="3">
        <v>1.28687175951749E-10</v>
      </c>
      <c r="E92" s="3">
        <v>7.7416321825606994E-8</v>
      </c>
      <c r="F92">
        <v>0.61984443388902</v>
      </c>
      <c r="G92">
        <v>9.6418092526262697E-2</v>
      </c>
    </row>
    <row r="93" spans="1:7" x14ac:dyDescent="0.2">
      <c r="A93" t="s">
        <v>246</v>
      </c>
      <c r="B93" t="s">
        <v>247</v>
      </c>
      <c r="C93" s="6" t="s">
        <v>248</v>
      </c>
      <c r="D93" s="3">
        <v>9.6148389674121694E-5</v>
      </c>
      <c r="E93">
        <v>1.2099489955674499E-2</v>
      </c>
      <c r="F93">
        <v>0.615975509553358</v>
      </c>
      <c r="G93">
        <v>0.15793792214473301</v>
      </c>
    </row>
    <row r="94" spans="1:7" x14ac:dyDescent="0.2">
      <c r="A94" t="s">
        <v>249</v>
      </c>
      <c r="B94" t="s">
        <v>250</v>
      </c>
      <c r="C94" s="6" t="s">
        <v>251</v>
      </c>
      <c r="D94">
        <v>1.18240098387477E-4</v>
      </c>
      <c r="E94">
        <v>1.40211155131112E-2</v>
      </c>
      <c r="F94">
        <v>0.61504765362221103</v>
      </c>
      <c r="G94">
        <v>0.15976315356784601</v>
      </c>
    </row>
    <row r="95" spans="1:7" x14ac:dyDescent="0.2">
      <c r="A95" t="s">
        <v>252</v>
      </c>
      <c r="B95" t="s">
        <v>253</v>
      </c>
      <c r="C95" s="6" t="s">
        <v>254</v>
      </c>
      <c r="D95" s="3">
        <v>1.20901414555216E-5</v>
      </c>
      <c r="E95">
        <v>2.0708565208363799E-3</v>
      </c>
      <c r="F95">
        <v>0.60102254958238399</v>
      </c>
      <c r="G95">
        <v>0.137346571230509</v>
      </c>
    </row>
    <row r="96" spans="1:7" x14ac:dyDescent="0.2">
      <c r="A96" t="s">
        <v>255</v>
      </c>
      <c r="B96" t="s">
        <v>256</v>
      </c>
      <c r="C96" s="6" t="s">
        <v>255</v>
      </c>
      <c r="D96" s="3">
        <v>3.1599432390418002E-10</v>
      </c>
      <c r="E96" s="3">
        <v>1.7713636361583199E-7</v>
      </c>
      <c r="F96">
        <v>0.59830298184493502</v>
      </c>
      <c r="G96">
        <v>9.5108805241744601E-2</v>
      </c>
    </row>
    <row r="97" spans="1:7" x14ac:dyDescent="0.2">
      <c r="A97" t="s">
        <v>257</v>
      </c>
      <c r="B97" t="s">
        <v>258</v>
      </c>
      <c r="C97" s="6" t="s">
        <v>257</v>
      </c>
      <c r="D97">
        <v>2.8611710690863902E-4</v>
      </c>
      <c r="E97">
        <v>2.8734186321855999E-2</v>
      </c>
      <c r="F97">
        <v>0.59721765584378095</v>
      </c>
      <c r="G97">
        <v>0.16463362981026899</v>
      </c>
    </row>
    <row r="98" spans="1:7" x14ac:dyDescent="0.2">
      <c r="A98" t="s">
        <v>259</v>
      </c>
      <c r="B98" t="s">
        <v>260</v>
      </c>
      <c r="C98" s="6" t="s">
        <v>259</v>
      </c>
      <c r="D98" s="3">
        <v>4.6985465517592698E-7</v>
      </c>
      <c r="E98">
        <v>1.30213090673194E-4</v>
      </c>
      <c r="F98">
        <v>0.59067176894231499</v>
      </c>
      <c r="G98">
        <v>0.117237933690046</v>
      </c>
    </row>
    <row r="99" spans="1:7" x14ac:dyDescent="0.2">
      <c r="A99" t="s">
        <v>261</v>
      </c>
      <c r="B99" t="s">
        <v>262</v>
      </c>
      <c r="C99" s="6" t="s">
        <v>263</v>
      </c>
      <c r="D99">
        <v>2.0091502842854199E-4</v>
      </c>
      <c r="E99">
        <v>2.1830701216695999E-2</v>
      </c>
      <c r="F99">
        <v>0.56581847534047702</v>
      </c>
      <c r="G99">
        <v>0.15218916028676099</v>
      </c>
    </row>
    <row r="100" spans="1:7" x14ac:dyDescent="0.2">
      <c r="A100" t="s">
        <v>264</v>
      </c>
      <c r="B100" t="s">
        <v>265</v>
      </c>
      <c r="C100" s="6" t="s">
        <v>266</v>
      </c>
      <c r="D100" s="3">
        <v>1.81791979948861E-6</v>
      </c>
      <c r="E100">
        <v>4.1905599863912798E-4</v>
      </c>
      <c r="F100">
        <v>0.53713161982046298</v>
      </c>
      <c r="G100">
        <v>0.11254301629498401</v>
      </c>
    </row>
    <row r="101" spans="1:7" x14ac:dyDescent="0.2">
      <c r="A101" t="s">
        <v>267</v>
      </c>
      <c r="B101" t="s">
        <v>194</v>
      </c>
      <c r="C101" s="6" t="s">
        <v>195</v>
      </c>
      <c r="D101">
        <v>1.4279220391980099E-3</v>
      </c>
      <c r="E101">
        <v>9.5446333595715097E-2</v>
      </c>
      <c r="F101">
        <v>0.53095216050039196</v>
      </c>
      <c r="G101">
        <v>0.16649765916381201</v>
      </c>
    </row>
    <row r="102" spans="1:7" x14ac:dyDescent="0.2">
      <c r="A102" t="s">
        <v>268</v>
      </c>
      <c r="B102" t="s">
        <v>269</v>
      </c>
      <c r="C102" s="6" t="s">
        <v>270</v>
      </c>
      <c r="D102" s="3">
        <v>6.0037334422013903E-6</v>
      </c>
      <c r="E102">
        <v>1.13039759810609E-3</v>
      </c>
      <c r="F102">
        <v>0.52553060121117201</v>
      </c>
      <c r="G102">
        <v>0.11610708546166899</v>
      </c>
    </row>
    <row r="103" spans="1:7" x14ac:dyDescent="0.2">
      <c r="A103" t="s">
        <v>271</v>
      </c>
      <c r="B103" t="s">
        <v>272</v>
      </c>
      <c r="C103" s="6" t="s">
        <v>271</v>
      </c>
      <c r="D103" s="3">
        <v>7.4930903685684596E-7</v>
      </c>
      <c r="E103">
        <v>1.9454428835867499E-4</v>
      </c>
      <c r="F103">
        <v>0.50968355849710201</v>
      </c>
      <c r="G103">
        <v>0.103005344994097</v>
      </c>
    </row>
    <row r="104" spans="1:7" x14ac:dyDescent="0.2">
      <c r="A104" t="s">
        <v>273</v>
      </c>
      <c r="B104" t="s">
        <v>274</v>
      </c>
      <c r="C104" s="6" t="s">
        <v>273</v>
      </c>
      <c r="D104" s="3">
        <v>6.54781674965177E-8</v>
      </c>
      <c r="E104" s="3">
        <v>2.3254536892120902E-5</v>
      </c>
      <c r="F104">
        <v>0.50753902080090296</v>
      </c>
      <c r="G104">
        <v>9.3933794274012994E-2</v>
      </c>
    </row>
    <row r="105" spans="1:7" x14ac:dyDescent="0.2">
      <c r="A105" t="s">
        <v>275</v>
      </c>
      <c r="B105" t="s">
        <v>276</v>
      </c>
      <c r="C105" s="6" t="s">
        <v>275</v>
      </c>
      <c r="D105" s="3">
        <v>3.0658652071934999E-5</v>
      </c>
      <c r="E105">
        <v>4.4745304932205703E-3</v>
      </c>
      <c r="F105">
        <v>0.48720020557323901</v>
      </c>
      <c r="G105">
        <v>0.11687611826578501</v>
      </c>
    </row>
    <row r="106" spans="1:7" x14ac:dyDescent="0.2">
      <c r="A106" t="s">
        <v>277</v>
      </c>
      <c r="B106" t="s">
        <v>278</v>
      </c>
      <c r="C106" s="6" t="s">
        <v>279</v>
      </c>
      <c r="D106" s="3">
        <v>1.50034132132542E-6</v>
      </c>
      <c r="E106">
        <v>3.5582614125472499E-4</v>
      </c>
      <c r="F106">
        <v>0.48212912072339897</v>
      </c>
      <c r="G106">
        <v>0.100209947612414</v>
      </c>
    </row>
    <row r="107" spans="1:7" x14ac:dyDescent="0.2">
      <c r="A107" t="s">
        <v>280</v>
      </c>
      <c r="B107" t="s">
        <v>281</v>
      </c>
      <c r="C107" s="6" t="s">
        <v>280</v>
      </c>
      <c r="D107" s="3">
        <v>3.7794603414457297E-9</v>
      </c>
      <c r="E107" s="3">
        <v>1.82785077101488E-6</v>
      </c>
      <c r="F107">
        <v>0.473065067677439</v>
      </c>
      <c r="G107">
        <v>8.0268035041609495E-2</v>
      </c>
    </row>
    <row r="108" spans="1:7" x14ac:dyDescent="0.2">
      <c r="A108" t="s">
        <v>282</v>
      </c>
      <c r="B108" t="s">
        <v>283</v>
      </c>
      <c r="C108" s="6" t="s">
        <v>284</v>
      </c>
      <c r="D108">
        <v>1.4432293894649101E-3</v>
      </c>
      <c r="E108">
        <v>9.5949468709304306E-2</v>
      </c>
      <c r="F108">
        <v>0.47276207353880101</v>
      </c>
      <c r="G108">
        <v>0.14839372515906701</v>
      </c>
    </row>
    <row r="109" spans="1:7" x14ac:dyDescent="0.2">
      <c r="A109" t="s">
        <v>285</v>
      </c>
      <c r="B109" t="s">
        <v>286</v>
      </c>
      <c r="C109" s="6" t="s">
        <v>287</v>
      </c>
      <c r="D109">
        <v>1.3009232353038099E-3</v>
      </c>
      <c r="E109">
        <v>9.0386680559911198E-2</v>
      </c>
      <c r="F109">
        <v>0.46227863038588302</v>
      </c>
      <c r="G109">
        <v>0.14375336706117101</v>
      </c>
    </row>
    <row r="110" spans="1:7" x14ac:dyDescent="0.2">
      <c r="A110" t="s">
        <v>288</v>
      </c>
      <c r="B110" t="s">
        <v>289</v>
      </c>
      <c r="C110" s="6" t="s">
        <v>288</v>
      </c>
      <c r="D110" s="3">
        <v>3.3976609447038699E-6</v>
      </c>
      <c r="E110">
        <v>6.9258931571174296E-4</v>
      </c>
      <c r="F110">
        <v>0.46180940385576003</v>
      </c>
      <c r="G110">
        <v>9.9416720063097597E-2</v>
      </c>
    </row>
    <row r="111" spans="1:7" x14ac:dyDescent="0.2">
      <c r="A111" t="s">
        <v>290</v>
      </c>
      <c r="B111" t="s">
        <v>291</v>
      </c>
      <c r="C111" s="6" t="s">
        <v>292</v>
      </c>
      <c r="D111">
        <v>3.6582769650591001E-4</v>
      </c>
      <c r="E111">
        <v>3.4838378896981798E-2</v>
      </c>
      <c r="F111">
        <v>0.44249484683651502</v>
      </c>
      <c r="G111">
        <v>0.12417135038864301</v>
      </c>
    </row>
    <row r="112" spans="1:7" x14ac:dyDescent="0.2">
      <c r="A112" t="s">
        <v>293</v>
      </c>
      <c r="B112" t="s">
        <v>294</v>
      </c>
      <c r="C112" s="6" t="s">
        <v>293</v>
      </c>
      <c r="D112">
        <v>1.3856548577110799E-3</v>
      </c>
      <c r="E112">
        <v>9.3380265206130603E-2</v>
      </c>
      <c r="F112">
        <v>0.44227760693320101</v>
      </c>
      <c r="G112">
        <v>0.138314510309578</v>
      </c>
    </row>
    <row r="113" spans="1:7" x14ac:dyDescent="0.2">
      <c r="A113" t="s">
        <v>295</v>
      </c>
      <c r="B113" t="s">
        <v>296</v>
      </c>
      <c r="C113" s="6" t="s">
        <v>295</v>
      </c>
      <c r="D113" s="3">
        <v>2.18453683813332E-6</v>
      </c>
      <c r="E113">
        <v>4.89832737386894E-4</v>
      </c>
      <c r="F113">
        <v>0.441121237227032</v>
      </c>
      <c r="G113">
        <v>9.3150855190462997E-2</v>
      </c>
    </row>
    <row r="114" spans="1:7" x14ac:dyDescent="0.2">
      <c r="A114" t="s">
        <v>297</v>
      </c>
      <c r="B114" t="s">
        <v>298</v>
      </c>
      <c r="C114" s="6" t="s">
        <v>299</v>
      </c>
      <c r="D114">
        <v>3.9078550762629603E-4</v>
      </c>
      <c r="E114">
        <v>3.6102644937879097E-2</v>
      </c>
      <c r="F114">
        <v>0.43628058672502201</v>
      </c>
      <c r="G114">
        <v>0.123026603271054</v>
      </c>
    </row>
    <row r="115" spans="1:7" x14ac:dyDescent="0.2">
      <c r="A115" t="s">
        <v>300</v>
      </c>
      <c r="B115" t="s">
        <v>301</v>
      </c>
      <c r="C115" s="6" t="s">
        <v>302</v>
      </c>
      <c r="D115" s="3">
        <v>2.1976204357477602E-9</v>
      </c>
      <c r="E115" s="3">
        <v>1.10621036832079E-6</v>
      </c>
      <c r="F115">
        <v>0.433545726728223</v>
      </c>
      <c r="G115">
        <v>7.2469200229480599E-2</v>
      </c>
    </row>
    <row r="116" spans="1:7" x14ac:dyDescent="0.2">
      <c r="A116" t="s">
        <v>303</v>
      </c>
      <c r="B116" t="s">
        <v>304</v>
      </c>
      <c r="C116" s="6" t="s">
        <v>303</v>
      </c>
      <c r="D116" s="3">
        <v>1.1285409912852599E-15</v>
      </c>
      <c r="E116" s="3">
        <v>1.3917731775025401E-12</v>
      </c>
      <c r="F116">
        <v>0.43176885325821701</v>
      </c>
      <c r="G116">
        <v>5.3890243638090703E-2</v>
      </c>
    </row>
    <row r="117" spans="1:7" x14ac:dyDescent="0.2">
      <c r="A117" t="s">
        <v>305</v>
      </c>
      <c r="B117" t="s">
        <v>23</v>
      </c>
      <c r="C117" s="6" t="s">
        <v>24</v>
      </c>
      <c r="D117">
        <v>1.07026841442508E-4</v>
      </c>
      <c r="E117">
        <v>1.30040248481747E-2</v>
      </c>
      <c r="F117">
        <v>0.43005574559812498</v>
      </c>
      <c r="G117">
        <v>0.11100839144183799</v>
      </c>
    </row>
    <row r="118" spans="1:7" x14ac:dyDescent="0.2">
      <c r="A118" t="s">
        <v>306</v>
      </c>
      <c r="B118" t="s">
        <v>307</v>
      </c>
      <c r="C118" s="6" t="s">
        <v>308</v>
      </c>
      <c r="D118" s="3">
        <v>2.7037471085007098E-6</v>
      </c>
      <c r="E118">
        <v>5.7989497766234796E-4</v>
      </c>
      <c r="F118">
        <v>0.42603438997037102</v>
      </c>
      <c r="G118">
        <v>9.0797645138918096E-2</v>
      </c>
    </row>
    <row r="119" spans="1:7" x14ac:dyDescent="0.2">
      <c r="A119" t="s">
        <v>309</v>
      </c>
      <c r="B119" t="s">
        <v>291</v>
      </c>
      <c r="C119" s="6" t="s">
        <v>292</v>
      </c>
      <c r="D119">
        <v>6.7803709184435399E-4</v>
      </c>
      <c r="E119">
        <v>5.4827540355119497E-2</v>
      </c>
      <c r="F119">
        <v>0.42211047425450798</v>
      </c>
      <c r="G119">
        <v>0.124211904768109</v>
      </c>
    </row>
    <row r="120" spans="1:7" x14ac:dyDescent="0.2">
      <c r="A120" t="s">
        <v>310</v>
      </c>
      <c r="B120" t="s">
        <v>311</v>
      </c>
      <c r="C120" s="6" t="s">
        <v>312</v>
      </c>
      <c r="D120">
        <v>2.6877691778627903E-4</v>
      </c>
      <c r="E120">
        <v>2.7507811938583201E-2</v>
      </c>
      <c r="F120">
        <v>0.42066625450321399</v>
      </c>
      <c r="G120">
        <v>0.115451217166761</v>
      </c>
    </row>
    <row r="121" spans="1:7" x14ac:dyDescent="0.2">
      <c r="A121" t="s">
        <v>313</v>
      </c>
      <c r="B121" t="s">
        <v>314</v>
      </c>
      <c r="C121" s="6" t="s">
        <v>315</v>
      </c>
      <c r="D121">
        <v>1.9827758677933401E-4</v>
      </c>
      <c r="E121">
        <v>2.16394543270454E-2</v>
      </c>
      <c r="F121">
        <v>0.42034751823817501</v>
      </c>
      <c r="G121">
        <v>0.11296017750225799</v>
      </c>
    </row>
    <row r="122" spans="1:7" x14ac:dyDescent="0.2">
      <c r="A122" t="s">
        <v>316</v>
      </c>
      <c r="B122" t="s">
        <v>317</v>
      </c>
      <c r="C122" s="6" t="s">
        <v>318</v>
      </c>
      <c r="D122">
        <v>4.8167966938457299E-4</v>
      </c>
      <c r="E122">
        <v>4.2285057591101897E-2</v>
      </c>
      <c r="F122">
        <v>0.41731604718929999</v>
      </c>
      <c r="G122">
        <v>0.119549353243912</v>
      </c>
    </row>
    <row r="123" spans="1:7" x14ac:dyDescent="0.2">
      <c r="A123" t="s">
        <v>319</v>
      </c>
      <c r="B123" t="s">
        <v>320</v>
      </c>
      <c r="C123" s="6" t="s">
        <v>321</v>
      </c>
      <c r="D123" s="3">
        <v>1.01153180203889E-5</v>
      </c>
      <c r="E123">
        <v>1.7694632551268901E-3</v>
      </c>
      <c r="F123">
        <v>0.41218729499621098</v>
      </c>
      <c r="G123">
        <v>9.33671364605064E-2</v>
      </c>
    </row>
    <row r="124" spans="1:7" x14ac:dyDescent="0.2">
      <c r="A124" t="s">
        <v>322</v>
      </c>
      <c r="B124" t="s">
        <v>323</v>
      </c>
      <c r="C124" s="6" t="s">
        <v>324</v>
      </c>
      <c r="D124" s="3">
        <v>6.5260961802011203E-12</v>
      </c>
      <c r="E124" s="3">
        <v>5.0301925713956498E-9</v>
      </c>
      <c r="F124">
        <v>0.40817431365269702</v>
      </c>
      <c r="G124">
        <v>5.9434214704722099E-2</v>
      </c>
    </row>
    <row r="125" spans="1:7" x14ac:dyDescent="0.2">
      <c r="A125" t="s">
        <v>325</v>
      </c>
      <c r="B125" t="s">
        <v>326</v>
      </c>
      <c r="C125" s="6" t="s">
        <v>325</v>
      </c>
      <c r="D125" s="3">
        <v>5.9580103749827904E-6</v>
      </c>
      <c r="E125">
        <v>1.13039759810609E-3</v>
      </c>
      <c r="F125">
        <v>0.40750745907437802</v>
      </c>
      <c r="G125">
        <v>8.9999735842898498E-2</v>
      </c>
    </row>
    <row r="126" spans="1:7" x14ac:dyDescent="0.2">
      <c r="A126" t="s">
        <v>327</v>
      </c>
      <c r="B126" t="s">
        <v>328</v>
      </c>
      <c r="C126" s="6" t="s">
        <v>329</v>
      </c>
      <c r="D126">
        <v>2.1767706182256299E-4</v>
      </c>
      <c r="E126">
        <v>2.3142261766609998E-2</v>
      </c>
      <c r="F126">
        <v>0.40660775222462098</v>
      </c>
      <c r="G126">
        <v>0.109966341923452</v>
      </c>
    </row>
    <row r="127" spans="1:7" x14ac:dyDescent="0.2">
      <c r="A127" t="s">
        <v>330</v>
      </c>
      <c r="B127" t="s">
        <v>331</v>
      </c>
      <c r="C127" s="6" t="s">
        <v>332</v>
      </c>
      <c r="D127">
        <v>1.00347888734558E-4</v>
      </c>
      <c r="E127">
        <v>1.25505555580831E-2</v>
      </c>
      <c r="F127">
        <v>0.406405804618305</v>
      </c>
      <c r="G127">
        <v>0.10448123695493899</v>
      </c>
    </row>
    <row r="128" spans="1:7" x14ac:dyDescent="0.2">
      <c r="A128" t="s">
        <v>333</v>
      </c>
      <c r="B128" t="s">
        <v>334</v>
      </c>
      <c r="C128" s="6" t="s">
        <v>335</v>
      </c>
      <c r="D128" s="3">
        <v>5.2241020069780503E-7</v>
      </c>
      <c r="E128">
        <v>1.4005703913273201E-4</v>
      </c>
      <c r="F128">
        <v>0.40443076026201003</v>
      </c>
      <c r="G128">
        <v>8.0597710996828595E-2</v>
      </c>
    </row>
    <row r="129" spans="1:7" x14ac:dyDescent="0.2">
      <c r="A129" t="s">
        <v>336</v>
      </c>
      <c r="B129" t="s">
        <v>337</v>
      </c>
      <c r="C129" s="6" t="s">
        <v>336</v>
      </c>
      <c r="D129">
        <v>3.43090237125171E-4</v>
      </c>
      <c r="E129">
        <v>3.3185571367420903E-2</v>
      </c>
      <c r="F129">
        <v>0.40346139442798401</v>
      </c>
      <c r="G129">
        <v>0.112686640994973</v>
      </c>
    </row>
    <row r="130" spans="1:7" x14ac:dyDescent="0.2">
      <c r="A130" t="s">
        <v>338</v>
      </c>
      <c r="B130" t="s">
        <v>339</v>
      </c>
      <c r="C130" s="6" t="s">
        <v>338</v>
      </c>
      <c r="D130">
        <v>9.6651880809092499E-4</v>
      </c>
      <c r="E130">
        <v>7.2239958792614106E-2</v>
      </c>
      <c r="F130">
        <v>0.40027190491480602</v>
      </c>
      <c r="G130">
        <v>0.12129100102632499</v>
      </c>
    </row>
    <row r="131" spans="1:7" x14ac:dyDescent="0.2">
      <c r="A131" t="s">
        <v>340</v>
      </c>
      <c r="B131" t="s">
        <v>341</v>
      </c>
      <c r="C131" s="6" t="s">
        <v>340</v>
      </c>
      <c r="D131" s="3">
        <v>2.79066640245659E-5</v>
      </c>
      <c r="E131">
        <v>4.0971301676542803E-3</v>
      </c>
      <c r="F131">
        <v>0.399175811119863</v>
      </c>
      <c r="G131">
        <v>9.52707645301656E-2</v>
      </c>
    </row>
    <row r="132" spans="1:7" x14ac:dyDescent="0.2">
      <c r="A132" t="s">
        <v>342</v>
      </c>
      <c r="B132" t="s">
        <v>343</v>
      </c>
      <c r="C132" s="6" t="s">
        <v>344</v>
      </c>
      <c r="D132" s="3">
        <v>2.75468574077663E-5</v>
      </c>
      <c r="E132">
        <v>4.0847493242757897E-3</v>
      </c>
      <c r="F132">
        <v>0.39907998066508998</v>
      </c>
      <c r="G132">
        <v>9.5181020897890198E-2</v>
      </c>
    </row>
    <row r="133" spans="1:7" x14ac:dyDescent="0.2">
      <c r="A133" t="s">
        <v>345</v>
      </c>
      <c r="B133" t="s">
        <v>346</v>
      </c>
      <c r="C133" s="6" t="s">
        <v>347</v>
      </c>
      <c r="D133">
        <v>6.4814418037143298E-4</v>
      </c>
      <c r="E133">
        <v>5.28350186874205E-2</v>
      </c>
      <c r="F133">
        <v>0.39764117621980599</v>
      </c>
      <c r="G133">
        <v>0.116588982773057</v>
      </c>
    </row>
    <row r="134" spans="1:7" x14ac:dyDescent="0.2">
      <c r="A134" t="s">
        <v>348</v>
      </c>
      <c r="B134" t="s">
        <v>349</v>
      </c>
      <c r="C134" s="6" t="s">
        <v>350</v>
      </c>
      <c r="D134" s="3">
        <v>3.3573199468652602E-12</v>
      </c>
      <c r="E134" s="3">
        <v>2.6990112806821499E-9</v>
      </c>
      <c r="F134">
        <v>0.39656114369857998</v>
      </c>
      <c r="G134">
        <v>5.6961688456293097E-2</v>
      </c>
    </row>
    <row r="135" spans="1:7" x14ac:dyDescent="0.2">
      <c r="A135" t="s">
        <v>351</v>
      </c>
      <c r="B135" t="s">
        <v>352</v>
      </c>
      <c r="C135" s="6" t="s">
        <v>351</v>
      </c>
      <c r="D135">
        <v>4.2157639155599201E-4</v>
      </c>
      <c r="E135">
        <v>3.8511784065661303E-2</v>
      </c>
      <c r="F135">
        <v>0.39625149840929103</v>
      </c>
      <c r="G135">
        <v>0.112373676183607</v>
      </c>
    </row>
    <row r="136" spans="1:7" x14ac:dyDescent="0.2">
      <c r="A136" t="s">
        <v>353</v>
      </c>
      <c r="B136" t="s">
        <v>354</v>
      </c>
      <c r="C136" s="6" t="s">
        <v>355</v>
      </c>
      <c r="D136" s="3">
        <v>8.4787267856164696E-8</v>
      </c>
      <c r="E136" s="3">
        <v>2.8647643310579502E-5</v>
      </c>
      <c r="F136">
        <v>0.39313144457203703</v>
      </c>
      <c r="G136">
        <v>7.3391526316021596E-2</v>
      </c>
    </row>
    <row r="137" spans="1:7" x14ac:dyDescent="0.2">
      <c r="A137" t="s">
        <v>356</v>
      </c>
      <c r="B137" t="s">
        <v>357</v>
      </c>
      <c r="C137" s="6" t="s">
        <v>358</v>
      </c>
      <c r="D137">
        <v>3.4991021866239E-4</v>
      </c>
      <c r="E137">
        <v>3.3713029466046297E-2</v>
      </c>
      <c r="F137">
        <v>0.39182855477446998</v>
      </c>
      <c r="G137">
        <v>0.10959511475638301</v>
      </c>
    </row>
    <row r="138" spans="1:7" x14ac:dyDescent="0.2">
      <c r="A138" t="s">
        <v>359</v>
      </c>
      <c r="B138" t="s">
        <v>360</v>
      </c>
      <c r="C138" s="6" t="s">
        <v>361</v>
      </c>
      <c r="D138" s="3">
        <v>1.89134194689329E-6</v>
      </c>
      <c r="E138">
        <v>4.27981184588285E-4</v>
      </c>
      <c r="F138">
        <v>0.38888851480814501</v>
      </c>
      <c r="G138">
        <v>8.1618666228858494E-2</v>
      </c>
    </row>
    <row r="139" spans="1:7" x14ac:dyDescent="0.2">
      <c r="A139" t="s">
        <v>362</v>
      </c>
      <c r="B139" t="s">
        <v>363</v>
      </c>
      <c r="C139" s="6" t="s">
        <v>364</v>
      </c>
      <c r="D139" s="3">
        <v>6.9590675828150996E-11</v>
      </c>
      <c r="E139" s="3">
        <v>4.4011641520547299E-8</v>
      </c>
      <c r="F139">
        <v>0.38603624689786198</v>
      </c>
      <c r="G139">
        <v>5.9194061616103501E-2</v>
      </c>
    </row>
    <row r="140" spans="1:7" x14ac:dyDescent="0.2">
      <c r="A140" t="s">
        <v>365</v>
      </c>
      <c r="B140" t="s">
        <v>366</v>
      </c>
      <c r="C140" s="6" t="s">
        <v>365</v>
      </c>
      <c r="D140" s="3">
        <v>3.39222986828083E-12</v>
      </c>
      <c r="E140" s="3">
        <v>2.6990112806821499E-9</v>
      </c>
      <c r="F140">
        <v>0.38550810164214699</v>
      </c>
      <c r="G140">
        <v>5.5385631271209199E-2</v>
      </c>
    </row>
    <row r="141" spans="1:7" x14ac:dyDescent="0.2">
      <c r="A141" t="s">
        <v>367</v>
      </c>
      <c r="B141" t="s">
        <v>368</v>
      </c>
      <c r="C141" s="6" t="s">
        <v>369</v>
      </c>
      <c r="D141" s="3">
        <v>8.2069908784451599E-5</v>
      </c>
      <c r="E141">
        <v>1.05429911467109E-2</v>
      </c>
      <c r="F141">
        <v>0.38510392716182001</v>
      </c>
      <c r="G141">
        <v>9.7784954906283694E-2</v>
      </c>
    </row>
    <row r="142" spans="1:7" x14ac:dyDescent="0.2">
      <c r="A142" t="s">
        <v>370</v>
      </c>
      <c r="B142" t="s">
        <v>278</v>
      </c>
      <c r="C142" s="6" t="s">
        <v>279</v>
      </c>
      <c r="D142" s="3">
        <v>8.6984648564580402E-8</v>
      </c>
      <c r="E142" s="3">
        <v>2.8992923741153701E-5</v>
      </c>
      <c r="F142">
        <v>0.38223126740098701</v>
      </c>
      <c r="G142">
        <v>7.1418321914921604E-2</v>
      </c>
    </row>
    <row r="143" spans="1:7" x14ac:dyDescent="0.2">
      <c r="A143" t="s">
        <v>371</v>
      </c>
      <c r="B143" t="s">
        <v>372</v>
      </c>
      <c r="C143" s="6" t="s">
        <v>373</v>
      </c>
      <c r="D143">
        <v>1.09112525879155E-4</v>
      </c>
      <c r="E143">
        <v>1.31051604442598E-2</v>
      </c>
      <c r="F143">
        <v>0.38196132682742201</v>
      </c>
      <c r="G143">
        <v>9.8713835160523594E-2</v>
      </c>
    </row>
    <row r="144" spans="1:7" x14ac:dyDescent="0.2">
      <c r="A144" t="s">
        <v>374</v>
      </c>
      <c r="B144" t="s">
        <v>375</v>
      </c>
      <c r="C144" s="6" t="s">
        <v>376</v>
      </c>
      <c r="D144">
        <v>5.7518489272212795E-4</v>
      </c>
      <c r="E144">
        <v>4.8920466824107799E-2</v>
      </c>
      <c r="F144">
        <v>0.376480266627645</v>
      </c>
      <c r="G144">
        <v>0.109344869202555</v>
      </c>
    </row>
    <row r="145" spans="1:7" x14ac:dyDescent="0.2">
      <c r="A145" t="s">
        <v>377</v>
      </c>
      <c r="B145" t="s">
        <v>378</v>
      </c>
      <c r="C145" s="6" t="s">
        <v>379</v>
      </c>
      <c r="D145" s="3">
        <v>2.3882113237867399E-5</v>
      </c>
      <c r="E145">
        <v>3.7389674115002199E-3</v>
      </c>
      <c r="F145">
        <v>0.37613683345869198</v>
      </c>
      <c r="G145">
        <v>8.9024092863031604E-2</v>
      </c>
    </row>
    <row r="146" spans="1:7" x14ac:dyDescent="0.2">
      <c r="A146" t="s">
        <v>380</v>
      </c>
      <c r="B146" t="s">
        <v>381</v>
      </c>
      <c r="C146" s="6" t="s">
        <v>382</v>
      </c>
      <c r="D146" s="3">
        <v>4.2367104009783599E-8</v>
      </c>
      <c r="E146" s="3">
        <v>1.6076686467712501E-5</v>
      </c>
      <c r="F146">
        <v>0.37561025993206898</v>
      </c>
      <c r="G146">
        <v>6.8533393118493602E-2</v>
      </c>
    </row>
    <row r="147" spans="1:7" x14ac:dyDescent="0.2">
      <c r="A147" t="s">
        <v>383</v>
      </c>
      <c r="B147" t="s">
        <v>384</v>
      </c>
      <c r="C147" s="6" t="s">
        <v>383</v>
      </c>
      <c r="D147" s="3">
        <v>1.05234468502044E-8</v>
      </c>
      <c r="E147" s="3">
        <v>4.8066817881535396E-6</v>
      </c>
      <c r="F147">
        <v>0.37534801688798403</v>
      </c>
      <c r="G147">
        <v>6.5596554030106696E-2</v>
      </c>
    </row>
    <row r="148" spans="1:7" x14ac:dyDescent="0.2">
      <c r="A148" t="s">
        <v>385</v>
      </c>
      <c r="B148" t="s">
        <v>386</v>
      </c>
      <c r="C148" s="6" t="s">
        <v>385</v>
      </c>
      <c r="D148" s="3">
        <v>6.03569717956502E-5</v>
      </c>
      <c r="E148">
        <v>8.0470524829173596E-3</v>
      </c>
      <c r="F148">
        <v>0.37071054489992999</v>
      </c>
      <c r="G148">
        <v>9.2414005910317204E-2</v>
      </c>
    </row>
    <row r="149" spans="1:7" x14ac:dyDescent="0.2">
      <c r="A149" t="s">
        <v>387</v>
      </c>
      <c r="B149" t="s">
        <v>388</v>
      </c>
      <c r="C149" s="6" t="s">
        <v>389</v>
      </c>
      <c r="D149">
        <v>4.57934414455137E-4</v>
      </c>
      <c r="E149">
        <v>4.0629324937179703E-2</v>
      </c>
      <c r="F149">
        <v>0.37007238837760498</v>
      </c>
      <c r="G149">
        <v>0.105607417290958</v>
      </c>
    </row>
    <row r="150" spans="1:7" x14ac:dyDescent="0.2">
      <c r="A150" t="s">
        <v>390</v>
      </c>
      <c r="B150" t="s">
        <v>391</v>
      </c>
      <c r="C150" s="6" t="s">
        <v>392</v>
      </c>
      <c r="D150" s="3">
        <v>3.2271179567612398E-6</v>
      </c>
      <c r="E150">
        <v>6.7454969833488198E-4</v>
      </c>
      <c r="F150">
        <v>0.36989400475346201</v>
      </c>
      <c r="G150">
        <v>7.9447856406151499E-2</v>
      </c>
    </row>
    <row r="151" spans="1:7" x14ac:dyDescent="0.2">
      <c r="A151" t="s">
        <v>393</v>
      </c>
      <c r="B151" t="s">
        <v>394</v>
      </c>
      <c r="C151" s="6" t="s">
        <v>393</v>
      </c>
      <c r="D151" s="3">
        <v>2.8851949655028799E-7</v>
      </c>
      <c r="E151" s="3">
        <v>8.3721569204857097E-5</v>
      </c>
      <c r="F151">
        <v>0.367740916724416</v>
      </c>
      <c r="G151">
        <v>7.1673268272585897E-2</v>
      </c>
    </row>
    <row r="152" spans="1:7" x14ac:dyDescent="0.2">
      <c r="A152" t="s">
        <v>395</v>
      </c>
      <c r="B152" t="s">
        <v>396</v>
      </c>
      <c r="C152" s="6" t="s">
        <v>397</v>
      </c>
      <c r="D152" s="3">
        <v>8.8321916841481103E-6</v>
      </c>
      <c r="E152">
        <v>1.5901168459088501E-3</v>
      </c>
      <c r="F152">
        <v>0.36600336773001702</v>
      </c>
      <c r="G152">
        <v>8.2359910264964295E-2</v>
      </c>
    </row>
    <row r="153" spans="1:7" x14ac:dyDescent="0.2">
      <c r="A153" t="s">
        <v>398</v>
      </c>
      <c r="B153" t="s">
        <v>399</v>
      </c>
      <c r="C153" s="6" t="s">
        <v>398</v>
      </c>
      <c r="D153">
        <v>1.34039524290479E-4</v>
      </c>
      <c r="E153">
        <v>1.54215825755432E-2</v>
      </c>
      <c r="F153">
        <v>0.36540837491784101</v>
      </c>
      <c r="G153">
        <v>9.5683800879731495E-2</v>
      </c>
    </row>
    <row r="154" spans="1:7" x14ac:dyDescent="0.2">
      <c r="A154" t="s">
        <v>400</v>
      </c>
      <c r="B154" t="s">
        <v>401</v>
      </c>
      <c r="C154" s="6" t="s">
        <v>400</v>
      </c>
      <c r="D154">
        <v>6.6847568423747904E-4</v>
      </c>
      <c r="E154">
        <v>5.4236686683281E-2</v>
      </c>
      <c r="F154">
        <v>0.36401346793474199</v>
      </c>
      <c r="G154">
        <v>0.10699379380068499</v>
      </c>
    </row>
    <row r="155" spans="1:7" x14ac:dyDescent="0.2">
      <c r="A155" t="s">
        <v>402</v>
      </c>
      <c r="B155" t="s">
        <v>403</v>
      </c>
      <c r="C155" s="6" t="s">
        <v>404</v>
      </c>
      <c r="D155">
        <v>4.4587045244129901E-4</v>
      </c>
      <c r="E155">
        <v>3.9845633005306698E-2</v>
      </c>
      <c r="F155">
        <v>0.36383799748555501</v>
      </c>
      <c r="G155">
        <v>0.103618284906629</v>
      </c>
    </row>
    <row r="156" spans="1:7" x14ac:dyDescent="0.2">
      <c r="A156" t="s">
        <v>405</v>
      </c>
      <c r="B156" t="s">
        <v>406</v>
      </c>
      <c r="C156" s="6" t="s">
        <v>405</v>
      </c>
      <c r="D156" s="3">
        <v>5.18886761687054E-5</v>
      </c>
      <c r="E156">
        <v>7.1101899872284303E-3</v>
      </c>
      <c r="F156">
        <v>0.36161438254184503</v>
      </c>
      <c r="G156">
        <v>8.9354729636535499E-2</v>
      </c>
    </row>
    <row r="157" spans="1:7" x14ac:dyDescent="0.2">
      <c r="A157" t="s">
        <v>407</v>
      </c>
      <c r="B157" t="s">
        <v>408</v>
      </c>
      <c r="C157" s="6" t="s">
        <v>409</v>
      </c>
      <c r="D157" s="3">
        <v>3.34122068522836E-8</v>
      </c>
      <c r="E157" s="3">
        <v>1.3292130355025399E-5</v>
      </c>
      <c r="F157">
        <v>0.361138008905315</v>
      </c>
      <c r="G157">
        <v>6.5393389481633105E-2</v>
      </c>
    </row>
    <row r="158" spans="1:7" x14ac:dyDescent="0.2">
      <c r="A158" t="s">
        <v>410</v>
      </c>
      <c r="B158" t="s">
        <v>411</v>
      </c>
      <c r="C158" s="6" t="s">
        <v>412</v>
      </c>
      <c r="D158">
        <v>3.4308076351734099E-4</v>
      </c>
      <c r="E158">
        <v>3.3185571367420903E-2</v>
      </c>
      <c r="F158">
        <v>0.35853280030924201</v>
      </c>
      <c r="G158">
        <v>0.100137896954396</v>
      </c>
    </row>
    <row r="159" spans="1:7" x14ac:dyDescent="0.2">
      <c r="A159" t="s">
        <v>413</v>
      </c>
      <c r="B159" t="s">
        <v>414</v>
      </c>
      <c r="C159" s="6" t="s">
        <v>415</v>
      </c>
      <c r="D159" s="3">
        <v>2.3102126046545099E-5</v>
      </c>
      <c r="E159">
        <v>3.6526534547309899E-3</v>
      </c>
      <c r="F159">
        <v>0.35740694491584502</v>
      </c>
      <c r="G159">
        <v>8.4441777948217903E-2</v>
      </c>
    </row>
    <row r="160" spans="1:7" x14ac:dyDescent="0.2">
      <c r="A160" t="s">
        <v>416</v>
      </c>
      <c r="B160" t="s">
        <v>417</v>
      </c>
      <c r="C160" s="6" t="s">
        <v>418</v>
      </c>
      <c r="D160" s="3">
        <v>8.5585512304625305E-5</v>
      </c>
      <c r="E160">
        <v>1.0937651093231001E-2</v>
      </c>
      <c r="F160">
        <v>0.35612458338046998</v>
      </c>
      <c r="G160">
        <v>9.0658561772146498E-2</v>
      </c>
    </row>
    <row r="161" spans="1:7" x14ac:dyDescent="0.2">
      <c r="A161" t="s">
        <v>419</v>
      </c>
      <c r="B161" t="s">
        <v>372</v>
      </c>
      <c r="C161" s="6" t="s">
        <v>373</v>
      </c>
      <c r="D161" s="3">
        <v>3.5234304714344702E-7</v>
      </c>
      <c r="E161" s="3">
        <v>9.9891278825208401E-5</v>
      </c>
      <c r="F161">
        <v>0.35451669480628101</v>
      </c>
      <c r="G161">
        <v>6.9607893528667406E-2</v>
      </c>
    </row>
    <row r="162" spans="1:7" x14ac:dyDescent="0.2">
      <c r="A162" t="s">
        <v>420</v>
      </c>
      <c r="B162" t="s">
        <v>421</v>
      </c>
      <c r="C162" s="6" t="s">
        <v>422</v>
      </c>
      <c r="D162" s="3">
        <v>1.5505150535986599E-6</v>
      </c>
      <c r="E162">
        <v>3.6422336949534301E-4</v>
      </c>
      <c r="F162">
        <v>0.35376738941626401</v>
      </c>
      <c r="G162">
        <v>7.3630784967325405E-2</v>
      </c>
    </row>
    <row r="163" spans="1:7" x14ac:dyDescent="0.2">
      <c r="A163" t="s">
        <v>423</v>
      </c>
      <c r="B163" t="s">
        <v>424</v>
      </c>
      <c r="C163" s="6" t="s">
        <v>423</v>
      </c>
      <c r="D163" s="3">
        <v>2.6747402443162799E-5</v>
      </c>
      <c r="E163">
        <v>3.9983314015794597E-3</v>
      </c>
      <c r="F163">
        <v>0.35371414022027797</v>
      </c>
      <c r="G163">
        <v>8.4227153099452501E-2</v>
      </c>
    </row>
    <row r="164" spans="1:7" x14ac:dyDescent="0.2">
      <c r="A164" t="s">
        <v>425</v>
      </c>
      <c r="B164" t="s">
        <v>426</v>
      </c>
      <c r="C164" s="6" t="s">
        <v>425</v>
      </c>
      <c r="D164" s="3">
        <v>4.8491754655118204E-7</v>
      </c>
      <c r="E164">
        <v>1.3289434761872099E-4</v>
      </c>
      <c r="F164">
        <v>0.35158585945478199</v>
      </c>
      <c r="G164">
        <v>6.9867416419588699E-2</v>
      </c>
    </row>
    <row r="165" spans="1:7" x14ac:dyDescent="0.2">
      <c r="A165" t="s">
        <v>427</v>
      </c>
      <c r="B165" t="s">
        <v>428</v>
      </c>
      <c r="C165" s="6" t="s">
        <v>429</v>
      </c>
      <c r="D165" s="3">
        <v>1.47999666173527E-5</v>
      </c>
      <c r="E165">
        <v>2.44994078266445E-3</v>
      </c>
      <c r="F165">
        <v>0.34797078818517702</v>
      </c>
      <c r="G165">
        <v>8.0332256286129694E-2</v>
      </c>
    </row>
    <row r="166" spans="1:7" x14ac:dyDescent="0.2">
      <c r="A166" t="s">
        <v>430</v>
      </c>
      <c r="B166" t="s">
        <v>431</v>
      </c>
      <c r="C166" s="6" t="s">
        <v>432</v>
      </c>
      <c r="D166">
        <v>2.5115414179252999E-4</v>
      </c>
      <c r="E166">
        <v>2.6028222299633402E-2</v>
      </c>
      <c r="F166">
        <v>0.34778015719490701</v>
      </c>
      <c r="G166">
        <v>9.4993865312396397E-2</v>
      </c>
    </row>
    <row r="167" spans="1:7" x14ac:dyDescent="0.2">
      <c r="A167" t="s">
        <v>433</v>
      </c>
      <c r="B167" t="s">
        <v>434</v>
      </c>
      <c r="C167" s="6" t="s">
        <v>433</v>
      </c>
      <c r="D167">
        <v>7.4994704682645899E-4</v>
      </c>
      <c r="E167">
        <v>5.8722044158649601E-2</v>
      </c>
      <c r="F167">
        <v>0.34733085345298698</v>
      </c>
      <c r="G167">
        <v>0.103046068388261</v>
      </c>
    </row>
    <row r="168" spans="1:7" x14ac:dyDescent="0.2">
      <c r="A168" t="s">
        <v>435</v>
      </c>
      <c r="B168" t="s">
        <v>436</v>
      </c>
      <c r="C168" s="6" t="s">
        <v>437</v>
      </c>
      <c r="D168" s="3">
        <v>8.2028327012174499E-6</v>
      </c>
      <c r="E168">
        <v>1.4986879153742799E-3</v>
      </c>
      <c r="F168">
        <v>0.347165699266829</v>
      </c>
      <c r="G168">
        <v>7.7842975951029306E-2</v>
      </c>
    </row>
    <row r="169" spans="1:7" x14ac:dyDescent="0.2">
      <c r="A169" t="s">
        <v>438</v>
      </c>
      <c r="B169" t="s">
        <v>439</v>
      </c>
      <c r="C169" s="6" t="s">
        <v>440</v>
      </c>
      <c r="D169">
        <v>1.0942200564071399E-4</v>
      </c>
      <c r="E169">
        <v>1.31051604442598E-2</v>
      </c>
      <c r="F169">
        <v>0.34484355512633902</v>
      </c>
      <c r="G169">
        <v>8.9137052874509404E-2</v>
      </c>
    </row>
    <row r="170" spans="1:7" x14ac:dyDescent="0.2">
      <c r="A170" t="s">
        <v>441</v>
      </c>
      <c r="B170" t="s">
        <v>442</v>
      </c>
      <c r="C170" s="6" t="s">
        <v>443</v>
      </c>
      <c r="D170" s="3">
        <v>6.6604324824445996E-6</v>
      </c>
      <c r="E170">
        <v>1.24454217560224E-3</v>
      </c>
      <c r="F170">
        <v>0.34147068139735898</v>
      </c>
      <c r="G170">
        <v>7.5810590331562094E-2</v>
      </c>
    </row>
    <row r="171" spans="1:7" x14ac:dyDescent="0.2">
      <c r="A171" t="s">
        <v>444</v>
      </c>
      <c r="B171" t="s">
        <v>445</v>
      </c>
      <c r="C171" s="6" t="s">
        <v>446</v>
      </c>
      <c r="D171" s="3">
        <v>7.4297164364753398E-6</v>
      </c>
      <c r="E171">
        <v>1.3675668351169001E-3</v>
      </c>
      <c r="F171">
        <v>0.34096069628174902</v>
      </c>
      <c r="G171">
        <v>7.6090462734655306E-2</v>
      </c>
    </row>
    <row r="172" spans="1:7" x14ac:dyDescent="0.2">
      <c r="A172" t="s">
        <v>447</v>
      </c>
      <c r="B172" t="s">
        <v>448</v>
      </c>
      <c r="C172" s="6" t="s">
        <v>447</v>
      </c>
      <c r="D172">
        <v>4.4886912067634702E-4</v>
      </c>
      <c r="E172">
        <v>3.9968797333870397E-2</v>
      </c>
      <c r="F172">
        <v>0.33829864060348902</v>
      </c>
      <c r="G172">
        <v>9.6393793643598305E-2</v>
      </c>
    </row>
    <row r="173" spans="1:7" x14ac:dyDescent="0.2">
      <c r="A173" t="s">
        <v>449</v>
      </c>
      <c r="B173" t="s">
        <v>450</v>
      </c>
      <c r="C173" s="6" t="s">
        <v>451</v>
      </c>
      <c r="D173" s="3">
        <v>7.8959228681870695E-5</v>
      </c>
      <c r="E173">
        <v>1.0297292690268099E-2</v>
      </c>
      <c r="F173">
        <v>0.33675350309274199</v>
      </c>
      <c r="G173">
        <v>8.53072383986897E-2</v>
      </c>
    </row>
    <row r="174" spans="1:7" x14ac:dyDescent="0.2">
      <c r="A174" t="s">
        <v>452</v>
      </c>
      <c r="B174" t="s">
        <v>453</v>
      </c>
      <c r="C174" s="6" t="s">
        <v>454</v>
      </c>
      <c r="D174" s="3">
        <v>2.5819127752503801E-5</v>
      </c>
      <c r="E174">
        <v>3.9554582982329603E-3</v>
      </c>
      <c r="F174">
        <v>0.33528486613325598</v>
      </c>
      <c r="G174">
        <v>7.9687097341460802E-2</v>
      </c>
    </row>
    <row r="175" spans="1:7" x14ac:dyDescent="0.2">
      <c r="A175" t="s">
        <v>455</v>
      </c>
      <c r="B175" t="s">
        <v>456</v>
      </c>
      <c r="C175" s="6" t="s">
        <v>457</v>
      </c>
      <c r="D175">
        <v>5.4754460732719598E-4</v>
      </c>
      <c r="E175">
        <v>4.6730753424654999E-2</v>
      </c>
      <c r="F175">
        <v>0.33521142194377401</v>
      </c>
      <c r="G175">
        <v>9.6984234162045893E-2</v>
      </c>
    </row>
    <row r="176" spans="1:7" x14ac:dyDescent="0.2">
      <c r="A176" t="s">
        <v>458</v>
      </c>
      <c r="B176" t="s">
        <v>459</v>
      </c>
      <c r="C176" s="6" t="s">
        <v>458</v>
      </c>
      <c r="D176" s="3">
        <v>2.6496277349475101E-5</v>
      </c>
      <c r="E176">
        <v>3.9849431757609903E-3</v>
      </c>
      <c r="F176">
        <v>0.334616063009258</v>
      </c>
      <c r="G176">
        <v>7.96389807571702E-2</v>
      </c>
    </row>
    <row r="177" spans="1:7" x14ac:dyDescent="0.2">
      <c r="A177" t="s">
        <v>460</v>
      </c>
      <c r="B177" t="s">
        <v>461</v>
      </c>
      <c r="C177" s="6" t="s">
        <v>462</v>
      </c>
      <c r="D177" s="3">
        <v>2.7026299169691199E-6</v>
      </c>
      <c r="E177">
        <v>5.7989497766234796E-4</v>
      </c>
      <c r="F177">
        <v>0.33386066613833298</v>
      </c>
      <c r="G177">
        <v>7.1152040559056495E-2</v>
      </c>
    </row>
    <row r="178" spans="1:7" x14ac:dyDescent="0.2">
      <c r="A178" t="s">
        <v>463</v>
      </c>
      <c r="B178" t="s">
        <v>464</v>
      </c>
      <c r="C178" s="6" t="s">
        <v>465</v>
      </c>
      <c r="D178">
        <v>9.4628298966389099E-4</v>
      </c>
      <c r="E178">
        <v>7.1595306564600794E-2</v>
      </c>
      <c r="F178">
        <v>0.333843717406337</v>
      </c>
      <c r="G178">
        <v>0.100980275459518</v>
      </c>
    </row>
    <row r="179" spans="1:7" x14ac:dyDescent="0.2">
      <c r="A179" t="s">
        <v>466</v>
      </c>
      <c r="B179" t="s">
        <v>467</v>
      </c>
      <c r="C179" s="6" t="s">
        <v>466</v>
      </c>
      <c r="D179" s="3">
        <v>6.2832604831798795E-7</v>
      </c>
      <c r="E179">
        <v>1.66641526685625E-4</v>
      </c>
      <c r="F179">
        <v>0.33099534505550099</v>
      </c>
      <c r="G179">
        <v>6.6434233310748894E-2</v>
      </c>
    </row>
    <row r="180" spans="1:7" x14ac:dyDescent="0.2">
      <c r="A180" t="s">
        <v>468</v>
      </c>
      <c r="B180" t="s">
        <v>469</v>
      </c>
      <c r="C180" s="6" t="s">
        <v>470</v>
      </c>
      <c r="D180" s="3">
        <v>1.65512066666377E-8</v>
      </c>
      <c r="E180" s="3">
        <v>6.8039252072103096E-6</v>
      </c>
      <c r="F180">
        <v>0.33079133703193903</v>
      </c>
      <c r="G180">
        <v>5.8602570359124299E-2</v>
      </c>
    </row>
    <row r="181" spans="1:7" x14ac:dyDescent="0.2">
      <c r="A181" t="s">
        <v>471</v>
      </c>
      <c r="B181" t="s">
        <v>472</v>
      </c>
      <c r="C181" s="6" t="s">
        <v>473</v>
      </c>
      <c r="D181" s="3">
        <v>1.0874123808337501E-15</v>
      </c>
      <c r="E181" s="3">
        <v>1.3917731775025401E-12</v>
      </c>
      <c r="F181">
        <v>0.33075687213323801</v>
      </c>
      <c r="G181">
        <v>4.1259164208249502E-2</v>
      </c>
    </row>
    <row r="182" spans="1:7" x14ac:dyDescent="0.2">
      <c r="A182" t="s">
        <v>474</v>
      </c>
      <c r="B182" t="s">
        <v>475</v>
      </c>
      <c r="C182" s="6" t="s">
        <v>476</v>
      </c>
      <c r="D182">
        <v>1.2867775417275901E-3</v>
      </c>
      <c r="E182">
        <v>9.0049752959349597E-2</v>
      </c>
      <c r="F182">
        <v>0.33029182525560602</v>
      </c>
      <c r="G182">
        <v>0.10260975641534199</v>
      </c>
    </row>
    <row r="183" spans="1:7" x14ac:dyDescent="0.2">
      <c r="A183" t="s">
        <v>477</v>
      </c>
      <c r="B183" t="s">
        <v>478</v>
      </c>
      <c r="C183" s="6" t="s">
        <v>477</v>
      </c>
      <c r="D183">
        <v>4.2617535878909901E-4</v>
      </c>
      <c r="E183">
        <v>3.8679367304188299E-2</v>
      </c>
      <c r="F183">
        <v>0.32724417977067199</v>
      </c>
      <c r="G183">
        <v>9.2879476083781498E-2</v>
      </c>
    </row>
    <row r="184" spans="1:7" x14ac:dyDescent="0.2">
      <c r="A184" t="s">
        <v>479</v>
      </c>
      <c r="B184" t="s">
        <v>480</v>
      </c>
      <c r="C184" s="6" t="s">
        <v>481</v>
      </c>
      <c r="D184">
        <v>4.3229080808497399E-4</v>
      </c>
      <c r="E184">
        <v>3.8914061246043297E-2</v>
      </c>
      <c r="F184">
        <v>0.32226372533320302</v>
      </c>
      <c r="G184">
        <v>9.1564080069220594E-2</v>
      </c>
    </row>
    <row r="185" spans="1:7" x14ac:dyDescent="0.2">
      <c r="A185" t="s">
        <v>482</v>
      </c>
      <c r="B185" t="s">
        <v>483</v>
      </c>
      <c r="C185" s="6" t="s">
        <v>482</v>
      </c>
      <c r="D185">
        <v>3.1628745209937698E-4</v>
      </c>
      <c r="E185">
        <v>3.1330240988076803E-2</v>
      </c>
      <c r="F185">
        <v>0.32210801350283302</v>
      </c>
      <c r="G185">
        <v>8.9435163273497598E-2</v>
      </c>
    </row>
    <row r="186" spans="1:7" x14ac:dyDescent="0.2">
      <c r="A186" t="s">
        <v>484</v>
      </c>
      <c r="B186" t="s">
        <v>485</v>
      </c>
      <c r="C186" s="6" t="s">
        <v>484</v>
      </c>
      <c r="D186" s="3">
        <v>1.8159783900035999E-9</v>
      </c>
      <c r="E186" s="3">
        <v>9.3314806227997697E-7</v>
      </c>
      <c r="F186">
        <v>0.32201718077286301</v>
      </c>
      <c r="G186">
        <v>5.3549346005146402E-2</v>
      </c>
    </row>
    <row r="187" spans="1:7" x14ac:dyDescent="0.2">
      <c r="A187" t="s">
        <v>486</v>
      </c>
      <c r="B187" t="s">
        <v>487</v>
      </c>
      <c r="C187" s="6" t="s">
        <v>486</v>
      </c>
      <c r="D187">
        <v>2.5384032566262401E-4</v>
      </c>
      <c r="E187">
        <v>2.6196534027065399E-2</v>
      </c>
      <c r="F187">
        <v>0.32187810601853201</v>
      </c>
      <c r="G187">
        <v>8.7984407844202805E-2</v>
      </c>
    </row>
    <row r="188" spans="1:7" x14ac:dyDescent="0.2">
      <c r="A188" t="s">
        <v>488</v>
      </c>
      <c r="B188" t="s">
        <v>489</v>
      </c>
      <c r="C188" s="6" t="s">
        <v>490</v>
      </c>
      <c r="D188" s="3">
        <v>1.60024246786091E-11</v>
      </c>
      <c r="E188" s="3">
        <v>1.13439548946552E-8</v>
      </c>
      <c r="F188">
        <v>0.32186247775896498</v>
      </c>
      <c r="G188">
        <v>4.7764669536992398E-2</v>
      </c>
    </row>
    <row r="189" spans="1:7" x14ac:dyDescent="0.2">
      <c r="A189" t="s">
        <v>491</v>
      </c>
      <c r="B189" t="s">
        <v>492</v>
      </c>
      <c r="C189" s="6" t="s">
        <v>493</v>
      </c>
      <c r="D189">
        <v>1.34426125477523E-3</v>
      </c>
      <c r="E189">
        <v>9.1845440025016906E-2</v>
      </c>
      <c r="F189">
        <v>0.320156935993203</v>
      </c>
      <c r="G189">
        <v>9.9850617906936903E-2</v>
      </c>
    </row>
    <row r="190" spans="1:7" x14ac:dyDescent="0.2">
      <c r="A190" t="s">
        <v>494</v>
      </c>
      <c r="B190" t="s">
        <v>495</v>
      </c>
      <c r="C190" s="6" t="s">
        <v>496</v>
      </c>
      <c r="D190">
        <v>4.1617840272498098E-4</v>
      </c>
      <c r="E190">
        <v>3.8160001127180897E-2</v>
      </c>
      <c r="F190">
        <v>0.31913131966126701</v>
      </c>
      <c r="G190">
        <v>9.0415555809057399E-2</v>
      </c>
    </row>
    <row r="191" spans="1:7" x14ac:dyDescent="0.2">
      <c r="A191" t="s">
        <v>497</v>
      </c>
      <c r="B191" t="s">
        <v>498</v>
      </c>
      <c r="C191" s="6" t="s">
        <v>499</v>
      </c>
      <c r="D191">
        <v>1.2328293555885501E-3</v>
      </c>
      <c r="E191">
        <v>8.7121204883850306E-2</v>
      </c>
      <c r="F191">
        <v>0.31752604177465499</v>
      </c>
      <c r="G191">
        <v>9.8269563205722193E-2</v>
      </c>
    </row>
    <row r="192" spans="1:7" x14ac:dyDescent="0.2">
      <c r="A192" t="s">
        <v>500</v>
      </c>
      <c r="B192" t="s">
        <v>501</v>
      </c>
      <c r="C192" s="6" t="s">
        <v>502</v>
      </c>
      <c r="D192" s="3">
        <v>2.3951220393960499E-5</v>
      </c>
      <c r="E192">
        <v>3.7389674115002199E-3</v>
      </c>
      <c r="F192">
        <v>0.31318129631034902</v>
      </c>
      <c r="G192">
        <v>7.4135189865392997E-2</v>
      </c>
    </row>
    <row r="193" spans="1:7" x14ac:dyDescent="0.2">
      <c r="A193" t="s">
        <v>503</v>
      </c>
      <c r="B193" t="s">
        <v>504</v>
      </c>
      <c r="C193" s="6" t="s">
        <v>503</v>
      </c>
      <c r="D193">
        <v>1.41051351488703E-4</v>
      </c>
      <c r="E193">
        <v>1.5898100947596101E-2</v>
      </c>
      <c r="F193">
        <v>0.31064986414505802</v>
      </c>
      <c r="G193">
        <v>8.1614282920771997E-2</v>
      </c>
    </row>
    <row r="194" spans="1:7" x14ac:dyDescent="0.2">
      <c r="A194" t="s">
        <v>505</v>
      </c>
      <c r="B194" t="s">
        <v>506</v>
      </c>
      <c r="C194" s="6" t="s">
        <v>505</v>
      </c>
      <c r="D194" s="3">
        <v>3.2433081422161398E-5</v>
      </c>
      <c r="E194">
        <v>4.65880040888188E-3</v>
      </c>
      <c r="F194">
        <v>0.31064220026228101</v>
      </c>
      <c r="G194">
        <v>7.4751350322613805E-2</v>
      </c>
    </row>
    <row r="195" spans="1:7" x14ac:dyDescent="0.2">
      <c r="A195" t="s">
        <v>507</v>
      </c>
      <c r="B195" t="s">
        <v>508</v>
      </c>
      <c r="C195" s="6" t="s">
        <v>509</v>
      </c>
      <c r="D195" s="3">
        <v>2.1383742579491701E-7</v>
      </c>
      <c r="E195" s="3">
        <v>6.4320733015019798E-5</v>
      </c>
      <c r="F195">
        <v>0.30937361757499698</v>
      </c>
      <c r="G195">
        <v>5.96453262662952E-2</v>
      </c>
    </row>
    <row r="196" spans="1:7" x14ac:dyDescent="0.2">
      <c r="A196" t="s">
        <v>510</v>
      </c>
      <c r="B196" t="s">
        <v>511</v>
      </c>
      <c r="C196" s="6" t="s">
        <v>510</v>
      </c>
      <c r="D196" s="3">
        <v>5.2413953615241202E-6</v>
      </c>
      <c r="E196">
        <v>1.0099923171249399E-3</v>
      </c>
      <c r="F196">
        <v>0.30902867479144502</v>
      </c>
      <c r="G196">
        <v>6.7845531893913999E-2</v>
      </c>
    </row>
    <row r="197" spans="1:7" x14ac:dyDescent="0.2">
      <c r="A197" t="s">
        <v>512</v>
      </c>
      <c r="B197" t="s">
        <v>513</v>
      </c>
      <c r="C197" s="6" t="s">
        <v>512</v>
      </c>
      <c r="D197">
        <v>1.2630888591162401E-4</v>
      </c>
      <c r="E197">
        <v>1.4695323919859501E-2</v>
      </c>
      <c r="F197">
        <v>0.30900103140330598</v>
      </c>
      <c r="G197">
        <v>8.0604481383386495E-2</v>
      </c>
    </row>
    <row r="198" spans="1:7" x14ac:dyDescent="0.2">
      <c r="A198" t="s">
        <v>514</v>
      </c>
      <c r="B198" t="s">
        <v>515</v>
      </c>
      <c r="C198" s="6" t="s">
        <v>516</v>
      </c>
      <c r="D198" s="3">
        <v>2.13081235546427E-5</v>
      </c>
      <c r="E198">
        <v>3.3907410804855601E-3</v>
      </c>
      <c r="F198">
        <v>0.30841583165365699</v>
      </c>
      <c r="G198">
        <v>7.2556082029889696E-2</v>
      </c>
    </row>
    <row r="199" spans="1:7" x14ac:dyDescent="0.2">
      <c r="A199" t="s">
        <v>517</v>
      </c>
      <c r="B199" t="s">
        <v>518</v>
      </c>
      <c r="C199" s="6" t="s">
        <v>519</v>
      </c>
      <c r="D199" s="3">
        <v>3.7984002411571799E-6</v>
      </c>
      <c r="E199">
        <v>7.5554469313017503E-4</v>
      </c>
      <c r="F199">
        <v>0.30631867784505901</v>
      </c>
      <c r="G199">
        <v>6.62723479349029E-2</v>
      </c>
    </row>
    <row r="200" spans="1:7" x14ac:dyDescent="0.2">
      <c r="A200" t="s">
        <v>520</v>
      </c>
      <c r="B200" t="s">
        <v>521</v>
      </c>
      <c r="C200" s="6" t="s">
        <v>520</v>
      </c>
      <c r="D200" s="3">
        <v>5.6065085515599098E-11</v>
      </c>
      <c r="E200" s="3">
        <v>3.6390666690585602E-8</v>
      </c>
      <c r="F200">
        <v>0.30601365201747899</v>
      </c>
      <c r="G200">
        <v>4.66920598291913E-2</v>
      </c>
    </row>
    <row r="201" spans="1:7" x14ac:dyDescent="0.2">
      <c r="A201" t="s">
        <v>522</v>
      </c>
      <c r="B201" t="s">
        <v>523</v>
      </c>
      <c r="C201" s="6" t="s">
        <v>524</v>
      </c>
      <c r="D201">
        <v>1.3484214877342799E-4</v>
      </c>
      <c r="E201">
        <v>1.54215825755432E-2</v>
      </c>
      <c r="F201">
        <v>0.304852104932051</v>
      </c>
      <c r="G201">
        <v>7.9857678926263206E-2</v>
      </c>
    </row>
    <row r="202" spans="1:7" x14ac:dyDescent="0.2">
      <c r="A202" t="s">
        <v>525</v>
      </c>
      <c r="B202" t="s">
        <v>526</v>
      </c>
      <c r="C202" s="6" t="s">
        <v>527</v>
      </c>
      <c r="D202">
        <v>1.2951679484305199E-3</v>
      </c>
      <c r="E202">
        <v>9.0241009740222602E-2</v>
      </c>
      <c r="F202">
        <v>0.303804231454743</v>
      </c>
      <c r="G202">
        <v>9.4435707386583703E-2</v>
      </c>
    </row>
    <row r="203" spans="1:7" x14ac:dyDescent="0.2">
      <c r="A203" t="s">
        <v>528</v>
      </c>
      <c r="B203" t="s">
        <v>529</v>
      </c>
      <c r="C203" s="6" t="s">
        <v>528</v>
      </c>
      <c r="D203" s="3">
        <v>9.1290417712520103E-6</v>
      </c>
      <c r="E203">
        <v>1.6199123402009399E-3</v>
      </c>
      <c r="F203">
        <v>0.30268159757215402</v>
      </c>
      <c r="G203">
        <v>6.82201319683685E-2</v>
      </c>
    </row>
    <row r="204" spans="1:7" x14ac:dyDescent="0.2">
      <c r="A204" t="s">
        <v>530</v>
      </c>
      <c r="B204" t="s">
        <v>531</v>
      </c>
      <c r="C204" s="6" t="s">
        <v>532</v>
      </c>
      <c r="D204" s="3">
        <v>8.9863606790740894E-5</v>
      </c>
      <c r="E204">
        <v>1.14251848530599E-2</v>
      </c>
      <c r="F204">
        <v>0.30197441084111198</v>
      </c>
      <c r="G204">
        <v>7.7104176429570598E-2</v>
      </c>
    </row>
    <row r="205" spans="1:7" x14ac:dyDescent="0.2">
      <c r="A205" t="s">
        <v>533</v>
      </c>
      <c r="B205" t="s">
        <v>534</v>
      </c>
      <c r="C205" s="6" t="s">
        <v>533</v>
      </c>
      <c r="D205" s="3">
        <v>4.7914848011796102E-10</v>
      </c>
      <c r="E205" s="3">
        <v>2.5145100557679798E-7</v>
      </c>
      <c r="F205">
        <v>0.30122938534134402</v>
      </c>
      <c r="G205">
        <v>4.8384155415603598E-2</v>
      </c>
    </row>
    <row r="206" spans="1:7" x14ac:dyDescent="0.2">
      <c r="A206" t="s">
        <v>535</v>
      </c>
      <c r="B206" t="s">
        <v>536</v>
      </c>
      <c r="C206" s="6" t="s">
        <v>537</v>
      </c>
      <c r="D206" s="3">
        <v>8.4415197339413694E-6</v>
      </c>
      <c r="E206">
        <v>1.53095650174753E-3</v>
      </c>
      <c r="F206">
        <v>0.296303910442692</v>
      </c>
      <c r="G206">
        <v>6.6530294247351393E-2</v>
      </c>
    </row>
    <row r="207" spans="1:7" x14ac:dyDescent="0.2">
      <c r="A207" t="s">
        <v>538</v>
      </c>
      <c r="B207" t="s">
        <v>539</v>
      </c>
      <c r="C207" s="6" t="s">
        <v>540</v>
      </c>
      <c r="D207">
        <v>1.0768368429678501E-3</v>
      </c>
      <c r="E207">
        <v>7.8348615728029494E-2</v>
      </c>
      <c r="F207">
        <v>0.29626391300806099</v>
      </c>
      <c r="G207">
        <v>9.0610505827474097E-2</v>
      </c>
    </row>
    <row r="208" spans="1:7" x14ac:dyDescent="0.2">
      <c r="A208" t="s">
        <v>541</v>
      </c>
      <c r="B208" t="s">
        <v>542</v>
      </c>
      <c r="C208" s="6" t="s">
        <v>543</v>
      </c>
      <c r="D208" s="3">
        <v>1.25295717777311E-8</v>
      </c>
      <c r="E208" s="3">
        <v>5.6189434163224998E-6</v>
      </c>
      <c r="F208">
        <v>0.29466203571039501</v>
      </c>
      <c r="G208">
        <v>5.1764481414014699E-2</v>
      </c>
    </row>
    <row r="209" spans="1:7" x14ac:dyDescent="0.2">
      <c r="A209" t="s">
        <v>544</v>
      </c>
      <c r="B209" t="s">
        <v>545</v>
      </c>
      <c r="C209" s="6" t="s">
        <v>546</v>
      </c>
      <c r="D209">
        <v>3.2559910493834402E-4</v>
      </c>
      <c r="E209">
        <v>3.2123607693217003E-2</v>
      </c>
      <c r="F209">
        <v>0.28711109789287798</v>
      </c>
      <c r="G209">
        <v>7.9885502442317693E-2</v>
      </c>
    </row>
    <row r="210" spans="1:7" x14ac:dyDescent="0.2">
      <c r="A210" t="s">
        <v>547</v>
      </c>
      <c r="B210" t="s">
        <v>548</v>
      </c>
      <c r="C210" s="6" t="s">
        <v>547</v>
      </c>
      <c r="D210" s="3">
        <v>2.6154242716108199E-5</v>
      </c>
      <c r="E210">
        <v>3.9796236841303503E-3</v>
      </c>
      <c r="F210">
        <v>0.285468905473588</v>
      </c>
      <c r="G210">
        <v>6.7894400509131994E-2</v>
      </c>
    </row>
    <row r="211" spans="1:7" x14ac:dyDescent="0.2">
      <c r="A211" t="s">
        <v>549</v>
      </c>
      <c r="B211" t="s">
        <v>550</v>
      </c>
      <c r="C211" s="6" t="s">
        <v>551</v>
      </c>
      <c r="D211" s="3">
        <v>1.13014366560146E-5</v>
      </c>
      <c r="E211">
        <v>1.94930024559861E-3</v>
      </c>
      <c r="F211">
        <v>0.283326677958537</v>
      </c>
      <c r="G211">
        <v>6.4529609889402095E-2</v>
      </c>
    </row>
    <row r="212" spans="1:7" x14ac:dyDescent="0.2">
      <c r="A212" t="s">
        <v>552</v>
      </c>
      <c r="B212" t="s">
        <v>553</v>
      </c>
      <c r="C212" s="6" t="s">
        <v>554</v>
      </c>
      <c r="D212">
        <v>2.02802490020197E-4</v>
      </c>
      <c r="E212">
        <v>2.18433336958435E-2</v>
      </c>
      <c r="F212">
        <v>0.28290006097308901</v>
      </c>
      <c r="G212">
        <v>7.6140514681267896E-2</v>
      </c>
    </row>
    <row r="213" spans="1:7" x14ac:dyDescent="0.2">
      <c r="A213" t="s">
        <v>555</v>
      </c>
      <c r="B213" t="s">
        <v>556</v>
      </c>
      <c r="C213" s="6" t="s">
        <v>557</v>
      </c>
      <c r="D213" s="3">
        <v>7.7023831243095799E-7</v>
      </c>
      <c r="E213">
        <v>1.97895083084475E-4</v>
      </c>
      <c r="F213">
        <v>0.28240024335646002</v>
      </c>
      <c r="G213">
        <v>5.7134106916478598E-2</v>
      </c>
    </row>
    <row r="214" spans="1:7" x14ac:dyDescent="0.2">
      <c r="A214" t="s">
        <v>558</v>
      </c>
      <c r="B214" t="s">
        <v>559</v>
      </c>
      <c r="C214" s="6" t="s">
        <v>558</v>
      </c>
      <c r="D214" s="3">
        <v>9.8823418057790098E-8</v>
      </c>
      <c r="E214" s="3">
        <v>3.2072100084149898E-5</v>
      </c>
      <c r="F214">
        <v>0.28155398421266598</v>
      </c>
      <c r="G214">
        <v>5.2835547250811202E-2</v>
      </c>
    </row>
    <row r="215" spans="1:7" x14ac:dyDescent="0.2">
      <c r="A215" t="s">
        <v>560</v>
      </c>
      <c r="B215" t="s">
        <v>561</v>
      </c>
      <c r="C215" s="6" t="s">
        <v>562</v>
      </c>
      <c r="D215" s="3">
        <v>5.5969681164549502E-9</v>
      </c>
      <c r="E215" s="3">
        <v>2.6547926652377202E-6</v>
      </c>
      <c r="F215">
        <v>0.28129622336527399</v>
      </c>
      <c r="G215">
        <v>4.8263233086904098E-2</v>
      </c>
    </row>
    <row r="216" spans="1:7" x14ac:dyDescent="0.2">
      <c r="A216" t="s">
        <v>563</v>
      </c>
      <c r="B216" t="s">
        <v>564</v>
      </c>
      <c r="C216" s="6" t="s">
        <v>565</v>
      </c>
      <c r="D216" s="3">
        <v>2.7555810900499399E-6</v>
      </c>
      <c r="E216">
        <v>5.8591730677656599E-4</v>
      </c>
      <c r="F216">
        <v>0.281192693046316</v>
      </c>
      <c r="G216">
        <v>5.9978243000791603E-2</v>
      </c>
    </row>
    <row r="217" spans="1:7" x14ac:dyDescent="0.2">
      <c r="A217" t="s">
        <v>566</v>
      </c>
      <c r="B217" t="s">
        <v>567</v>
      </c>
      <c r="C217" s="6" t="s">
        <v>568</v>
      </c>
      <c r="D217">
        <v>2.36718982757708E-4</v>
      </c>
      <c r="E217">
        <v>2.4761922635051701E-2</v>
      </c>
      <c r="F217">
        <v>0.279870937712621</v>
      </c>
      <c r="G217">
        <v>7.6130164007653905E-2</v>
      </c>
    </row>
    <row r="218" spans="1:7" x14ac:dyDescent="0.2">
      <c r="A218" t="s">
        <v>569</v>
      </c>
      <c r="B218" t="s">
        <v>570</v>
      </c>
      <c r="C218" s="6" t="s">
        <v>569</v>
      </c>
      <c r="D218" s="3">
        <v>8.0396955250795302E-5</v>
      </c>
      <c r="E218">
        <v>1.03821513155019E-2</v>
      </c>
      <c r="F218">
        <v>0.27775124993026401</v>
      </c>
      <c r="G218">
        <v>7.0437787814652694E-2</v>
      </c>
    </row>
    <row r="219" spans="1:7" x14ac:dyDescent="0.2">
      <c r="A219" t="s">
        <v>571</v>
      </c>
      <c r="B219" t="s">
        <v>572</v>
      </c>
      <c r="C219" s="6" t="s">
        <v>573</v>
      </c>
      <c r="D219" s="3">
        <v>9.6174248320077799E-6</v>
      </c>
      <c r="E219">
        <v>1.6943841677247999E-3</v>
      </c>
      <c r="F219">
        <v>0.27672690269646799</v>
      </c>
      <c r="G219">
        <v>6.2528663829799894E-2</v>
      </c>
    </row>
    <row r="220" spans="1:7" x14ac:dyDescent="0.2">
      <c r="A220" t="s">
        <v>574</v>
      </c>
      <c r="B220" t="s">
        <v>575</v>
      </c>
      <c r="C220" s="6" t="s">
        <v>576</v>
      </c>
      <c r="D220" s="3">
        <v>4.9644178364711001E-8</v>
      </c>
      <c r="E220" s="3">
        <v>1.8006965578905799E-5</v>
      </c>
      <c r="F220">
        <v>0.27661254749412201</v>
      </c>
      <c r="G220">
        <v>5.0730578699621803E-2</v>
      </c>
    </row>
    <row r="221" spans="1:7" x14ac:dyDescent="0.2">
      <c r="A221" t="s">
        <v>577</v>
      </c>
      <c r="B221" t="s">
        <v>575</v>
      </c>
      <c r="C221" s="6" t="s">
        <v>576</v>
      </c>
      <c r="D221" s="3">
        <v>4.9644178364711001E-8</v>
      </c>
      <c r="E221" s="3">
        <v>1.8006965578905799E-5</v>
      </c>
      <c r="F221">
        <v>0.27661254749412201</v>
      </c>
      <c r="G221">
        <v>5.0730578699621803E-2</v>
      </c>
    </row>
    <row r="222" spans="1:7" x14ac:dyDescent="0.2">
      <c r="A222" t="s">
        <v>578</v>
      </c>
      <c r="B222" t="s">
        <v>579</v>
      </c>
      <c r="C222" s="6" t="s">
        <v>578</v>
      </c>
      <c r="D222">
        <v>1.28877205735457E-3</v>
      </c>
      <c r="E222">
        <v>9.0049752959349597E-2</v>
      </c>
      <c r="F222">
        <v>0.27571371053295401</v>
      </c>
      <c r="G222">
        <v>8.56661253117076E-2</v>
      </c>
    </row>
    <row r="223" spans="1:7" x14ac:dyDescent="0.2">
      <c r="A223" t="s">
        <v>580</v>
      </c>
      <c r="B223" t="s">
        <v>581</v>
      </c>
      <c r="C223" s="6" t="s">
        <v>582</v>
      </c>
      <c r="D223" s="3">
        <v>1.08629548766575E-6</v>
      </c>
      <c r="E223">
        <v>2.67934782032758E-4</v>
      </c>
      <c r="F223">
        <v>0.27358760021853601</v>
      </c>
      <c r="G223">
        <v>5.6116794101008102E-2</v>
      </c>
    </row>
    <row r="224" spans="1:7" x14ac:dyDescent="0.2">
      <c r="A224" t="s">
        <v>583</v>
      </c>
      <c r="B224" t="s">
        <v>584</v>
      </c>
      <c r="C224" s="6" t="s">
        <v>583</v>
      </c>
      <c r="D224">
        <v>6.1377141971857895E-4</v>
      </c>
      <c r="E224">
        <v>5.08009129777139E-2</v>
      </c>
      <c r="F224">
        <v>0.27262126262964997</v>
      </c>
      <c r="G224">
        <v>7.9586884531466104E-2</v>
      </c>
    </row>
    <row r="225" spans="1:7" x14ac:dyDescent="0.2">
      <c r="A225" t="s">
        <v>585</v>
      </c>
      <c r="B225" t="s">
        <v>586</v>
      </c>
      <c r="C225" s="6" t="s">
        <v>587</v>
      </c>
      <c r="D225" s="3">
        <v>7.1171945024249996E-7</v>
      </c>
      <c r="E225">
        <v>1.8675064085352399E-4</v>
      </c>
      <c r="F225">
        <v>0.27231989575850801</v>
      </c>
      <c r="G225">
        <v>5.4923821609761898E-2</v>
      </c>
    </row>
    <row r="226" spans="1:7" x14ac:dyDescent="0.2">
      <c r="A226" t="s">
        <v>588</v>
      </c>
      <c r="B226" t="s">
        <v>589</v>
      </c>
      <c r="C226" s="6" t="s">
        <v>590</v>
      </c>
      <c r="D226">
        <v>6.4905780102527495E-4</v>
      </c>
      <c r="E226">
        <v>5.28350186874205E-2</v>
      </c>
      <c r="F226">
        <v>0.27122101452688602</v>
      </c>
      <c r="G226">
        <v>7.9531361175416607E-2</v>
      </c>
    </row>
    <row r="227" spans="1:7" x14ac:dyDescent="0.2">
      <c r="A227" t="s">
        <v>591</v>
      </c>
      <c r="B227" t="s">
        <v>592</v>
      </c>
      <c r="C227" s="6" t="s">
        <v>591</v>
      </c>
      <c r="D227" s="3">
        <v>4.4068925866722298E-5</v>
      </c>
      <c r="E227">
        <v>6.1065171713635099E-3</v>
      </c>
      <c r="F227">
        <v>0.27085654313533197</v>
      </c>
      <c r="G227">
        <v>6.6304476559122499E-2</v>
      </c>
    </row>
    <row r="228" spans="1:7" x14ac:dyDescent="0.2">
      <c r="A228" t="s">
        <v>593</v>
      </c>
      <c r="B228" t="s">
        <v>594</v>
      </c>
      <c r="C228" s="6" t="s">
        <v>595</v>
      </c>
      <c r="D228" s="3">
        <v>2.3524567464491201E-6</v>
      </c>
      <c r="E228">
        <v>5.1535933968268298E-4</v>
      </c>
      <c r="F228">
        <v>0.27029471189717402</v>
      </c>
      <c r="G228">
        <v>5.7259554089337E-2</v>
      </c>
    </row>
    <row r="229" spans="1:7" x14ac:dyDescent="0.2">
      <c r="A229" t="s">
        <v>596</v>
      </c>
      <c r="B229" t="s">
        <v>597</v>
      </c>
      <c r="C229" s="6" t="s">
        <v>596</v>
      </c>
      <c r="D229">
        <v>3.8627734126586802E-4</v>
      </c>
      <c r="E229">
        <v>3.5969253295917901E-2</v>
      </c>
      <c r="F229">
        <v>0.27011050509612</v>
      </c>
      <c r="G229">
        <v>7.6102773229368703E-2</v>
      </c>
    </row>
    <row r="230" spans="1:7" x14ac:dyDescent="0.2">
      <c r="A230" t="s">
        <v>598</v>
      </c>
      <c r="B230" t="s">
        <v>599</v>
      </c>
      <c r="C230" s="6" t="s">
        <v>600</v>
      </c>
      <c r="D230" s="3">
        <v>3.7254123264023201E-8</v>
      </c>
      <c r="E230" s="3">
        <v>1.458528492551E-5</v>
      </c>
      <c r="F230">
        <v>0.26893954047604401</v>
      </c>
      <c r="G230">
        <v>4.8867911528480197E-2</v>
      </c>
    </row>
    <row r="231" spans="1:7" x14ac:dyDescent="0.2">
      <c r="A231" t="s">
        <v>601</v>
      </c>
      <c r="B231" t="s">
        <v>602</v>
      </c>
      <c r="C231" s="6" t="s">
        <v>601</v>
      </c>
      <c r="D231">
        <v>1.3652813418301201E-3</v>
      </c>
      <c r="E231">
        <v>9.2726508806579303E-2</v>
      </c>
      <c r="F231">
        <v>0.26461504967749599</v>
      </c>
      <c r="G231">
        <v>8.2643337948481194E-2</v>
      </c>
    </row>
    <row r="232" spans="1:7" x14ac:dyDescent="0.2">
      <c r="A232" t="s">
        <v>603</v>
      </c>
      <c r="B232" t="s">
        <v>604</v>
      </c>
      <c r="C232" s="6" t="s">
        <v>603</v>
      </c>
      <c r="D232">
        <v>8.1205347196357301E-4</v>
      </c>
      <c r="E232">
        <v>6.2985216622583495E-2</v>
      </c>
      <c r="F232">
        <v>0.26302061602086102</v>
      </c>
      <c r="G232">
        <v>7.85451922733508E-2</v>
      </c>
    </row>
    <row r="233" spans="1:7" x14ac:dyDescent="0.2">
      <c r="A233" t="s">
        <v>605</v>
      </c>
      <c r="B233" t="s">
        <v>606</v>
      </c>
      <c r="C233" s="6" t="s">
        <v>607</v>
      </c>
      <c r="D233">
        <v>1.19004964516433E-3</v>
      </c>
      <c r="E233">
        <v>8.5576018944542601E-2</v>
      </c>
      <c r="F233">
        <v>0.26279637461168398</v>
      </c>
      <c r="G233">
        <v>8.1078603816332806E-2</v>
      </c>
    </row>
    <row r="234" spans="1:7" x14ac:dyDescent="0.2">
      <c r="A234" t="s">
        <v>608</v>
      </c>
      <c r="B234" t="s">
        <v>609</v>
      </c>
      <c r="C234" s="6" t="s">
        <v>610</v>
      </c>
      <c r="D234" s="3">
        <v>1.37475350334353E-5</v>
      </c>
      <c r="E234">
        <v>2.3066867455760701E-3</v>
      </c>
      <c r="F234">
        <v>0.262708843676282</v>
      </c>
      <c r="G234">
        <v>6.0422630258523499E-2</v>
      </c>
    </row>
    <row r="235" spans="1:7" x14ac:dyDescent="0.2">
      <c r="A235" t="s">
        <v>611</v>
      </c>
      <c r="B235" t="s">
        <v>612</v>
      </c>
      <c r="C235" s="6" t="s">
        <v>613</v>
      </c>
      <c r="D235" s="3">
        <v>5.7648012429103998E-5</v>
      </c>
      <c r="E235">
        <v>7.7698810194745897E-3</v>
      </c>
      <c r="F235">
        <v>0.26117861695234301</v>
      </c>
      <c r="G235">
        <v>6.4933672023508901E-2</v>
      </c>
    </row>
    <row r="236" spans="1:7" x14ac:dyDescent="0.2">
      <c r="A236" t="s">
        <v>614</v>
      </c>
      <c r="B236" t="s">
        <v>615</v>
      </c>
      <c r="C236" s="6" t="s">
        <v>616</v>
      </c>
      <c r="D236">
        <v>1.1063853197668201E-4</v>
      </c>
      <c r="E236">
        <v>1.31830888464003E-2</v>
      </c>
      <c r="F236">
        <v>0.25709273658363302</v>
      </c>
      <c r="G236">
        <v>6.6501102901871695E-2</v>
      </c>
    </row>
    <row r="237" spans="1:7" x14ac:dyDescent="0.2">
      <c r="A237" t="s">
        <v>617</v>
      </c>
      <c r="B237" t="s">
        <v>618</v>
      </c>
      <c r="C237" s="6" t="s">
        <v>617</v>
      </c>
      <c r="D237" s="3">
        <v>2.7502483307077298E-7</v>
      </c>
      <c r="E237" s="3">
        <v>8.0755803662983596E-5</v>
      </c>
      <c r="F237">
        <v>0.25611147200982098</v>
      </c>
      <c r="G237">
        <v>4.9829032312250499E-2</v>
      </c>
    </row>
    <row r="238" spans="1:7" x14ac:dyDescent="0.2">
      <c r="A238" t="s">
        <v>619</v>
      </c>
      <c r="B238" t="s">
        <v>620</v>
      </c>
      <c r="C238" s="6" t="s">
        <v>619</v>
      </c>
      <c r="D238">
        <v>5.9436620592757104E-4</v>
      </c>
      <c r="E238">
        <v>5.0205624894532702E-2</v>
      </c>
      <c r="F238">
        <v>0.25472471890815801</v>
      </c>
      <c r="G238">
        <v>7.4173540188715206E-2</v>
      </c>
    </row>
    <row r="239" spans="1:7" x14ac:dyDescent="0.2">
      <c r="A239" t="s">
        <v>621</v>
      </c>
      <c r="B239" t="s">
        <v>622</v>
      </c>
      <c r="C239" s="6" t="s">
        <v>621</v>
      </c>
      <c r="D239">
        <v>6.8922544771129503E-4</v>
      </c>
      <c r="E239">
        <v>5.5373764390225101E-2</v>
      </c>
      <c r="F239">
        <v>0.25430632641262901</v>
      </c>
      <c r="G239">
        <v>7.4931964991648906E-2</v>
      </c>
    </row>
    <row r="240" spans="1:7" x14ac:dyDescent="0.2">
      <c r="A240" t="s">
        <v>623</v>
      </c>
      <c r="B240" t="s">
        <v>624</v>
      </c>
      <c r="C240" s="6" t="s">
        <v>625</v>
      </c>
      <c r="D240">
        <v>1.81299481112427E-4</v>
      </c>
      <c r="E240">
        <v>1.9963177239455399E-2</v>
      </c>
      <c r="F240">
        <v>0.25025049765347501</v>
      </c>
      <c r="G240">
        <v>6.6845008669055295E-2</v>
      </c>
    </row>
    <row r="241" spans="1:7" x14ac:dyDescent="0.2">
      <c r="A241" t="s">
        <v>626</v>
      </c>
      <c r="B241" t="s">
        <v>627</v>
      </c>
      <c r="C241" s="6" t="s">
        <v>628</v>
      </c>
      <c r="D241">
        <v>9.5198104234815305E-4</v>
      </c>
      <c r="E241">
        <v>7.1806154157544905E-2</v>
      </c>
      <c r="F241">
        <v>0.24951904293052601</v>
      </c>
      <c r="G241">
        <v>7.5512373070410602E-2</v>
      </c>
    </row>
    <row r="242" spans="1:7" x14ac:dyDescent="0.2">
      <c r="A242" t="s">
        <v>629</v>
      </c>
      <c r="B242" t="s">
        <v>630</v>
      </c>
      <c r="C242" s="6" t="s">
        <v>631</v>
      </c>
      <c r="D242" s="3">
        <v>1.0757177914005901E-5</v>
      </c>
      <c r="E242">
        <v>1.8684915017532101E-3</v>
      </c>
      <c r="F242">
        <v>0.249020398160438</v>
      </c>
      <c r="G242">
        <v>5.6577987542975397E-2</v>
      </c>
    </row>
    <row r="243" spans="1:7" x14ac:dyDescent="0.2">
      <c r="A243" t="s">
        <v>632</v>
      </c>
      <c r="B243" t="s">
        <v>633</v>
      </c>
      <c r="C243" s="6" t="s">
        <v>634</v>
      </c>
      <c r="D243">
        <v>1.0666545329794199E-3</v>
      </c>
      <c r="E243">
        <v>7.7837378863719997E-2</v>
      </c>
      <c r="F243">
        <v>0.24650288743000001</v>
      </c>
      <c r="G243">
        <v>7.5329498708030795E-2</v>
      </c>
    </row>
    <row r="244" spans="1:7" x14ac:dyDescent="0.2">
      <c r="A244" t="s">
        <v>635</v>
      </c>
      <c r="B244" t="s">
        <v>636</v>
      </c>
      <c r="C244" s="6" t="s">
        <v>635</v>
      </c>
      <c r="D244">
        <v>6.0263386436498897E-4</v>
      </c>
      <c r="E244">
        <v>5.0216095488386701E-2</v>
      </c>
      <c r="F244">
        <v>0.245763917495228</v>
      </c>
      <c r="G244">
        <v>7.1642385741674697E-2</v>
      </c>
    </row>
    <row r="245" spans="1:7" x14ac:dyDescent="0.2">
      <c r="A245" t="s">
        <v>637</v>
      </c>
      <c r="B245" t="s">
        <v>638</v>
      </c>
      <c r="C245" s="6" t="s">
        <v>639</v>
      </c>
      <c r="D245" s="3">
        <v>4.7462330985258703E-8</v>
      </c>
      <c r="E245" s="3">
        <v>1.77372483901728E-5</v>
      </c>
      <c r="F245">
        <v>0.24508365482781999</v>
      </c>
      <c r="G245">
        <v>4.4882476857882499E-2</v>
      </c>
    </row>
    <row r="246" spans="1:7" x14ac:dyDescent="0.2">
      <c r="A246" t="s">
        <v>640</v>
      </c>
      <c r="B246" t="s">
        <v>641</v>
      </c>
      <c r="C246" s="6" t="s">
        <v>640</v>
      </c>
      <c r="D246">
        <v>1.00750456132189E-4</v>
      </c>
      <c r="E246">
        <v>1.25505555580831E-2</v>
      </c>
      <c r="F246">
        <v>0.243849067249016</v>
      </c>
      <c r="G246">
        <v>6.2705842994313296E-2</v>
      </c>
    </row>
    <row r="247" spans="1:7" x14ac:dyDescent="0.2">
      <c r="A247" t="s">
        <v>642</v>
      </c>
      <c r="B247" t="s">
        <v>643</v>
      </c>
      <c r="C247" s="6" t="s">
        <v>644</v>
      </c>
      <c r="D247">
        <v>5.1593346826294599E-4</v>
      </c>
      <c r="E247">
        <v>4.4494751729739802E-2</v>
      </c>
      <c r="F247">
        <v>0.24321384952722699</v>
      </c>
      <c r="G247">
        <v>7.00431184873333E-2</v>
      </c>
    </row>
    <row r="248" spans="1:7" x14ac:dyDescent="0.2">
      <c r="A248" t="s">
        <v>645</v>
      </c>
      <c r="B248" t="s">
        <v>646</v>
      </c>
      <c r="C248" s="6" t="s">
        <v>647</v>
      </c>
      <c r="D248">
        <v>1.33867102382053E-3</v>
      </c>
      <c r="E248">
        <v>9.1845440025016906E-2</v>
      </c>
      <c r="F248">
        <v>0.242730062906856</v>
      </c>
      <c r="G248">
        <v>7.5674413093331006E-2</v>
      </c>
    </row>
    <row r="249" spans="1:7" x14ac:dyDescent="0.2">
      <c r="A249" t="s">
        <v>648</v>
      </c>
      <c r="B249" t="s">
        <v>649</v>
      </c>
      <c r="C249" s="6" t="s">
        <v>650</v>
      </c>
      <c r="D249">
        <v>1.2381121253621699E-4</v>
      </c>
      <c r="E249">
        <v>1.4473002640785699E-2</v>
      </c>
      <c r="F249">
        <v>0.24147450801435799</v>
      </c>
      <c r="G249">
        <v>6.2909307822620802E-2</v>
      </c>
    </row>
    <row r="250" spans="1:7" x14ac:dyDescent="0.2">
      <c r="A250" t="s">
        <v>651</v>
      </c>
      <c r="B250" t="s">
        <v>652</v>
      </c>
      <c r="C250" s="6" t="s">
        <v>651</v>
      </c>
      <c r="D250">
        <v>6.0987364313805001E-4</v>
      </c>
      <c r="E250">
        <v>5.0648260632996697E-2</v>
      </c>
      <c r="F250">
        <v>0.23943513723236801</v>
      </c>
      <c r="G250">
        <v>6.9863501417474994E-2</v>
      </c>
    </row>
    <row r="251" spans="1:7" x14ac:dyDescent="0.2">
      <c r="A251" t="s">
        <v>653</v>
      </c>
      <c r="B251" t="s">
        <v>654</v>
      </c>
      <c r="C251" s="6" t="s">
        <v>655</v>
      </c>
      <c r="D251" s="3">
        <v>1.0899422609875999E-7</v>
      </c>
      <c r="E251" s="3">
        <v>3.4913540087349602E-5</v>
      </c>
      <c r="F251">
        <v>0.23722280509954799</v>
      </c>
      <c r="G251">
        <v>4.4665878882432002E-2</v>
      </c>
    </row>
    <row r="252" spans="1:7" x14ac:dyDescent="0.2">
      <c r="A252" t="s">
        <v>656</v>
      </c>
      <c r="B252" t="s">
        <v>657</v>
      </c>
      <c r="C252" s="6" t="s">
        <v>658</v>
      </c>
      <c r="D252">
        <v>8.5885463212371702E-4</v>
      </c>
      <c r="E252">
        <v>6.5787731370594696E-2</v>
      </c>
      <c r="F252">
        <v>0.22960185882578199</v>
      </c>
      <c r="G252">
        <v>6.8885473055721097E-2</v>
      </c>
    </row>
    <row r="253" spans="1:7" x14ac:dyDescent="0.2">
      <c r="A253" t="s">
        <v>659</v>
      </c>
      <c r="B253" t="s">
        <v>660</v>
      </c>
      <c r="C253" s="6" t="s">
        <v>661</v>
      </c>
      <c r="D253">
        <v>6.2403270272002405E-4</v>
      </c>
      <c r="E253">
        <v>5.1135437251127597E-2</v>
      </c>
      <c r="F253">
        <v>0.227428553076055</v>
      </c>
      <c r="G253">
        <v>6.6481149458900199E-2</v>
      </c>
    </row>
    <row r="254" spans="1:7" x14ac:dyDescent="0.2">
      <c r="A254" t="s">
        <v>662</v>
      </c>
      <c r="B254" t="s">
        <v>663</v>
      </c>
      <c r="C254" s="6" t="s">
        <v>662</v>
      </c>
      <c r="D254">
        <v>5.2059793019238897E-4</v>
      </c>
      <c r="E254">
        <v>4.4740585185349402E-2</v>
      </c>
      <c r="F254">
        <v>0.21477133056445799</v>
      </c>
      <c r="G254">
        <v>6.1895039776053103E-2</v>
      </c>
    </row>
    <row r="255" spans="1:7" x14ac:dyDescent="0.2">
      <c r="A255" t="s">
        <v>664</v>
      </c>
      <c r="B255" t="s">
        <v>665</v>
      </c>
      <c r="C255" s="6" t="s">
        <v>666</v>
      </c>
      <c r="D255" s="3">
        <v>7.9322343853677096E-5</v>
      </c>
      <c r="E255">
        <v>1.0297292690268099E-2</v>
      </c>
      <c r="F255">
        <v>0.21411020341968301</v>
      </c>
      <c r="G255">
        <v>5.4254035173585603E-2</v>
      </c>
    </row>
    <row r="256" spans="1:7" x14ac:dyDescent="0.2">
      <c r="A256" t="s">
        <v>667</v>
      </c>
      <c r="B256" t="s">
        <v>668</v>
      </c>
      <c r="C256" s="6" t="s">
        <v>669</v>
      </c>
      <c r="D256" s="3">
        <v>4.91364080532726E-6</v>
      </c>
      <c r="E256">
        <v>9.5429094853068303E-4</v>
      </c>
      <c r="F256">
        <v>0.21273800342176599</v>
      </c>
      <c r="G256">
        <v>4.65668656774312E-2</v>
      </c>
    </row>
    <row r="257" spans="1:7" x14ac:dyDescent="0.2">
      <c r="A257" t="s">
        <v>670</v>
      </c>
      <c r="B257" t="s">
        <v>671</v>
      </c>
      <c r="C257" s="6" t="s">
        <v>670</v>
      </c>
      <c r="D257" s="3">
        <v>2.1300927488660899E-5</v>
      </c>
      <c r="E257">
        <v>3.3907410804855601E-3</v>
      </c>
      <c r="F257">
        <v>0.20913234151483601</v>
      </c>
      <c r="G257">
        <v>4.91983605966409E-2</v>
      </c>
    </row>
    <row r="258" spans="1:7" x14ac:dyDescent="0.2">
      <c r="A258" t="s">
        <v>672</v>
      </c>
      <c r="B258" t="s">
        <v>673</v>
      </c>
      <c r="C258" s="6" t="s">
        <v>672</v>
      </c>
      <c r="D258" s="3">
        <v>3.5560863110665301E-5</v>
      </c>
      <c r="E258">
        <v>5.0699924197951402E-3</v>
      </c>
      <c r="F258">
        <v>0.20888029824853099</v>
      </c>
      <c r="G258">
        <v>5.0520352097142E-2</v>
      </c>
    </row>
    <row r="259" spans="1:7" x14ac:dyDescent="0.2">
      <c r="A259" t="s">
        <v>674</v>
      </c>
      <c r="B259" t="s">
        <v>675</v>
      </c>
      <c r="C259" s="6" t="s">
        <v>676</v>
      </c>
      <c r="D259">
        <v>1.76846334701874E-4</v>
      </c>
      <c r="E259">
        <v>1.9560156257496498E-2</v>
      </c>
      <c r="F259">
        <v>0.208735181475634</v>
      </c>
      <c r="G259">
        <v>5.5662962677239698E-2</v>
      </c>
    </row>
    <row r="260" spans="1:7" x14ac:dyDescent="0.2">
      <c r="A260" t="s">
        <v>677</v>
      </c>
      <c r="B260" t="s">
        <v>678</v>
      </c>
      <c r="C260" s="6" t="s">
        <v>679</v>
      </c>
      <c r="D260">
        <v>1.2219274349537701E-3</v>
      </c>
      <c r="E260">
        <v>8.7106474517730195E-2</v>
      </c>
      <c r="F260">
        <v>0.204196679422014</v>
      </c>
      <c r="G260">
        <v>6.31462230837673E-2</v>
      </c>
    </row>
    <row r="261" spans="1:7" x14ac:dyDescent="0.2">
      <c r="A261" t="s">
        <v>680</v>
      </c>
      <c r="B261" t="s">
        <v>681</v>
      </c>
      <c r="C261" s="6" t="s">
        <v>680</v>
      </c>
      <c r="D261" s="3">
        <v>3.9876794304155397E-5</v>
      </c>
      <c r="E261">
        <v>5.5884155199544998E-3</v>
      </c>
      <c r="F261">
        <v>0.20252188963273901</v>
      </c>
      <c r="G261">
        <v>4.9297080698259298E-2</v>
      </c>
    </row>
    <row r="262" spans="1:7" x14ac:dyDescent="0.2">
      <c r="A262" t="s">
        <v>682</v>
      </c>
      <c r="B262" t="s">
        <v>683</v>
      </c>
      <c r="C262" s="6" t="s">
        <v>682</v>
      </c>
      <c r="D262">
        <v>1.40459126954367E-4</v>
      </c>
      <c r="E262">
        <v>1.5898100947596101E-2</v>
      </c>
      <c r="F262">
        <v>0.19978165313702101</v>
      </c>
      <c r="G262">
        <v>5.2472510666758301E-2</v>
      </c>
    </row>
    <row r="263" spans="1:7" x14ac:dyDescent="0.2">
      <c r="A263" t="s">
        <v>684</v>
      </c>
      <c r="B263" t="s">
        <v>685</v>
      </c>
      <c r="C263" s="6" t="s">
        <v>686</v>
      </c>
      <c r="D263">
        <v>9.6628661629097497E-4</v>
      </c>
      <c r="E263">
        <v>7.2239958792614106E-2</v>
      </c>
      <c r="F263">
        <v>0.19765677217855901</v>
      </c>
      <c r="G263">
        <v>5.9893031835439099E-2</v>
      </c>
    </row>
    <row r="264" spans="1:7" x14ac:dyDescent="0.2">
      <c r="A264" t="s">
        <v>687</v>
      </c>
      <c r="B264" t="s">
        <v>688</v>
      </c>
      <c r="C264" s="6" t="s">
        <v>689</v>
      </c>
      <c r="D264">
        <v>6.0194824617026499E-4</v>
      </c>
      <c r="E264">
        <v>5.0216095488386701E-2</v>
      </c>
      <c r="F264">
        <v>0.19329800278210599</v>
      </c>
      <c r="G264">
        <v>5.6343028718549903E-2</v>
      </c>
    </row>
    <row r="265" spans="1:7" x14ac:dyDescent="0.2">
      <c r="A265" t="s">
        <v>690</v>
      </c>
      <c r="B265" t="s">
        <v>691</v>
      </c>
      <c r="C265" s="6" t="s">
        <v>692</v>
      </c>
      <c r="D265">
        <v>3.8014543248332701E-4</v>
      </c>
      <c r="E265">
        <v>3.57873553137453E-2</v>
      </c>
      <c r="F265">
        <v>0.19031225802653201</v>
      </c>
      <c r="G265">
        <v>5.3556328962654297E-2</v>
      </c>
    </row>
    <row r="266" spans="1:7" x14ac:dyDescent="0.2">
      <c r="A266" t="s">
        <v>693</v>
      </c>
      <c r="B266" t="s">
        <v>694</v>
      </c>
      <c r="C266" s="6" t="s">
        <v>695</v>
      </c>
      <c r="D266">
        <v>1.17809047976542E-3</v>
      </c>
      <c r="E266">
        <v>8.4963747612321797E-2</v>
      </c>
      <c r="F266">
        <v>0.18793776820458399</v>
      </c>
      <c r="G266">
        <v>5.7931599485034499E-2</v>
      </c>
    </row>
    <row r="267" spans="1:7" x14ac:dyDescent="0.2">
      <c r="A267" t="s">
        <v>696</v>
      </c>
      <c r="B267" t="s">
        <v>697</v>
      </c>
      <c r="C267" s="6" t="s">
        <v>698</v>
      </c>
      <c r="D267">
        <v>7.3819718291038498E-4</v>
      </c>
      <c r="E267">
        <v>5.81216804010889E-2</v>
      </c>
      <c r="F267">
        <v>0.18645439864118599</v>
      </c>
      <c r="G267">
        <v>5.52459935260163E-2</v>
      </c>
    </row>
    <row r="268" spans="1:7" x14ac:dyDescent="0.2">
      <c r="A268" t="s">
        <v>699</v>
      </c>
      <c r="B268" t="s">
        <v>700</v>
      </c>
      <c r="C268" s="6" t="s">
        <v>701</v>
      </c>
      <c r="D268">
        <v>7.2931354879675705E-4</v>
      </c>
      <c r="E268">
        <v>5.7717633017241303E-2</v>
      </c>
      <c r="F268">
        <v>0.18536730809023599</v>
      </c>
      <c r="G268">
        <v>5.48697445108123E-2</v>
      </c>
    </row>
    <row r="269" spans="1:7" x14ac:dyDescent="0.2">
      <c r="A269" t="s">
        <v>702</v>
      </c>
      <c r="B269" t="s">
        <v>703</v>
      </c>
      <c r="C269" s="6" t="s">
        <v>704</v>
      </c>
      <c r="D269" s="3">
        <v>5.5415428757896798E-5</v>
      </c>
      <c r="E269">
        <v>7.5243263810926397E-3</v>
      </c>
      <c r="F269">
        <v>0.17811411896138599</v>
      </c>
      <c r="G269">
        <v>4.4180302274416702E-2</v>
      </c>
    </row>
    <row r="270" spans="1:7" x14ac:dyDescent="0.2">
      <c r="A270" t="s">
        <v>705</v>
      </c>
      <c r="B270" t="s">
        <v>706</v>
      </c>
      <c r="C270" s="6" t="s">
        <v>707</v>
      </c>
      <c r="D270">
        <v>3.5627307457862799E-4</v>
      </c>
      <c r="E270">
        <v>3.40599821103948E-2</v>
      </c>
      <c r="F270">
        <v>0.17705901085046699</v>
      </c>
      <c r="G270">
        <v>4.95891367374824E-2</v>
      </c>
    </row>
    <row r="271" spans="1:7" x14ac:dyDescent="0.2">
      <c r="A271" t="s">
        <v>708</v>
      </c>
      <c r="B271" t="s">
        <v>709</v>
      </c>
      <c r="C271" s="6" t="s">
        <v>710</v>
      </c>
      <c r="D271">
        <v>9.2258689922560596E-4</v>
      </c>
      <c r="E271">
        <v>7.0233351448764095E-2</v>
      </c>
      <c r="F271">
        <v>0.17413267329985499</v>
      </c>
      <c r="G271">
        <v>5.25583872078964E-2</v>
      </c>
    </row>
    <row r="272" spans="1:7" x14ac:dyDescent="0.2">
      <c r="A272" t="s">
        <v>711</v>
      </c>
      <c r="B272" t="s">
        <v>712</v>
      </c>
      <c r="C272" s="6" t="s">
        <v>713</v>
      </c>
      <c r="D272">
        <v>1.30752829861799E-3</v>
      </c>
      <c r="E272">
        <v>9.0525980271566206E-2</v>
      </c>
      <c r="F272">
        <v>0.17011125781796099</v>
      </c>
      <c r="G272">
        <v>5.2922900470172798E-2</v>
      </c>
    </row>
    <row r="273" spans="1:7" x14ac:dyDescent="0.2">
      <c r="A273" t="s">
        <v>714</v>
      </c>
      <c r="B273" t="s">
        <v>715</v>
      </c>
      <c r="C273" s="6" t="s">
        <v>716</v>
      </c>
      <c r="D273" s="3">
        <v>5.8147871821560898E-5</v>
      </c>
      <c r="E273">
        <v>7.79465901347174E-3</v>
      </c>
      <c r="F273">
        <v>0.16971824079725301</v>
      </c>
      <c r="G273">
        <v>4.2216329977754499E-2</v>
      </c>
    </row>
    <row r="274" spans="1:7" x14ac:dyDescent="0.2">
      <c r="A274" t="s">
        <v>717</v>
      </c>
      <c r="B274" t="s">
        <v>718</v>
      </c>
      <c r="C274" s="6" t="s">
        <v>719</v>
      </c>
      <c r="D274">
        <v>5.9915548283663599E-4</v>
      </c>
      <c r="E274">
        <v>5.0216095488386701E-2</v>
      </c>
      <c r="F274">
        <v>0.16516720440596</v>
      </c>
      <c r="G274">
        <v>4.8125692608129503E-2</v>
      </c>
    </row>
    <row r="275" spans="1:7" x14ac:dyDescent="0.2">
      <c r="A275" t="s">
        <v>720</v>
      </c>
      <c r="B275" t="s">
        <v>721</v>
      </c>
      <c r="C275" s="6" t="s">
        <v>722</v>
      </c>
      <c r="D275">
        <v>1.39340068572241E-3</v>
      </c>
      <c r="E275">
        <v>9.3646397584041294E-2</v>
      </c>
      <c r="F275">
        <v>0.16073658502209401</v>
      </c>
      <c r="G275">
        <v>5.0292819636156803E-2</v>
      </c>
    </row>
    <row r="276" spans="1:7" x14ac:dyDescent="0.2">
      <c r="A276" t="s">
        <v>723</v>
      </c>
      <c r="B276" t="s">
        <v>724</v>
      </c>
      <c r="C276" s="6" t="s">
        <v>725</v>
      </c>
      <c r="D276">
        <v>9.7980908761243803E-4</v>
      </c>
      <c r="E276">
        <v>7.2792142005906002E-2</v>
      </c>
      <c r="F276">
        <v>0.15171051060191501</v>
      </c>
      <c r="G276">
        <v>4.6025028413175101E-2</v>
      </c>
    </row>
    <row r="277" spans="1:7" x14ac:dyDescent="0.2">
      <c r="A277" t="s">
        <v>726</v>
      </c>
      <c r="B277" t="s">
        <v>727</v>
      </c>
      <c r="C277" s="6" t="s">
        <v>728</v>
      </c>
      <c r="D277">
        <v>3.7512352022286402E-4</v>
      </c>
      <c r="E277">
        <v>3.5586237024219002E-2</v>
      </c>
      <c r="F277">
        <v>0.14939447990983501</v>
      </c>
      <c r="G277">
        <v>4.20002123812801E-2</v>
      </c>
    </row>
    <row r="278" spans="1:7" x14ac:dyDescent="0.2">
      <c r="A278" t="s">
        <v>729</v>
      </c>
      <c r="B278" t="s">
        <v>730</v>
      </c>
      <c r="C278" s="6" t="s">
        <v>731</v>
      </c>
      <c r="D278">
        <v>6.97041390540613E-4</v>
      </c>
      <c r="E278">
        <v>5.5819889278195499E-2</v>
      </c>
      <c r="F278">
        <v>0.14399496925083799</v>
      </c>
      <c r="G278">
        <v>4.2467119294849198E-2</v>
      </c>
    </row>
    <row r="279" spans="1:7" x14ac:dyDescent="0.2">
      <c r="A279" t="s">
        <v>732</v>
      </c>
      <c r="B279" t="s">
        <v>733</v>
      </c>
      <c r="C279" s="6" t="s">
        <v>734</v>
      </c>
      <c r="D279">
        <v>3.7968044189798302E-4</v>
      </c>
      <c r="E279">
        <v>3.57873553137453E-2</v>
      </c>
      <c r="F279">
        <v>-0.14695702060235999</v>
      </c>
      <c r="G279">
        <v>4.13518586987109E-2</v>
      </c>
    </row>
    <row r="280" spans="1:7" x14ac:dyDescent="0.2">
      <c r="A280" t="s">
        <v>735</v>
      </c>
      <c r="B280" t="s">
        <v>736</v>
      </c>
      <c r="C280" s="6" t="s">
        <v>737</v>
      </c>
      <c r="D280">
        <v>1.3724783330601299E-3</v>
      </c>
      <c r="E280">
        <v>9.2745693383364497E-2</v>
      </c>
      <c r="F280">
        <v>-0.14749097478192599</v>
      </c>
      <c r="G280">
        <v>4.6085497074552097E-2</v>
      </c>
    </row>
    <row r="281" spans="1:7" x14ac:dyDescent="0.2">
      <c r="A281" t="s">
        <v>738</v>
      </c>
      <c r="B281" t="s">
        <v>739</v>
      </c>
      <c r="C281" s="6" t="s">
        <v>740</v>
      </c>
      <c r="D281">
        <v>3.3502721845941202E-4</v>
      </c>
      <c r="E281">
        <v>3.2791453743259501E-2</v>
      </c>
      <c r="F281">
        <v>-0.14791927343252501</v>
      </c>
      <c r="G281">
        <v>4.12422856067639E-2</v>
      </c>
    </row>
    <row r="282" spans="1:7" x14ac:dyDescent="0.2">
      <c r="A282" t="s">
        <v>741</v>
      </c>
      <c r="B282" t="s">
        <v>742</v>
      </c>
      <c r="C282" s="6" t="s">
        <v>741</v>
      </c>
      <c r="D282">
        <v>3.8530459927143098E-4</v>
      </c>
      <c r="E282">
        <v>3.5969253295917901E-2</v>
      </c>
      <c r="F282">
        <v>-0.15867039958873599</v>
      </c>
      <c r="G282">
        <v>4.46965191027444E-2</v>
      </c>
    </row>
    <row r="283" spans="1:7" x14ac:dyDescent="0.2">
      <c r="A283" t="s">
        <v>743</v>
      </c>
      <c r="B283" t="s">
        <v>744</v>
      </c>
      <c r="C283" s="6" t="s">
        <v>745</v>
      </c>
      <c r="D283">
        <v>2.74896792950087E-4</v>
      </c>
      <c r="E283">
        <v>2.8017890074850799E-2</v>
      </c>
      <c r="F283">
        <v>-0.16055920231138701</v>
      </c>
      <c r="G283">
        <v>4.4135437037476501E-2</v>
      </c>
    </row>
    <row r="284" spans="1:7" x14ac:dyDescent="0.2">
      <c r="A284" t="s">
        <v>746</v>
      </c>
      <c r="B284" t="s">
        <v>747</v>
      </c>
      <c r="C284" s="6" t="s">
        <v>748</v>
      </c>
      <c r="D284">
        <v>1.3281138454468999E-3</v>
      </c>
      <c r="E284">
        <v>9.15025921730383E-2</v>
      </c>
      <c r="F284">
        <v>-0.16112172086402801</v>
      </c>
      <c r="G284">
        <v>5.01962694199223E-2</v>
      </c>
    </row>
    <row r="285" spans="1:7" x14ac:dyDescent="0.2">
      <c r="A285" t="s">
        <v>749</v>
      </c>
      <c r="B285" t="s">
        <v>750</v>
      </c>
      <c r="C285" s="6" t="s">
        <v>751</v>
      </c>
      <c r="D285">
        <v>1.2094446868658199E-3</v>
      </c>
      <c r="E285">
        <v>8.6717887213795003E-2</v>
      </c>
      <c r="F285">
        <v>-0.16197208063346599</v>
      </c>
      <c r="G285">
        <v>5.0043228016947598E-2</v>
      </c>
    </row>
    <row r="286" spans="1:7" x14ac:dyDescent="0.2">
      <c r="A286" t="s">
        <v>752</v>
      </c>
      <c r="B286" t="s">
        <v>753</v>
      </c>
      <c r="C286" s="6" t="s">
        <v>754</v>
      </c>
      <c r="D286">
        <v>1.45270134096218E-3</v>
      </c>
      <c r="E286">
        <v>9.6319566061376996E-2</v>
      </c>
      <c r="F286">
        <v>-0.162423823684124</v>
      </c>
      <c r="G286">
        <v>5.1012990225192498E-2</v>
      </c>
    </row>
    <row r="287" spans="1:7" x14ac:dyDescent="0.2">
      <c r="A287" t="s">
        <v>755</v>
      </c>
      <c r="B287" t="s">
        <v>756</v>
      </c>
      <c r="C287" s="6" t="s">
        <v>757</v>
      </c>
      <c r="D287">
        <v>8.8141172817702304E-4</v>
      </c>
      <c r="E287">
        <v>6.7306564320390894E-2</v>
      </c>
      <c r="F287">
        <v>-0.164636183546925</v>
      </c>
      <c r="G287">
        <v>4.9501602028482999E-2</v>
      </c>
    </row>
    <row r="288" spans="1:7" x14ac:dyDescent="0.2">
      <c r="A288" t="s">
        <v>758</v>
      </c>
      <c r="B288" t="s">
        <v>759</v>
      </c>
      <c r="C288" s="6" t="s">
        <v>760</v>
      </c>
      <c r="D288">
        <v>8.5745965299373805E-4</v>
      </c>
      <c r="E288">
        <v>6.5787731370594696E-2</v>
      </c>
      <c r="F288">
        <v>-0.16595775778225799</v>
      </c>
      <c r="G288">
        <v>4.9784125605266502E-2</v>
      </c>
    </row>
    <row r="289" spans="1:7" x14ac:dyDescent="0.2">
      <c r="A289" t="s">
        <v>761</v>
      </c>
      <c r="B289" t="s">
        <v>762</v>
      </c>
      <c r="C289" s="6" t="s">
        <v>763</v>
      </c>
      <c r="D289">
        <v>7.0273221960799202E-4</v>
      </c>
      <c r="E289">
        <v>5.6093495781977698E-2</v>
      </c>
      <c r="F289">
        <v>-0.169294191648896</v>
      </c>
      <c r="G289">
        <v>4.9961234876783299E-2</v>
      </c>
    </row>
    <row r="290" spans="1:7" x14ac:dyDescent="0.2">
      <c r="A290" t="s">
        <v>764</v>
      </c>
      <c r="B290" t="s">
        <v>765</v>
      </c>
      <c r="C290" s="6" t="s">
        <v>766</v>
      </c>
      <c r="D290" s="3">
        <v>4.1479231175224099E-5</v>
      </c>
      <c r="E290">
        <v>5.7801425815644297E-3</v>
      </c>
      <c r="F290">
        <v>-0.17343276131107799</v>
      </c>
      <c r="G290">
        <v>4.2310148227748499E-2</v>
      </c>
    </row>
    <row r="291" spans="1:7" x14ac:dyDescent="0.2">
      <c r="A291" t="s">
        <v>767</v>
      </c>
      <c r="B291" t="s">
        <v>768</v>
      </c>
      <c r="C291" s="6" t="s">
        <v>769</v>
      </c>
      <c r="D291" s="3">
        <v>6.8151343784898503E-5</v>
      </c>
      <c r="E291">
        <v>8.9890529115215102E-3</v>
      </c>
      <c r="F291">
        <v>-0.175665509394904</v>
      </c>
      <c r="G291">
        <v>4.4107704500865402E-2</v>
      </c>
    </row>
    <row r="292" spans="1:7" x14ac:dyDescent="0.2">
      <c r="A292" t="s">
        <v>770</v>
      </c>
      <c r="B292" t="s">
        <v>771</v>
      </c>
      <c r="C292" s="6" t="s">
        <v>772</v>
      </c>
      <c r="D292">
        <v>4.3053186526865799E-4</v>
      </c>
      <c r="E292">
        <v>3.8897686655133497E-2</v>
      </c>
      <c r="F292">
        <v>-0.18058870293622201</v>
      </c>
      <c r="G292">
        <v>5.1294508731979202E-2</v>
      </c>
    </row>
    <row r="293" spans="1:7" x14ac:dyDescent="0.2">
      <c r="A293" t="s">
        <v>773</v>
      </c>
      <c r="B293" t="s">
        <v>774</v>
      </c>
      <c r="C293" s="6" t="s">
        <v>775</v>
      </c>
      <c r="D293">
        <v>1.1221994596555701E-3</v>
      </c>
      <c r="E293">
        <v>8.1408969624719593E-2</v>
      </c>
      <c r="F293">
        <v>-0.18207664526115699</v>
      </c>
      <c r="G293">
        <v>5.5886865238360998E-2</v>
      </c>
    </row>
    <row r="294" spans="1:7" x14ac:dyDescent="0.2">
      <c r="A294" t="s">
        <v>776</v>
      </c>
      <c r="B294" t="s">
        <v>777</v>
      </c>
      <c r="C294" s="6" t="s">
        <v>776</v>
      </c>
      <c r="D294" s="3">
        <v>5.5521078506339402E-5</v>
      </c>
      <c r="E294">
        <v>7.5243263810926397E-3</v>
      </c>
      <c r="F294">
        <v>-0.192390861867034</v>
      </c>
      <c r="G294">
        <v>4.7726874538014198E-2</v>
      </c>
    </row>
    <row r="295" spans="1:7" x14ac:dyDescent="0.2">
      <c r="A295" t="s">
        <v>778</v>
      </c>
      <c r="B295" t="s">
        <v>779</v>
      </c>
      <c r="C295" s="6" t="s">
        <v>778</v>
      </c>
      <c r="D295">
        <v>7.3992327775965596E-4</v>
      </c>
      <c r="E295">
        <v>5.81216804010889E-2</v>
      </c>
      <c r="F295">
        <v>-0.194126098653228</v>
      </c>
      <c r="G295">
        <v>5.7530057078221099E-2</v>
      </c>
    </row>
    <row r="296" spans="1:7" x14ac:dyDescent="0.2">
      <c r="A296" t="s">
        <v>780</v>
      </c>
      <c r="B296" t="s">
        <v>781</v>
      </c>
      <c r="C296" s="6" t="s">
        <v>782</v>
      </c>
      <c r="D296">
        <v>9.7366433376219102E-4</v>
      </c>
      <c r="E296">
        <v>7.2554171577777798E-2</v>
      </c>
      <c r="F296">
        <v>-0.199408336736007</v>
      </c>
      <c r="G296">
        <v>6.0462900335209097E-2</v>
      </c>
    </row>
    <row r="297" spans="1:7" x14ac:dyDescent="0.2">
      <c r="A297" t="s">
        <v>783</v>
      </c>
      <c r="B297" t="s">
        <v>784</v>
      </c>
      <c r="C297" s="6" t="s">
        <v>783</v>
      </c>
      <c r="D297">
        <v>1.03665750672491E-4</v>
      </c>
      <c r="E297">
        <v>1.27209738325224E-2</v>
      </c>
      <c r="F297">
        <v>-0.19993920881562899</v>
      </c>
      <c r="G297">
        <v>5.1506194644112699E-2</v>
      </c>
    </row>
    <row r="298" spans="1:7" x14ac:dyDescent="0.2">
      <c r="A298" t="s">
        <v>785</v>
      </c>
      <c r="B298" t="s">
        <v>786</v>
      </c>
      <c r="C298" s="6" t="s">
        <v>787</v>
      </c>
      <c r="D298">
        <v>1.8692463926214901E-4</v>
      </c>
      <c r="E298">
        <v>2.0491094344004E-2</v>
      </c>
      <c r="F298">
        <v>-0.204874098358442</v>
      </c>
      <c r="G298">
        <v>5.4836911529642499E-2</v>
      </c>
    </row>
    <row r="299" spans="1:7" x14ac:dyDescent="0.2">
      <c r="A299" t="s">
        <v>788</v>
      </c>
      <c r="B299" t="s">
        <v>789</v>
      </c>
      <c r="C299" s="6" t="s">
        <v>790</v>
      </c>
      <c r="D299">
        <v>1.2265679990912999E-3</v>
      </c>
      <c r="E299">
        <v>8.7121204883850306E-2</v>
      </c>
      <c r="F299">
        <v>-0.20747514579642301</v>
      </c>
      <c r="G299">
        <v>6.4181554498638493E-2</v>
      </c>
    </row>
    <row r="300" spans="1:7" x14ac:dyDescent="0.2">
      <c r="A300" t="s">
        <v>791</v>
      </c>
      <c r="B300" t="s">
        <v>792</v>
      </c>
      <c r="C300" s="6" t="s">
        <v>793</v>
      </c>
      <c r="D300" s="3">
        <v>1.2695974595438501E-5</v>
      </c>
      <c r="E300">
        <v>2.1596290579068401E-3</v>
      </c>
      <c r="F300">
        <v>-0.21160466573203199</v>
      </c>
      <c r="G300">
        <v>4.8474471844862199E-2</v>
      </c>
    </row>
    <row r="301" spans="1:7" x14ac:dyDescent="0.2">
      <c r="A301" t="s">
        <v>794</v>
      </c>
      <c r="B301" t="s">
        <v>795</v>
      </c>
      <c r="C301" s="6" t="s">
        <v>796</v>
      </c>
      <c r="D301" s="3">
        <v>5.9066029230896204E-6</v>
      </c>
      <c r="E301">
        <v>1.12935163641865E-3</v>
      </c>
      <c r="F301">
        <v>-0.212651689662437</v>
      </c>
      <c r="G301">
        <v>4.6946032440759497E-2</v>
      </c>
    </row>
    <row r="302" spans="1:7" x14ac:dyDescent="0.2">
      <c r="A302" t="s">
        <v>797</v>
      </c>
      <c r="B302" t="s">
        <v>798</v>
      </c>
      <c r="C302" s="6" t="s">
        <v>797</v>
      </c>
      <c r="D302">
        <v>1.03480944244156E-4</v>
      </c>
      <c r="E302">
        <v>1.27209738325224E-2</v>
      </c>
      <c r="F302">
        <v>-0.21635428341677099</v>
      </c>
      <c r="G302">
        <v>5.5728642545300702E-2</v>
      </c>
    </row>
    <row r="303" spans="1:7" x14ac:dyDescent="0.2">
      <c r="A303" t="s">
        <v>799</v>
      </c>
      <c r="B303" t="s">
        <v>800</v>
      </c>
      <c r="C303" s="6" t="s">
        <v>801</v>
      </c>
      <c r="D303">
        <v>1.34998385121839E-3</v>
      </c>
      <c r="E303">
        <v>9.1981634503595297E-2</v>
      </c>
      <c r="F303">
        <v>-0.21791071721132699</v>
      </c>
      <c r="G303">
        <v>6.7987965205342296E-2</v>
      </c>
    </row>
    <row r="304" spans="1:7" x14ac:dyDescent="0.2">
      <c r="A304" t="s">
        <v>802</v>
      </c>
      <c r="B304" t="s">
        <v>803</v>
      </c>
      <c r="C304" s="6" t="s">
        <v>804</v>
      </c>
      <c r="D304">
        <v>4.8863832354072699E-4</v>
      </c>
      <c r="E304">
        <v>4.2587506184212101E-2</v>
      </c>
      <c r="F304">
        <v>-0.22093934420789499</v>
      </c>
      <c r="G304">
        <v>6.3362528127497E-2</v>
      </c>
    </row>
    <row r="305" spans="1:7" x14ac:dyDescent="0.2">
      <c r="A305" t="s">
        <v>805</v>
      </c>
      <c r="B305" t="s">
        <v>806</v>
      </c>
      <c r="C305" s="6" t="s">
        <v>807</v>
      </c>
      <c r="D305" s="3">
        <v>3.9209207390879998E-7</v>
      </c>
      <c r="E305">
        <v>1.09897170488188E-4</v>
      </c>
      <c r="F305">
        <v>-0.221911668953064</v>
      </c>
      <c r="G305">
        <v>4.3745767434931297E-2</v>
      </c>
    </row>
    <row r="306" spans="1:7" x14ac:dyDescent="0.2">
      <c r="A306" t="s">
        <v>808</v>
      </c>
      <c r="B306" t="s">
        <v>809</v>
      </c>
      <c r="C306" s="6" t="s">
        <v>810</v>
      </c>
      <c r="D306">
        <v>4.6432155440771398E-4</v>
      </c>
      <c r="E306">
        <v>4.1048355338588798E-2</v>
      </c>
      <c r="F306">
        <v>-0.22274091011363401</v>
      </c>
      <c r="G306">
        <v>6.3630494972113399E-2</v>
      </c>
    </row>
    <row r="307" spans="1:7" x14ac:dyDescent="0.2">
      <c r="A307" t="s">
        <v>811</v>
      </c>
      <c r="B307" t="s">
        <v>812</v>
      </c>
      <c r="C307" s="6" t="s">
        <v>813</v>
      </c>
      <c r="D307" s="3">
        <v>1.46109190136774E-5</v>
      </c>
      <c r="E307">
        <v>2.4349886315699599E-3</v>
      </c>
      <c r="F307">
        <v>-0.22454758368470801</v>
      </c>
      <c r="G307">
        <v>5.1805038915582101E-2</v>
      </c>
    </row>
    <row r="308" spans="1:7" x14ac:dyDescent="0.2">
      <c r="A308" t="s">
        <v>814</v>
      </c>
      <c r="B308" t="s">
        <v>815</v>
      </c>
      <c r="C308" s="6" t="s">
        <v>816</v>
      </c>
      <c r="D308">
        <v>2.35821429286294E-4</v>
      </c>
      <c r="E308">
        <v>2.4761922635051701E-2</v>
      </c>
      <c r="F308">
        <v>-0.22651544963556</v>
      </c>
      <c r="G308">
        <v>6.16002215337908E-2</v>
      </c>
    </row>
    <row r="309" spans="1:7" x14ac:dyDescent="0.2">
      <c r="A309" t="s">
        <v>817</v>
      </c>
      <c r="B309" t="s">
        <v>818</v>
      </c>
      <c r="C309" s="6" t="s">
        <v>819</v>
      </c>
      <c r="D309">
        <v>7.7094475836065495E-4</v>
      </c>
      <c r="E309">
        <v>6.0175166028372001E-2</v>
      </c>
      <c r="F309">
        <v>-0.227257866761958</v>
      </c>
      <c r="G309">
        <v>6.7575510583690004E-2</v>
      </c>
    </row>
    <row r="310" spans="1:7" x14ac:dyDescent="0.2">
      <c r="A310" t="s">
        <v>820</v>
      </c>
      <c r="B310" t="s">
        <v>821</v>
      </c>
      <c r="C310" s="6" t="s">
        <v>822</v>
      </c>
      <c r="D310">
        <v>1.5051543974318E-3</v>
      </c>
      <c r="E310">
        <v>9.9276266862848697E-2</v>
      </c>
      <c r="F310">
        <v>-0.232802336639612</v>
      </c>
      <c r="G310">
        <v>7.3353884707209896E-2</v>
      </c>
    </row>
    <row r="311" spans="1:7" x14ac:dyDescent="0.2">
      <c r="A311" t="s">
        <v>823</v>
      </c>
      <c r="B311" t="s">
        <v>824</v>
      </c>
      <c r="C311" s="6" t="s">
        <v>825</v>
      </c>
      <c r="D311" s="3">
        <v>4.8729698104100903E-6</v>
      </c>
      <c r="E311">
        <v>9.5390317756956298E-4</v>
      </c>
      <c r="F311">
        <v>-0.23639829694380199</v>
      </c>
      <c r="G311">
        <v>5.1726213805821999E-2</v>
      </c>
    </row>
    <row r="312" spans="1:7" x14ac:dyDescent="0.2">
      <c r="A312" t="s">
        <v>826</v>
      </c>
      <c r="B312" t="s">
        <v>827</v>
      </c>
      <c r="C312" s="6" t="s">
        <v>828</v>
      </c>
      <c r="D312">
        <v>3.5575330845683098E-4</v>
      </c>
      <c r="E312">
        <v>3.40599821103948E-2</v>
      </c>
      <c r="F312">
        <v>-0.23933025006762099</v>
      </c>
      <c r="G312">
        <v>6.7022342333926496E-2</v>
      </c>
    </row>
    <row r="313" spans="1:7" x14ac:dyDescent="0.2">
      <c r="A313" t="s">
        <v>829</v>
      </c>
      <c r="B313" t="s">
        <v>830</v>
      </c>
      <c r="C313" s="6" t="s">
        <v>831</v>
      </c>
      <c r="D313">
        <v>9.5853945337350801E-4</v>
      </c>
      <c r="E313">
        <v>7.2080413467858401E-2</v>
      </c>
      <c r="F313">
        <v>-0.24395008908756</v>
      </c>
      <c r="G313">
        <v>7.3870066547923094E-2</v>
      </c>
    </row>
    <row r="314" spans="1:7" x14ac:dyDescent="0.2">
      <c r="A314" t="s">
        <v>832</v>
      </c>
      <c r="B314" t="s">
        <v>833</v>
      </c>
      <c r="C314" s="6" t="s">
        <v>834</v>
      </c>
      <c r="D314">
        <v>2.1094443370217101E-4</v>
      </c>
      <c r="E314">
        <v>2.2621497640278401E-2</v>
      </c>
      <c r="F314">
        <v>-0.244804630399338</v>
      </c>
      <c r="G314">
        <v>6.6064572517912201E-2</v>
      </c>
    </row>
    <row r="315" spans="1:7" x14ac:dyDescent="0.2">
      <c r="A315" t="s">
        <v>835</v>
      </c>
      <c r="B315" t="s">
        <v>836</v>
      </c>
      <c r="C315" s="6" t="s">
        <v>837</v>
      </c>
      <c r="D315">
        <v>8.3753045322903195E-4</v>
      </c>
      <c r="E315">
        <v>6.4555276965294006E-2</v>
      </c>
      <c r="F315">
        <v>-0.24716630558299099</v>
      </c>
      <c r="G315">
        <v>7.4000026245277295E-2</v>
      </c>
    </row>
    <row r="316" spans="1:7" x14ac:dyDescent="0.2">
      <c r="A316" t="s">
        <v>838</v>
      </c>
      <c r="B316" t="s">
        <v>839</v>
      </c>
      <c r="C316" s="6" t="s">
        <v>840</v>
      </c>
      <c r="D316" s="3">
        <v>2.4803294448774E-5</v>
      </c>
      <c r="E316">
        <v>3.8476305508113899E-3</v>
      </c>
      <c r="F316">
        <v>-0.25187811141286098</v>
      </c>
      <c r="G316">
        <v>5.9735136618702597E-2</v>
      </c>
    </row>
    <row r="317" spans="1:7" x14ac:dyDescent="0.2">
      <c r="A317" t="s">
        <v>841</v>
      </c>
      <c r="B317" t="s">
        <v>842</v>
      </c>
      <c r="C317" s="6" t="s">
        <v>843</v>
      </c>
      <c r="D317" s="3">
        <v>1.3555069735851699E-5</v>
      </c>
      <c r="E317">
        <v>2.2899711988683602E-3</v>
      </c>
      <c r="F317">
        <v>-0.25236023435675597</v>
      </c>
      <c r="G317">
        <v>5.8001217463976303E-2</v>
      </c>
    </row>
    <row r="318" spans="1:7" x14ac:dyDescent="0.2">
      <c r="A318" t="s">
        <v>844</v>
      </c>
      <c r="B318" t="s">
        <v>845</v>
      </c>
      <c r="C318" s="6" t="s">
        <v>846</v>
      </c>
      <c r="D318">
        <v>2.4048961799572001E-4</v>
      </c>
      <c r="E318">
        <v>2.5028170581706501E-2</v>
      </c>
      <c r="F318">
        <v>-0.25636429114757397</v>
      </c>
      <c r="G318">
        <v>6.9812549656801504E-2</v>
      </c>
    </row>
    <row r="319" spans="1:7" x14ac:dyDescent="0.2">
      <c r="A319" t="s">
        <v>847</v>
      </c>
      <c r="B319" t="s">
        <v>848</v>
      </c>
      <c r="C319" s="6" t="s">
        <v>849</v>
      </c>
      <c r="D319" s="3">
        <v>2.3757952125165499E-7</v>
      </c>
      <c r="E319" s="3">
        <v>7.0601191465928504E-5</v>
      </c>
      <c r="F319">
        <v>-0.25707156777829598</v>
      </c>
      <c r="G319">
        <v>4.9750292438447502E-2</v>
      </c>
    </row>
    <row r="320" spans="1:7" x14ac:dyDescent="0.2">
      <c r="A320" t="s">
        <v>850</v>
      </c>
      <c r="B320" t="s">
        <v>851</v>
      </c>
      <c r="C320" s="6" t="s">
        <v>852</v>
      </c>
      <c r="D320">
        <v>9.3986954095175103E-4</v>
      </c>
      <c r="E320">
        <v>7.1328868392538297E-2</v>
      </c>
      <c r="F320">
        <v>-0.25875161842886302</v>
      </c>
      <c r="G320">
        <v>7.8221517659991996E-2</v>
      </c>
    </row>
    <row r="321" spans="1:7" x14ac:dyDescent="0.2">
      <c r="A321" t="s">
        <v>853</v>
      </c>
      <c r="B321" t="s">
        <v>854</v>
      </c>
      <c r="C321" s="6" t="s">
        <v>855</v>
      </c>
      <c r="D321">
        <v>1.33191632249285E-4</v>
      </c>
      <c r="E321">
        <v>1.54215825755432E-2</v>
      </c>
      <c r="F321">
        <v>-0.26074993789197698</v>
      </c>
      <c r="G321">
        <v>6.8250551076005195E-2</v>
      </c>
    </row>
    <row r="322" spans="1:7" x14ac:dyDescent="0.2">
      <c r="A322" t="s">
        <v>856</v>
      </c>
      <c r="B322" t="s">
        <v>857</v>
      </c>
      <c r="C322" s="6" t="s">
        <v>858</v>
      </c>
      <c r="D322" s="3">
        <v>2.76567256093273E-5</v>
      </c>
      <c r="E322">
        <v>4.0847493242757897E-3</v>
      </c>
      <c r="F322">
        <v>-0.26312463417040799</v>
      </c>
      <c r="G322">
        <v>6.2769033387549397E-2</v>
      </c>
    </row>
    <row r="323" spans="1:7" x14ac:dyDescent="0.2">
      <c r="A323" t="s">
        <v>859</v>
      </c>
      <c r="B323" t="s">
        <v>860</v>
      </c>
      <c r="C323" s="6" t="s">
        <v>859</v>
      </c>
      <c r="D323" s="3">
        <v>9.2481099813716602E-5</v>
      </c>
      <c r="E323">
        <v>1.1697673471309299E-2</v>
      </c>
      <c r="F323">
        <v>-0.26651502443125102</v>
      </c>
      <c r="G323">
        <v>6.8170842942586504E-2</v>
      </c>
    </row>
    <row r="324" spans="1:7" x14ac:dyDescent="0.2">
      <c r="A324" t="s">
        <v>861</v>
      </c>
      <c r="B324" t="s">
        <v>862</v>
      </c>
      <c r="C324" s="6" t="s">
        <v>863</v>
      </c>
      <c r="D324">
        <v>5.2543726839281504E-4</v>
      </c>
      <c r="E324">
        <v>4.4999688280933203E-2</v>
      </c>
      <c r="F324">
        <v>-0.26742407416923097</v>
      </c>
      <c r="G324">
        <v>7.7124312392664304E-2</v>
      </c>
    </row>
    <row r="325" spans="1:7" x14ac:dyDescent="0.2">
      <c r="A325" t="s">
        <v>864</v>
      </c>
      <c r="B325" t="s">
        <v>865</v>
      </c>
      <c r="C325" s="6" t="s">
        <v>866</v>
      </c>
      <c r="D325">
        <v>1.0449986339182999E-3</v>
      </c>
      <c r="E325">
        <v>7.6483356989895807E-2</v>
      </c>
      <c r="F325">
        <v>-0.27149825070665801</v>
      </c>
      <c r="G325">
        <v>8.2821252818471594E-2</v>
      </c>
    </row>
    <row r="326" spans="1:7" x14ac:dyDescent="0.2">
      <c r="A326" t="s">
        <v>867</v>
      </c>
      <c r="B326" t="s">
        <v>868</v>
      </c>
      <c r="C326" s="6" t="s">
        <v>869</v>
      </c>
      <c r="D326">
        <v>1.2293875890316699E-4</v>
      </c>
      <c r="E326">
        <v>1.44394499445077E-2</v>
      </c>
      <c r="F326">
        <v>-0.27442740537238702</v>
      </c>
      <c r="G326">
        <v>7.1461920657637706E-2</v>
      </c>
    </row>
    <row r="327" spans="1:7" x14ac:dyDescent="0.2">
      <c r="A327" t="s">
        <v>870</v>
      </c>
      <c r="B327" t="s">
        <v>871</v>
      </c>
      <c r="C327" s="6" t="s">
        <v>872</v>
      </c>
      <c r="D327" s="3">
        <v>3.4309852439862301E-7</v>
      </c>
      <c r="E327" s="3">
        <v>9.8401454701070194E-5</v>
      </c>
      <c r="F327">
        <v>-0.27766159017956399</v>
      </c>
      <c r="G327">
        <v>5.4463851174940597E-2</v>
      </c>
    </row>
    <row r="328" spans="1:7" x14ac:dyDescent="0.2">
      <c r="A328" t="s">
        <v>873</v>
      </c>
      <c r="B328" t="s">
        <v>874</v>
      </c>
      <c r="C328" s="6" t="s">
        <v>873</v>
      </c>
      <c r="D328">
        <v>2.8557755283020497E-4</v>
      </c>
      <c r="E328">
        <v>2.8734186321855999E-2</v>
      </c>
      <c r="F328">
        <v>-0.28988900042622601</v>
      </c>
      <c r="G328">
        <v>7.9902302530290598E-2</v>
      </c>
    </row>
    <row r="329" spans="1:7" x14ac:dyDescent="0.2">
      <c r="A329" t="s">
        <v>875</v>
      </c>
      <c r="B329" t="s">
        <v>876</v>
      </c>
      <c r="C329" s="6" t="s">
        <v>877</v>
      </c>
      <c r="D329" s="3">
        <v>1.6700497861129001E-5</v>
      </c>
      <c r="E329">
        <v>2.7099853930575499E-3</v>
      </c>
      <c r="F329">
        <v>-0.29075219519195999</v>
      </c>
      <c r="G329">
        <v>6.7538656929136395E-2</v>
      </c>
    </row>
    <row r="330" spans="1:7" x14ac:dyDescent="0.2">
      <c r="A330" t="s">
        <v>878</v>
      </c>
      <c r="B330" t="s">
        <v>879</v>
      </c>
      <c r="C330" s="6" t="s">
        <v>880</v>
      </c>
      <c r="D330" s="3">
        <v>1.51508623802266E-7</v>
      </c>
      <c r="E330" s="3">
        <v>4.77116333616263E-5</v>
      </c>
      <c r="F330">
        <v>-0.29328322399871598</v>
      </c>
      <c r="G330">
        <v>5.5855847106469701E-2</v>
      </c>
    </row>
    <row r="331" spans="1:7" x14ac:dyDescent="0.2">
      <c r="A331" t="s">
        <v>881</v>
      </c>
      <c r="B331" t="s">
        <v>882</v>
      </c>
      <c r="C331" s="6" t="s">
        <v>883</v>
      </c>
      <c r="D331" s="3">
        <v>2.0229106045368001E-7</v>
      </c>
      <c r="E331" s="3">
        <v>6.1598876618395402E-5</v>
      </c>
      <c r="F331">
        <v>-0.29960240605197802</v>
      </c>
      <c r="G331">
        <v>5.76466676763338E-2</v>
      </c>
    </row>
    <row r="332" spans="1:7" x14ac:dyDescent="0.2">
      <c r="A332" t="s">
        <v>884</v>
      </c>
      <c r="B332" t="s">
        <v>885</v>
      </c>
      <c r="C332" s="6" t="s">
        <v>884</v>
      </c>
      <c r="D332">
        <v>1.6497436561566201E-4</v>
      </c>
      <c r="E332">
        <v>1.8329246522118401E-2</v>
      </c>
      <c r="F332">
        <v>-0.300857785970573</v>
      </c>
      <c r="G332">
        <v>7.98587714979377E-2</v>
      </c>
    </row>
    <row r="333" spans="1:7" x14ac:dyDescent="0.2">
      <c r="A333" t="s">
        <v>886</v>
      </c>
      <c r="B333" t="s">
        <v>887</v>
      </c>
      <c r="C333" s="6" t="s">
        <v>888</v>
      </c>
      <c r="D333" s="3">
        <v>9.9141943937694093E-7</v>
      </c>
      <c r="E333">
        <v>2.5209649971373501E-4</v>
      </c>
      <c r="F333">
        <v>-0.30937939845506901</v>
      </c>
      <c r="G333">
        <v>6.3224664181369905E-2</v>
      </c>
    </row>
    <row r="334" spans="1:7" x14ac:dyDescent="0.2">
      <c r="A334" t="s">
        <v>889</v>
      </c>
      <c r="B334" t="s">
        <v>890</v>
      </c>
      <c r="C334" s="6" t="s">
        <v>891</v>
      </c>
      <c r="D334">
        <v>2.3692737652025999E-4</v>
      </c>
      <c r="E334">
        <v>2.4761922635051701E-2</v>
      </c>
      <c r="F334">
        <v>-0.315290861371052</v>
      </c>
      <c r="G334">
        <v>8.5770290317356807E-2</v>
      </c>
    </row>
    <row r="335" spans="1:7" x14ac:dyDescent="0.2">
      <c r="A335" t="s">
        <v>892</v>
      </c>
      <c r="B335" t="s">
        <v>893</v>
      </c>
      <c r="C335" s="6" t="s">
        <v>894</v>
      </c>
      <c r="D335">
        <v>1.35052172565065E-4</v>
      </c>
      <c r="E335">
        <v>1.54215825755432E-2</v>
      </c>
      <c r="F335">
        <v>-0.32795509346701501</v>
      </c>
      <c r="G335">
        <v>8.5918278656419503E-2</v>
      </c>
    </row>
    <row r="336" spans="1:7" x14ac:dyDescent="0.2">
      <c r="A336" t="s">
        <v>895</v>
      </c>
      <c r="B336" t="s">
        <v>896</v>
      </c>
      <c r="C336" s="6" t="s">
        <v>897</v>
      </c>
      <c r="D336" s="3">
        <v>3.7249249459466498E-6</v>
      </c>
      <c r="E336">
        <v>7.5307601468667395E-4</v>
      </c>
      <c r="F336">
        <v>-0.34033822165160499</v>
      </c>
      <c r="G336">
        <v>7.3568057424958699E-2</v>
      </c>
    </row>
    <row r="337" spans="1:7" x14ac:dyDescent="0.2">
      <c r="A337" t="s">
        <v>898</v>
      </c>
      <c r="B337" t="s">
        <v>899</v>
      </c>
      <c r="C337" s="6" t="s">
        <v>900</v>
      </c>
      <c r="D337">
        <v>3.9295463260218601E-4</v>
      </c>
      <c r="E337">
        <v>3.6165022437063203E-2</v>
      </c>
      <c r="F337">
        <v>-0.34835997476007902</v>
      </c>
      <c r="G337">
        <v>9.8274330024122905E-2</v>
      </c>
    </row>
    <row r="338" spans="1:7" x14ac:dyDescent="0.2">
      <c r="A338" t="s">
        <v>901</v>
      </c>
      <c r="B338" t="s">
        <v>902</v>
      </c>
      <c r="C338" s="6" t="s">
        <v>903</v>
      </c>
      <c r="D338" s="3">
        <v>1.5281650255700299E-7</v>
      </c>
      <c r="E338" s="3">
        <v>4.77116333616263E-5</v>
      </c>
      <c r="F338">
        <v>-0.34989939099151701</v>
      </c>
      <c r="G338">
        <v>6.6658507911876802E-2</v>
      </c>
    </row>
    <row r="339" spans="1:7" x14ac:dyDescent="0.2">
      <c r="A339" t="s">
        <v>904</v>
      </c>
      <c r="B339" t="s">
        <v>905</v>
      </c>
      <c r="C339" s="6" t="s">
        <v>906</v>
      </c>
      <c r="D339">
        <v>3.2796305252883698E-4</v>
      </c>
      <c r="E339">
        <v>3.2227923070214201E-2</v>
      </c>
      <c r="F339">
        <v>-0.35540955352583598</v>
      </c>
      <c r="G339">
        <v>9.8940667010666894E-2</v>
      </c>
    </row>
    <row r="340" spans="1:7" x14ac:dyDescent="0.2">
      <c r="A340" t="s">
        <v>907</v>
      </c>
      <c r="B340" t="s">
        <v>908</v>
      </c>
      <c r="C340" s="6" t="s">
        <v>907</v>
      </c>
      <c r="D340">
        <v>6.0182885763117495E-4</v>
      </c>
      <c r="E340">
        <v>5.0216095488386701E-2</v>
      </c>
      <c r="F340">
        <v>-0.35839655620989402</v>
      </c>
      <c r="G340">
        <v>0.104464766540893</v>
      </c>
    </row>
    <row r="341" spans="1:7" x14ac:dyDescent="0.2">
      <c r="A341" t="s">
        <v>909</v>
      </c>
      <c r="B341" t="s">
        <v>910</v>
      </c>
      <c r="C341" s="6" t="s">
        <v>911</v>
      </c>
      <c r="D341" s="3">
        <v>2.5604115321059299E-5</v>
      </c>
      <c r="E341">
        <v>3.9470344024620501E-3</v>
      </c>
      <c r="F341">
        <v>-0.36208091131957498</v>
      </c>
      <c r="G341">
        <v>8.6017071265132194E-2</v>
      </c>
    </row>
    <row r="342" spans="1:7" x14ac:dyDescent="0.2">
      <c r="A342" t="s">
        <v>912</v>
      </c>
      <c r="B342" t="s">
        <v>913</v>
      </c>
      <c r="C342" s="6" t="s">
        <v>914</v>
      </c>
      <c r="D342">
        <v>1.05176688665114E-4</v>
      </c>
      <c r="E342">
        <v>1.2842490227351599E-2</v>
      </c>
      <c r="F342">
        <v>-0.36466569411211502</v>
      </c>
      <c r="G342">
        <v>9.4026513289500693E-2</v>
      </c>
    </row>
    <row r="343" spans="1:7" x14ac:dyDescent="0.2">
      <c r="A343" t="s">
        <v>915</v>
      </c>
      <c r="B343" t="s">
        <v>916</v>
      </c>
      <c r="C343" s="6" t="s">
        <v>917</v>
      </c>
      <c r="D343">
        <v>7.1341492810607897E-4</v>
      </c>
      <c r="E343">
        <v>5.6762513553988501E-2</v>
      </c>
      <c r="F343">
        <v>-0.36755642985857601</v>
      </c>
      <c r="G343">
        <v>0.108604054554249</v>
      </c>
    </row>
    <row r="344" spans="1:7" x14ac:dyDescent="0.2">
      <c r="A344" t="s">
        <v>918</v>
      </c>
      <c r="B344" t="s">
        <v>919</v>
      </c>
      <c r="C344" s="6" t="s">
        <v>918</v>
      </c>
      <c r="D344" s="3">
        <v>1.85488568665585E-6</v>
      </c>
      <c r="E344">
        <v>4.2361810612376397E-4</v>
      </c>
      <c r="F344">
        <v>-0.36857379236986398</v>
      </c>
      <c r="G344">
        <v>7.7291436517100395E-2</v>
      </c>
    </row>
    <row r="345" spans="1:7" x14ac:dyDescent="0.2">
      <c r="A345" t="s">
        <v>920</v>
      </c>
      <c r="B345" t="s">
        <v>921</v>
      </c>
      <c r="C345" s="6" t="s">
        <v>922</v>
      </c>
      <c r="D345" s="3">
        <v>3.5961096546985898E-5</v>
      </c>
      <c r="E345">
        <v>5.0975887720195899E-3</v>
      </c>
      <c r="F345">
        <v>-0.36926092331660199</v>
      </c>
      <c r="G345">
        <v>8.9366017266707606E-2</v>
      </c>
    </row>
    <row r="346" spans="1:7" x14ac:dyDescent="0.2">
      <c r="A346" t="s">
        <v>923</v>
      </c>
      <c r="B346" t="s">
        <v>924</v>
      </c>
      <c r="C346" s="6" t="s">
        <v>925</v>
      </c>
      <c r="D346">
        <v>1.44449510825301E-4</v>
      </c>
      <c r="E346">
        <v>1.6121480472878098E-2</v>
      </c>
      <c r="F346">
        <v>-0.37428024618283001</v>
      </c>
      <c r="G346">
        <v>9.8483848230056903E-2</v>
      </c>
    </row>
    <row r="347" spans="1:7" x14ac:dyDescent="0.2">
      <c r="A347" t="s">
        <v>926</v>
      </c>
      <c r="B347" t="s">
        <v>927</v>
      </c>
      <c r="C347" s="6" t="s">
        <v>928</v>
      </c>
      <c r="D347">
        <v>1.23465654482013E-3</v>
      </c>
      <c r="E347">
        <v>8.7121204883850306E-2</v>
      </c>
      <c r="F347">
        <v>-0.37543735781177801</v>
      </c>
      <c r="G347">
        <v>0.116207474280629</v>
      </c>
    </row>
    <row r="348" spans="1:7" x14ac:dyDescent="0.2">
      <c r="A348" t="s">
        <v>929</v>
      </c>
      <c r="B348" t="s">
        <v>930</v>
      </c>
      <c r="C348" s="6" t="s">
        <v>929</v>
      </c>
      <c r="D348" s="3">
        <v>1.0583098348761901E-10</v>
      </c>
      <c r="E348" s="3">
        <v>6.5258030193053305E-8</v>
      </c>
      <c r="F348">
        <v>-0.377378076173362</v>
      </c>
      <c r="G348">
        <v>5.84323283597879E-2</v>
      </c>
    </row>
    <row r="349" spans="1:7" x14ac:dyDescent="0.2">
      <c r="A349" t="s">
        <v>931</v>
      </c>
      <c r="B349" t="s">
        <v>932</v>
      </c>
      <c r="C349" s="6" t="s">
        <v>933</v>
      </c>
      <c r="D349" s="3">
        <v>3.3137290622073798E-6</v>
      </c>
      <c r="E349">
        <v>6.8683300268357296E-4</v>
      </c>
      <c r="F349">
        <v>-0.378031066961109</v>
      </c>
      <c r="G349">
        <v>8.12908928330736E-2</v>
      </c>
    </row>
    <row r="350" spans="1:7" x14ac:dyDescent="0.2">
      <c r="A350" t="s">
        <v>934</v>
      </c>
      <c r="B350" t="s">
        <v>935</v>
      </c>
      <c r="C350" s="6" t="s">
        <v>936</v>
      </c>
      <c r="D350">
        <v>9.9763576633353805E-4</v>
      </c>
      <c r="E350">
        <v>7.3489506697735699E-2</v>
      </c>
      <c r="F350">
        <v>-0.37938317555086698</v>
      </c>
      <c r="G350">
        <v>0.11527224907028701</v>
      </c>
    </row>
    <row r="351" spans="1:7" x14ac:dyDescent="0.2">
      <c r="A351" t="s">
        <v>937</v>
      </c>
      <c r="B351" t="s">
        <v>938</v>
      </c>
      <c r="C351" s="6" t="s">
        <v>937</v>
      </c>
      <c r="D351">
        <v>1.3102685974842501E-3</v>
      </c>
      <c r="E351">
        <v>9.0525980271566206E-2</v>
      </c>
      <c r="F351">
        <v>-0.38193116920043002</v>
      </c>
      <c r="G351">
        <v>0.118843904952691</v>
      </c>
    </row>
    <row r="352" spans="1:7" x14ac:dyDescent="0.2">
      <c r="A352" t="s">
        <v>939</v>
      </c>
      <c r="B352" t="s">
        <v>940</v>
      </c>
      <c r="C352" s="6" t="s">
        <v>941</v>
      </c>
      <c r="D352" s="3">
        <v>4.98946355240637E-5</v>
      </c>
      <c r="E352">
        <v>6.8751462860392803E-3</v>
      </c>
      <c r="F352">
        <v>-0.38287011591501002</v>
      </c>
      <c r="G352">
        <v>9.4393192845581397E-2</v>
      </c>
    </row>
    <row r="353" spans="1:7" x14ac:dyDescent="0.2">
      <c r="A353" t="s">
        <v>942</v>
      </c>
      <c r="B353" t="s">
        <v>943</v>
      </c>
      <c r="C353" s="6" t="s">
        <v>944</v>
      </c>
      <c r="D353" s="3">
        <v>1.6246040766512501E-7</v>
      </c>
      <c r="E353" s="3">
        <v>5.0088574438253901E-5</v>
      </c>
      <c r="F353">
        <v>-0.39666846254849902</v>
      </c>
      <c r="G353">
        <v>7.5731200516260297E-2</v>
      </c>
    </row>
    <row r="354" spans="1:7" x14ac:dyDescent="0.2">
      <c r="A354" t="s">
        <v>945</v>
      </c>
      <c r="B354" t="s">
        <v>940</v>
      </c>
      <c r="C354" s="6" t="s">
        <v>941</v>
      </c>
      <c r="D354" s="3">
        <v>3.7739223908781598E-6</v>
      </c>
      <c r="E354">
        <v>7.5554469313017503E-4</v>
      </c>
      <c r="F354">
        <v>-0.398966413538766</v>
      </c>
      <c r="G354">
        <v>8.6291748290431097E-2</v>
      </c>
    </row>
    <row r="355" spans="1:7" x14ac:dyDescent="0.2">
      <c r="A355" t="s">
        <v>946</v>
      </c>
      <c r="B355" t="s">
        <v>947</v>
      </c>
      <c r="C355" s="6" t="s">
        <v>948</v>
      </c>
      <c r="D355" s="3">
        <v>3.1122999112789102E-5</v>
      </c>
      <c r="E355">
        <v>4.5155810183349701E-3</v>
      </c>
      <c r="F355">
        <v>-0.40737087299243102</v>
      </c>
      <c r="G355">
        <v>9.7806023216866905E-2</v>
      </c>
    </row>
    <row r="356" spans="1:7" x14ac:dyDescent="0.2">
      <c r="A356" t="s">
        <v>949</v>
      </c>
      <c r="B356" t="s">
        <v>950</v>
      </c>
      <c r="C356" s="6" t="s">
        <v>951</v>
      </c>
      <c r="D356" s="3">
        <v>3.6640710270000599E-5</v>
      </c>
      <c r="E356">
        <v>5.1642463931975101E-3</v>
      </c>
      <c r="F356">
        <v>-0.41374154357051901</v>
      </c>
      <c r="G356">
        <v>0.10023533193963401</v>
      </c>
    </row>
    <row r="357" spans="1:7" x14ac:dyDescent="0.2">
      <c r="A357" t="s">
        <v>952</v>
      </c>
      <c r="B357" t="s">
        <v>953</v>
      </c>
      <c r="C357" s="6" t="s">
        <v>954</v>
      </c>
      <c r="D357">
        <v>1.1649666448202299E-3</v>
      </c>
      <c r="E357">
        <v>8.4263643092348905E-2</v>
      </c>
      <c r="F357">
        <v>-0.41560573064977901</v>
      </c>
      <c r="G357">
        <v>0.12798416032068599</v>
      </c>
    </row>
    <row r="358" spans="1:7" x14ac:dyDescent="0.2">
      <c r="A358" t="s">
        <v>955</v>
      </c>
      <c r="B358" t="s">
        <v>956</v>
      </c>
      <c r="C358" s="6" t="s">
        <v>955</v>
      </c>
      <c r="D358">
        <v>2.9177941267196901E-4</v>
      </c>
      <c r="E358">
        <v>2.9136596006291999E-2</v>
      </c>
      <c r="F358">
        <v>-0.41639789754768403</v>
      </c>
      <c r="G358">
        <v>0.11494793964868701</v>
      </c>
    </row>
    <row r="359" spans="1:7" x14ac:dyDescent="0.2">
      <c r="A359" t="s">
        <v>957</v>
      </c>
      <c r="B359" t="s">
        <v>958</v>
      </c>
      <c r="C359" s="6" t="s">
        <v>957</v>
      </c>
      <c r="D359" s="3">
        <v>2.6299560531654099E-5</v>
      </c>
      <c r="E359">
        <v>3.9796236841303503E-3</v>
      </c>
      <c r="F359">
        <v>-0.434020619328289</v>
      </c>
      <c r="G359">
        <v>0.103255929285809</v>
      </c>
    </row>
    <row r="360" spans="1:7" x14ac:dyDescent="0.2">
      <c r="A360" t="s">
        <v>959</v>
      </c>
      <c r="B360" t="s">
        <v>803</v>
      </c>
      <c r="C360" s="6" t="s">
        <v>804</v>
      </c>
      <c r="D360">
        <v>5.8484239565042304E-4</v>
      </c>
      <c r="E360">
        <v>4.9570919892500599E-2</v>
      </c>
      <c r="F360">
        <v>-0.45696583355331799</v>
      </c>
      <c r="G360">
        <v>0.13289499113294501</v>
      </c>
    </row>
    <row r="361" spans="1:7" x14ac:dyDescent="0.2">
      <c r="A361" t="s">
        <v>960</v>
      </c>
      <c r="B361" t="s">
        <v>961</v>
      </c>
      <c r="C361" s="6" t="s">
        <v>962</v>
      </c>
      <c r="D361" s="3">
        <v>1.53516539644425E-5</v>
      </c>
      <c r="E361">
        <v>2.5243236335531602E-3</v>
      </c>
      <c r="F361">
        <v>-0.45757209049569703</v>
      </c>
      <c r="G361">
        <v>0.105831730815088</v>
      </c>
    </row>
    <row r="362" spans="1:7" x14ac:dyDescent="0.2">
      <c r="A362" t="s">
        <v>963</v>
      </c>
      <c r="B362" t="s">
        <v>964</v>
      </c>
      <c r="C362" s="6" t="s">
        <v>965</v>
      </c>
      <c r="D362" s="3">
        <v>1.5493359848668901E-5</v>
      </c>
      <c r="E362">
        <v>2.53075311700278E-3</v>
      </c>
      <c r="F362">
        <v>-0.47116394429696201</v>
      </c>
      <c r="G362">
        <v>0.109026489775889</v>
      </c>
    </row>
    <row r="363" spans="1:7" x14ac:dyDescent="0.2">
      <c r="A363" t="s">
        <v>966</v>
      </c>
      <c r="B363" t="s">
        <v>967</v>
      </c>
      <c r="C363" s="6" t="s">
        <v>968</v>
      </c>
      <c r="D363">
        <v>5.1482980943247901E-4</v>
      </c>
      <c r="E363">
        <v>4.4494751729739802E-2</v>
      </c>
      <c r="F363">
        <v>-0.47289551622839199</v>
      </c>
      <c r="G363">
        <v>0.13616656551436401</v>
      </c>
    </row>
    <row r="364" spans="1:7" x14ac:dyDescent="0.2">
      <c r="A364" t="s">
        <v>969</v>
      </c>
      <c r="B364" t="s">
        <v>970</v>
      </c>
      <c r="C364" s="6" t="s">
        <v>971</v>
      </c>
      <c r="D364">
        <v>1.20367767518566E-4</v>
      </c>
      <c r="E364">
        <v>1.4205124334188701E-2</v>
      </c>
      <c r="F364">
        <v>-0.47901046477488701</v>
      </c>
      <c r="G364">
        <v>0.12456791640444199</v>
      </c>
    </row>
    <row r="365" spans="1:7" x14ac:dyDescent="0.2">
      <c r="A365" t="s">
        <v>972</v>
      </c>
      <c r="B365" t="s">
        <v>973</v>
      </c>
      <c r="C365" s="6" t="s">
        <v>974</v>
      </c>
      <c r="D365">
        <v>2.1894993020570201E-4</v>
      </c>
      <c r="E365">
        <v>2.3177682525852498E-2</v>
      </c>
      <c r="F365">
        <v>-0.49823696867122702</v>
      </c>
      <c r="G365">
        <v>0.13480128448798101</v>
      </c>
    </row>
    <row r="366" spans="1:7" x14ac:dyDescent="0.2">
      <c r="A366" t="s">
        <v>975</v>
      </c>
      <c r="B366" t="s">
        <v>976</v>
      </c>
      <c r="C366" s="6" t="s">
        <v>977</v>
      </c>
      <c r="D366">
        <v>7.3009939190672095E-4</v>
      </c>
      <c r="E366">
        <v>5.7717633017241303E-2</v>
      </c>
      <c r="F366">
        <v>-0.51810413507897002</v>
      </c>
      <c r="G366">
        <v>0.153375122872799</v>
      </c>
    </row>
    <row r="367" spans="1:7" x14ac:dyDescent="0.2">
      <c r="A367" t="s">
        <v>978</v>
      </c>
      <c r="B367" t="s">
        <v>979</v>
      </c>
      <c r="C367" s="6" t="s">
        <v>978</v>
      </c>
      <c r="D367">
        <v>2.1511007347593399E-4</v>
      </c>
      <c r="E367">
        <v>2.2968354815081801E-2</v>
      </c>
      <c r="F367">
        <v>-0.53000366275678501</v>
      </c>
      <c r="G367">
        <v>0.14322191108778101</v>
      </c>
    </row>
    <row r="368" spans="1:7" x14ac:dyDescent="0.2">
      <c r="A368" t="s">
        <v>980</v>
      </c>
      <c r="B368" t="s">
        <v>981</v>
      </c>
      <c r="C368" s="6" t="s">
        <v>980</v>
      </c>
      <c r="D368" s="3">
        <v>1.79284110738849E-11</v>
      </c>
      <c r="E368" s="3">
        <v>1.22834516427047E-8</v>
      </c>
      <c r="F368">
        <v>-0.54520518311055199</v>
      </c>
      <c r="G368">
        <v>8.1107948835812904E-2</v>
      </c>
    </row>
    <row r="369" spans="1:7" x14ac:dyDescent="0.2">
      <c r="A369" t="s">
        <v>982</v>
      </c>
      <c r="B369" t="s">
        <v>983</v>
      </c>
      <c r="C369" s="6" t="s">
        <v>984</v>
      </c>
      <c r="D369">
        <v>1.04438942509199E-3</v>
      </c>
      <c r="E369">
        <v>7.6483356989895807E-2</v>
      </c>
      <c r="F369">
        <v>-0.55136611012495196</v>
      </c>
      <c r="G369">
        <v>0.168187231798757</v>
      </c>
    </row>
    <row r="370" spans="1:7" x14ac:dyDescent="0.2">
      <c r="A370" t="s">
        <v>985</v>
      </c>
      <c r="B370" t="s">
        <v>986</v>
      </c>
      <c r="C370" s="6" t="s">
        <v>987</v>
      </c>
      <c r="D370" s="3">
        <v>1.7637877228980001E-6</v>
      </c>
      <c r="E370">
        <v>4.1041343571018098E-4</v>
      </c>
      <c r="F370">
        <v>-0.64270312090277404</v>
      </c>
      <c r="G370">
        <v>0.134491583080941</v>
      </c>
    </row>
    <row r="371" spans="1:7" x14ac:dyDescent="0.2">
      <c r="A371" t="s">
        <v>988</v>
      </c>
      <c r="B371" t="s">
        <v>989</v>
      </c>
      <c r="C371" s="6" t="s">
        <v>990</v>
      </c>
      <c r="D371">
        <v>1.02630346657913E-4</v>
      </c>
      <c r="E371">
        <v>1.2720489951343899E-2</v>
      </c>
      <c r="F371">
        <v>-0.67738372139898195</v>
      </c>
      <c r="G371">
        <v>0.17439072049991899</v>
      </c>
    </row>
    <row r="372" spans="1:7" x14ac:dyDescent="0.2">
      <c r="A372" t="s">
        <v>991</v>
      </c>
      <c r="B372" t="s">
        <v>992</v>
      </c>
      <c r="C372" s="6" t="s">
        <v>993</v>
      </c>
      <c r="D372" s="3">
        <v>3.3925491530068999E-9</v>
      </c>
      <c r="E372" s="3">
        <v>1.6735444971782999E-6</v>
      </c>
      <c r="F372">
        <v>-0.92412755354506704</v>
      </c>
      <c r="G372">
        <v>0.15633027663409499</v>
      </c>
    </row>
    <row r="373" spans="1:7" x14ac:dyDescent="0.2">
      <c r="A373" t="s">
        <v>994</v>
      </c>
      <c r="B373" t="s">
        <v>995</v>
      </c>
      <c r="C373" s="6" t="s">
        <v>996</v>
      </c>
      <c r="D373" s="3">
        <v>2.7465512982231101E-8</v>
      </c>
      <c r="E373" s="3">
        <v>1.11055225853562E-5</v>
      </c>
      <c r="F373">
        <v>-0.93564675987879398</v>
      </c>
      <c r="G373">
        <v>0.16837657829619401</v>
      </c>
    </row>
    <row r="374" spans="1:7" x14ac:dyDescent="0.2">
      <c r="A374" t="s">
        <v>997</v>
      </c>
      <c r="B374" t="s">
        <v>211</v>
      </c>
      <c r="C374" s="6" t="s">
        <v>212</v>
      </c>
      <c r="D374">
        <v>1.5053445694995101E-3</v>
      </c>
      <c r="E374">
        <v>9.9276266862848697E-2</v>
      </c>
      <c r="F374">
        <v>-1.22850576773639</v>
      </c>
      <c r="G374">
        <v>0.38709539213350302</v>
      </c>
    </row>
    <row r="375" spans="1:7" x14ac:dyDescent="0.2">
      <c r="A375" t="s">
        <v>998</v>
      </c>
      <c r="B375" t="s">
        <v>211</v>
      </c>
      <c r="C375" s="6" t="s">
        <v>212</v>
      </c>
      <c r="D375">
        <v>4.3833553966942399E-4</v>
      </c>
      <c r="E375">
        <v>3.9314713039804897E-2</v>
      </c>
      <c r="F375">
        <v>-1.4685369781779301</v>
      </c>
      <c r="G375">
        <v>0.41768951545085298</v>
      </c>
    </row>
    <row r="376" spans="1:7" x14ac:dyDescent="0.2">
      <c r="A376" t="s">
        <v>999</v>
      </c>
      <c r="B376" t="s">
        <v>1000</v>
      </c>
      <c r="C376" s="6" t="s">
        <v>1001</v>
      </c>
      <c r="D376">
        <v>1.43511941329085E-3</v>
      </c>
      <c r="E376">
        <v>9.5668163050861899E-2</v>
      </c>
      <c r="F376">
        <v>-4.0072374649155202</v>
      </c>
      <c r="G376">
        <v>1.2571753065412901</v>
      </c>
    </row>
    <row r="377" spans="1:7" x14ac:dyDescent="0.2">
      <c r="A377" t="s">
        <v>1002</v>
      </c>
      <c r="B377" t="s">
        <v>1003</v>
      </c>
      <c r="C377" s="6" t="s">
        <v>1004</v>
      </c>
      <c r="D377">
        <v>2.8054099683655701E-4</v>
      </c>
      <c r="E377">
        <v>2.847548842376E-2</v>
      </c>
      <c r="F377">
        <v>-4.29135151126777</v>
      </c>
      <c r="G377">
        <v>1.1813327592281999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9E027-D6FC-415D-965B-E91E00C34433}">
  <dimension ref="A1:G380"/>
  <sheetViews>
    <sheetView workbookViewId="0">
      <selection activeCell="H1" sqref="H1:M1048576"/>
    </sheetView>
  </sheetViews>
  <sheetFormatPr baseColWidth="10" defaultColWidth="8.83203125" defaultRowHeight="15" x14ac:dyDescent="0.2"/>
  <cols>
    <col min="1" max="1" width="14.1640625" customWidth="1"/>
    <col min="2" max="2" width="21.83203125" bestFit="1" customWidth="1"/>
    <col min="3" max="3" width="15.5" style="5" bestFit="1" customWidth="1"/>
  </cols>
  <sheetData>
    <row r="1" spans="1:7" s="2" customFormat="1" ht="14" x14ac:dyDescent="0.15">
      <c r="A1" s="1" t="s">
        <v>0</v>
      </c>
      <c r="C1" s="4"/>
    </row>
    <row r="2" spans="1:7" s="2" customFormat="1" ht="14" x14ac:dyDescent="0.15">
      <c r="C2" s="4"/>
    </row>
    <row r="3" spans="1:7" x14ac:dyDescent="0.2">
      <c r="A3" t="s">
        <v>13</v>
      </c>
      <c r="B3" t="s">
        <v>14</v>
      </c>
      <c r="C3" s="7" t="s">
        <v>15</v>
      </c>
      <c r="D3" t="s">
        <v>16</v>
      </c>
      <c r="E3" t="s">
        <v>17</v>
      </c>
      <c r="F3" t="s">
        <v>18</v>
      </c>
      <c r="G3" t="s">
        <v>19</v>
      </c>
    </row>
    <row r="4" spans="1:7" x14ac:dyDescent="0.2">
      <c r="A4" t="s">
        <v>25</v>
      </c>
      <c r="B4" t="s">
        <v>26</v>
      </c>
      <c r="C4" s="5" t="s">
        <v>25</v>
      </c>
      <c r="D4" s="3">
        <v>1.2282897486898301E-48</v>
      </c>
      <c r="E4" s="3">
        <v>2.53027688230104E-45</v>
      </c>
      <c r="F4">
        <v>8.0290769523053598</v>
      </c>
      <c r="G4">
        <v>0.54782520908128896</v>
      </c>
    </row>
    <row r="5" spans="1:7" x14ac:dyDescent="0.2">
      <c r="A5" t="s">
        <v>1005</v>
      </c>
      <c r="B5" t="s">
        <v>1006</v>
      </c>
      <c r="C5" s="5" t="s">
        <v>1005</v>
      </c>
      <c r="D5" s="3">
        <v>9.3128782479339502E-43</v>
      </c>
      <c r="E5" s="3">
        <v>1.6443882163494799E-39</v>
      </c>
      <c r="F5">
        <v>7.5193522274874001</v>
      </c>
      <c r="G5">
        <v>0.54860691361260105</v>
      </c>
    </row>
    <row r="6" spans="1:7" x14ac:dyDescent="0.2">
      <c r="A6" t="s">
        <v>46</v>
      </c>
      <c r="B6" t="s">
        <v>47</v>
      </c>
      <c r="C6" s="5" t="s">
        <v>46</v>
      </c>
      <c r="D6" s="3">
        <v>8.0946140684373897E-46</v>
      </c>
      <c r="E6" s="3">
        <v>1.5392219982444E-42</v>
      </c>
      <c r="F6">
        <v>7.1875828469516598</v>
      </c>
      <c r="G6">
        <v>0.50585888061315898</v>
      </c>
    </row>
    <row r="7" spans="1:7" x14ac:dyDescent="0.2">
      <c r="A7" t="s">
        <v>94</v>
      </c>
      <c r="B7" t="s">
        <v>95</v>
      </c>
      <c r="C7" s="5" t="s">
        <v>96</v>
      </c>
      <c r="D7" s="3">
        <v>9.0378623369887106E-67</v>
      </c>
      <c r="E7" s="3">
        <v>3.7235992828393502E-63</v>
      </c>
      <c r="F7">
        <v>7.1377596407848198</v>
      </c>
      <c r="G7">
        <v>0.413487456341676</v>
      </c>
    </row>
    <row r="8" spans="1:7" x14ac:dyDescent="0.2">
      <c r="A8" t="s">
        <v>20</v>
      </c>
      <c r="B8" t="s">
        <v>21</v>
      </c>
      <c r="C8" s="5" t="s">
        <v>20</v>
      </c>
      <c r="D8" s="3">
        <v>4.9616540743882102E-60</v>
      </c>
      <c r="E8" s="3">
        <v>1.3628009857652899E-56</v>
      </c>
      <c r="F8">
        <v>7.0413176680616703</v>
      </c>
      <c r="G8">
        <v>0.43087302689435097</v>
      </c>
    </row>
    <row r="9" spans="1:7" x14ac:dyDescent="0.2">
      <c r="A9" t="s">
        <v>40</v>
      </c>
      <c r="B9" t="s">
        <v>41</v>
      </c>
      <c r="C9" s="5" t="s">
        <v>42</v>
      </c>
      <c r="D9" s="3">
        <v>8.3177552739637907E-56</v>
      </c>
      <c r="E9" s="3">
        <v>2.0561491037238498E-52</v>
      </c>
      <c r="F9">
        <v>6.8121648990357802</v>
      </c>
      <c r="G9">
        <v>0.43285135665044899</v>
      </c>
    </row>
    <row r="10" spans="1:7" x14ac:dyDescent="0.2">
      <c r="A10" t="s">
        <v>76</v>
      </c>
      <c r="B10" t="s">
        <v>77</v>
      </c>
      <c r="C10" s="5" t="s">
        <v>78</v>
      </c>
      <c r="D10" s="3">
        <v>1.11935947533379E-48</v>
      </c>
      <c r="E10" s="3">
        <v>2.5155060209319401E-45</v>
      </c>
      <c r="F10">
        <v>6.8097140737392197</v>
      </c>
      <c r="G10">
        <v>0.46442806496905698</v>
      </c>
    </row>
    <row r="11" spans="1:7" x14ac:dyDescent="0.2">
      <c r="A11" t="s">
        <v>27</v>
      </c>
      <c r="B11" t="s">
        <v>28</v>
      </c>
      <c r="C11" s="5" t="s">
        <v>29</v>
      </c>
      <c r="D11" s="3">
        <v>1.0446276694955501E-25</v>
      </c>
      <c r="E11" s="3">
        <v>7.5950576440970899E-23</v>
      </c>
      <c r="F11">
        <v>6.5032533570846498</v>
      </c>
      <c r="G11">
        <v>0.620418518383692</v>
      </c>
    </row>
    <row r="12" spans="1:7" x14ac:dyDescent="0.2">
      <c r="A12" t="s">
        <v>35</v>
      </c>
      <c r="B12" t="s">
        <v>36</v>
      </c>
      <c r="C12" s="5" t="s">
        <v>37</v>
      </c>
      <c r="D12" s="3">
        <v>4.1301064461852402E-40</v>
      </c>
      <c r="E12" s="3">
        <v>6.3810144593561999E-37</v>
      </c>
      <c r="F12">
        <v>6.4270489477450603</v>
      </c>
      <c r="G12">
        <v>0.48481748561594401</v>
      </c>
    </row>
    <row r="13" spans="1:7" x14ac:dyDescent="0.2">
      <c r="A13" t="s">
        <v>70</v>
      </c>
      <c r="B13" t="s">
        <v>71</v>
      </c>
      <c r="C13" s="5" t="s">
        <v>72</v>
      </c>
      <c r="D13" s="3">
        <v>1.04410065969255E-25</v>
      </c>
      <c r="E13" s="3">
        <v>7.5950576440970899E-23</v>
      </c>
      <c r="F13">
        <v>6.3751827657552802</v>
      </c>
      <c r="G13">
        <v>0.608197654959032</v>
      </c>
    </row>
    <row r="14" spans="1:7" x14ac:dyDescent="0.2">
      <c r="A14" t="s">
        <v>97</v>
      </c>
      <c r="B14" t="s">
        <v>98</v>
      </c>
      <c r="C14" s="5" t="s">
        <v>97</v>
      </c>
      <c r="D14" s="3">
        <v>4.6332366061854102E-129</v>
      </c>
      <c r="E14" s="3">
        <v>5.7266804452451601E-125</v>
      </c>
      <c r="F14">
        <v>6.2997218292427899</v>
      </c>
      <c r="G14">
        <v>0.26064523915339499</v>
      </c>
    </row>
    <row r="15" spans="1:7" x14ac:dyDescent="0.2">
      <c r="A15" t="s">
        <v>1007</v>
      </c>
      <c r="B15" t="s">
        <v>1008</v>
      </c>
      <c r="C15" s="5" t="s">
        <v>1009</v>
      </c>
      <c r="D15" s="3">
        <v>1.08317212274989E-9</v>
      </c>
      <c r="E15" s="3">
        <v>2.2313345728647801E-7</v>
      </c>
      <c r="F15">
        <v>6.2119117151204799</v>
      </c>
      <c r="G15">
        <v>1.0189064613913601</v>
      </c>
    </row>
    <row r="16" spans="1:7" x14ac:dyDescent="0.2">
      <c r="A16" t="s">
        <v>1010</v>
      </c>
      <c r="B16" t="s">
        <v>65</v>
      </c>
      <c r="C16" s="5" t="s">
        <v>66</v>
      </c>
      <c r="D16" s="3">
        <v>4.2703777640696802E-28</v>
      </c>
      <c r="E16" s="3">
        <v>4.0601437818385601E-25</v>
      </c>
      <c r="F16">
        <v>6.1512479690190602</v>
      </c>
      <c r="G16">
        <v>0.55971439330114503</v>
      </c>
    </row>
    <row r="17" spans="1:7" x14ac:dyDescent="0.2">
      <c r="A17" t="s">
        <v>1011</v>
      </c>
      <c r="B17" t="s">
        <v>1012</v>
      </c>
      <c r="C17" s="5" t="s">
        <v>1011</v>
      </c>
      <c r="D17" s="3">
        <v>2.2571033100473301E-32</v>
      </c>
      <c r="E17" s="3">
        <v>2.6569330392557201E-29</v>
      </c>
      <c r="F17">
        <v>6.0630875131936</v>
      </c>
      <c r="G17">
        <v>0.51182573147560795</v>
      </c>
    </row>
    <row r="18" spans="1:7" x14ac:dyDescent="0.2">
      <c r="A18" t="s">
        <v>114</v>
      </c>
      <c r="B18" t="s">
        <v>115</v>
      </c>
      <c r="C18" s="5" t="s">
        <v>114</v>
      </c>
      <c r="D18" s="3">
        <v>1.30387293386922E-27</v>
      </c>
      <c r="E18" s="3">
        <v>1.1511335330445399E-24</v>
      </c>
      <c r="F18">
        <v>5.8985366417442897</v>
      </c>
      <c r="G18">
        <v>0.54170818768654105</v>
      </c>
    </row>
    <row r="19" spans="1:7" x14ac:dyDescent="0.2">
      <c r="A19" t="s">
        <v>64</v>
      </c>
      <c r="B19" t="s">
        <v>65</v>
      </c>
      <c r="C19" s="5" t="s">
        <v>66</v>
      </c>
      <c r="D19" s="3">
        <v>1.1598091564066699E-22</v>
      </c>
      <c r="E19" s="3">
        <v>6.9928005722861001E-20</v>
      </c>
      <c r="F19">
        <v>5.8930985397239102</v>
      </c>
      <c r="G19">
        <v>0.60152082285802699</v>
      </c>
    </row>
    <row r="20" spans="1:7" x14ac:dyDescent="0.2">
      <c r="A20" t="s">
        <v>91</v>
      </c>
      <c r="B20" t="s">
        <v>92</v>
      </c>
      <c r="C20" s="5" t="s">
        <v>93</v>
      </c>
      <c r="D20" s="3">
        <v>1.44622088629914E-21</v>
      </c>
      <c r="E20" s="3">
        <v>8.1251318884806201E-19</v>
      </c>
      <c r="F20">
        <v>5.8056331219891302</v>
      </c>
      <c r="G20">
        <v>0.60863932765655104</v>
      </c>
    </row>
    <row r="21" spans="1:7" x14ac:dyDescent="0.2">
      <c r="A21" t="s">
        <v>59</v>
      </c>
      <c r="B21" t="s">
        <v>60</v>
      </c>
      <c r="C21" s="5" t="s">
        <v>59</v>
      </c>
      <c r="D21" s="3">
        <v>9.6073535561360498E-28</v>
      </c>
      <c r="E21" s="3">
        <v>8.7960659225067795E-25</v>
      </c>
      <c r="F21">
        <v>5.7321169856982204</v>
      </c>
      <c r="G21">
        <v>0.52508490616266401</v>
      </c>
    </row>
    <row r="22" spans="1:7" x14ac:dyDescent="0.2">
      <c r="A22" t="s">
        <v>1013</v>
      </c>
      <c r="B22" t="s">
        <v>1014</v>
      </c>
      <c r="C22" s="5" t="s">
        <v>1013</v>
      </c>
      <c r="D22" s="3">
        <v>4.8309021847804103E-19</v>
      </c>
      <c r="E22" s="3">
        <v>2.2114796668105899E-16</v>
      </c>
      <c r="F22">
        <v>5.6520827832751799</v>
      </c>
      <c r="G22">
        <v>0.63392024310221196</v>
      </c>
    </row>
    <row r="23" spans="1:7" x14ac:dyDescent="0.2">
      <c r="A23" t="s">
        <v>1015</v>
      </c>
      <c r="B23" t="s">
        <v>1016</v>
      </c>
      <c r="C23" s="5" t="s">
        <v>1017</v>
      </c>
      <c r="D23" s="3">
        <v>1.3824691487716401E-17</v>
      </c>
      <c r="E23" s="3">
        <v>5.6957728929391799E-15</v>
      </c>
      <c r="F23">
        <v>5.55488633976403</v>
      </c>
      <c r="G23">
        <v>0.65071528005326595</v>
      </c>
    </row>
    <row r="24" spans="1:7" x14ac:dyDescent="0.2">
      <c r="A24" t="s">
        <v>38</v>
      </c>
      <c r="B24" t="s">
        <v>39</v>
      </c>
      <c r="C24" s="5" t="s">
        <v>38</v>
      </c>
      <c r="D24" s="3">
        <v>1.3849605825985099E-16</v>
      </c>
      <c r="E24" s="3">
        <v>5.1873069093689602E-14</v>
      </c>
      <c r="F24">
        <v>5.4846047006182603</v>
      </c>
      <c r="G24">
        <v>0.66351150906050704</v>
      </c>
    </row>
    <row r="25" spans="1:7" x14ac:dyDescent="0.2">
      <c r="A25" t="s">
        <v>129</v>
      </c>
      <c r="B25" t="s">
        <v>130</v>
      </c>
      <c r="C25" s="5" t="s">
        <v>131</v>
      </c>
      <c r="D25" s="3">
        <v>4.54615697916235E-10</v>
      </c>
      <c r="E25" s="3">
        <v>1.00340179040083E-7</v>
      </c>
      <c r="F25">
        <v>5.4586023996581998</v>
      </c>
      <c r="G25">
        <v>0.87561519039338298</v>
      </c>
    </row>
    <row r="26" spans="1:7" x14ac:dyDescent="0.2">
      <c r="A26" t="s">
        <v>113</v>
      </c>
      <c r="B26" t="s">
        <v>28</v>
      </c>
      <c r="C26" s="5" t="s">
        <v>29</v>
      </c>
      <c r="D26" s="3">
        <v>2.4622003950767899E-19</v>
      </c>
      <c r="E26" s="3">
        <v>1.1484074295527899E-16</v>
      </c>
      <c r="F26">
        <v>5.44600949498665</v>
      </c>
      <c r="G26">
        <v>0.60575493396929703</v>
      </c>
    </row>
    <row r="27" spans="1:7" x14ac:dyDescent="0.2">
      <c r="A27" t="s">
        <v>1018</v>
      </c>
      <c r="B27" t="s">
        <v>1019</v>
      </c>
      <c r="C27" s="5" t="s">
        <v>1020</v>
      </c>
      <c r="D27" s="3">
        <v>7.6715928447836101E-20</v>
      </c>
      <c r="E27" s="3">
        <v>3.8702403086336902E-17</v>
      </c>
      <c r="F27">
        <v>5.4263042329633704</v>
      </c>
      <c r="G27">
        <v>0.59513778521872096</v>
      </c>
    </row>
    <row r="28" spans="1:7" x14ac:dyDescent="0.2">
      <c r="A28" t="s">
        <v>33</v>
      </c>
      <c r="B28" t="s">
        <v>34</v>
      </c>
      <c r="C28" s="5" t="s">
        <v>33</v>
      </c>
      <c r="D28" s="3">
        <v>1.1189902653310299E-15</v>
      </c>
      <c r="E28" s="3">
        <v>3.8959773745046502E-13</v>
      </c>
      <c r="F28">
        <v>5.4139269816110698</v>
      </c>
      <c r="G28">
        <v>0.67563882098293304</v>
      </c>
    </row>
    <row r="29" spans="1:7" x14ac:dyDescent="0.2">
      <c r="A29" t="s">
        <v>110</v>
      </c>
      <c r="B29" t="s">
        <v>111</v>
      </c>
      <c r="C29" s="5" t="s">
        <v>112</v>
      </c>
      <c r="D29" s="3">
        <v>1.3521810202161E-8</v>
      </c>
      <c r="E29" s="3">
        <v>2.4759936903512699E-6</v>
      </c>
      <c r="F29">
        <v>5.3413622321233802</v>
      </c>
      <c r="G29">
        <v>0.94049050930304601</v>
      </c>
    </row>
    <row r="30" spans="1:7" x14ac:dyDescent="0.2">
      <c r="A30" t="s">
        <v>1021</v>
      </c>
      <c r="B30" t="s">
        <v>1022</v>
      </c>
      <c r="C30" s="5" t="s">
        <v>1023</v>
      </c>
      <c r="D30" s="3">
        <v>1.41681704477316E-14</v>
      </c>
      <c r="E30" s="3">
        <v>4.6083838614200499E-12</v>
      </c>
      <c r="F30">
        <v>5.33180107372882</v>
      </c>
      <c r="G30">
        <v>0.69290687715035504</v>
      </c>
    </row>
    <row r="31" spans="1:7" x14ac:dyDescent="0.2">
      <c r="A31" t="s">
        <v>51</v>
      </c>
      <c r="B31" t="s">
        <v>52</v>
      </c>
      <c r="C31" s="5" t="s">
        <v>51</v>
      </c>
      <c r="D31" s="3">
        <v>1.77037065517532E-21</v>
      </c>
      <c r="E31" s="3">
        <v>9.7252361324297504E-19</v>
      </c>
      <c r="F31">
        <v>5.2847023999804703</v>
      </c>
      <c r="G31">
        <v>0.555249357262807</v>
      </c>
    </row>
    <row r="32" spans="1:7" x14ac:dyDescent="0.2">
      <c r="A32" t="s">
        <v>1024</v>
      </c>
      <c r="B32" t="s">
        <v>1025</v>
      </c>
      <c r="C32" s="5" t="s">
        <v>1024</v>
      </c>
      <c r="D32" s="3">
        <v>1.0292767768786E-10</v>
      </c>
      <c r="E32" s="3">
        <v>2.4944825416116701E-8</v>
      </c>
      <c r="F32">
        <v>5.2427501905032301</v>
      </c>
      <c r="G32">
        <v>0.811246314637601</v>
      </c>
    </row>
    <row r="33" spans="1:7" x14ac:dyDescent="0.2">
      <c r="A33" t="s">
        <v>1026</v>
      </c>
      <c r="B33" t="s">
        <v>950</v>
      </c>
      <c r="C33" s="5" t="s">
        <v>951</v>
      </c>
      <c r="D33" s="3">
        <v>1.8960560256776199E-9</v>
      </c>
      <c r="E33" s="3">
        <v>3.8106101589228301E-7</v>
      </c>
      <c r="F33">
        <v>5.2108525087578803</v>
      </c>
      <c r="G33">
        <v>0.86753986694122498</v>
      </c>
    </row>
    <row r="34" spans="1:7" x14ac:dyDescent="0.2">
      <c r="A34" t="s">
        <v>1027</v>
      </c>
      <c r="B34" t="s">
        <v>1028</v>
      </c>
      <c r="C34" s="5" t="s">
        <v>1027</v>
      </c>
      <c r="D34" s="3">
        <v>4.43046022380061E-13</v>
      </c>
      <c r="E34" s="3">
        <v>1.28848207920413E-10</v>
      </c>
      <c r="F34">
        <v>5.1903975974478502</v>
      </c>
      <c r="G34">
        <v>0.71673596338854195</v>
      </c>
    </row>
    <row r="35" spans="1:7" x14ac:dyDescent="0.2">
      <c r="A35" t="s">
        <v>119</v>
      </c>
      <c r="B35" t="s">
        <v>120</v>
      </c>
      <c r="C35" s="5" t="s">
        <v>121</v>
      </c>
      <c r="D35" s="3">
        <v>8.8666386301485598E-178</v>
      </c>
      <c r="E35" s="3">
        <v>2.1918330693727201E-173</v>
      </c>
      <c r="F35">
        <v>5.1886463578700397</v>
      </c>
      <c r="G35">
        <v>0.18251258337502499</v>
      </c>
    </row>
    <row r="36" spans="1:7" x14ac:dyDescent="0.2">
      <c r="A36" t="s">
        <v>1029</v>
      </c>
      <c r="B36" t="s">
        <v>1030</v>
      </c>
      <c r="C36" s="5" t="s">
        <v>1031</v>
      </c>
      <c r="D36" s="3">
        <v>9.3712771988666406E-5</v>
      </c>
      <c r="E36">
        <v>9.5332498911927296E-3</v>
      </c>
      <c r="F36">
        <v>5.1100518827655197</v>
      </c>
      <c r="G36">
        <v>1.3081501680277201</v>
      </c>
    </row>
    <row r="37" spans="1:7" x14ac:dyDescent="0.2">
      <c r="A37" t="s">
        <v>22</v>
      </c>
      <c r="B37" t="s">
        <v>23</v>
      </c>
      <c r="C37" s="5" t="s">
        <v>24</v>
      </c>
      <c r="D37" s="3">
        <v>7.7702326469471207E-6</v>
      </c>
      <c r="E37">
        <v>1.00565524100803E-3</v>
      </c>
      <c r="F37">
        <v>5.1053800719353797</v>
      </c>
      <c r="G37">
        <v>1.1417807604202701</v>
      </c>
    </row>
    <row r="38" spans="1:7" x14ac:dyDescent="0.2">
      <c r="A38" t="s">
        <v>1032</v>
      </c>
      <c r="B38" t="s">
        <v>1033</v>
      </c>
      <c r="C38" s="5" t="s">
        <v>1032</v>
      </c>
      <c r="D38" s="3">
        <v>6.2520341232049496E-21</v>
      </c>
      <c r="E38" s="3">
        <v>3.2883039048005599E-18</v>
      </c>
      <c r="F38">
        <v>5.0997213192453099</v>
      </c>
      <c r="G38">
        <v>0.54335212628518603</v>
      </c>
    </row>
    <row r="39" spans="1:7" x14ac:dyDescent="0.2">
      <c r="A39" t="s">
        <v>1034</v>
      </c>
      <c r="B39" t="s">
        <v>1035</v>
      </c>
      <c r="C39" s="5" t="s">
        <v>1036</v>
      </c>
      <c r="D39" s="3">
        <v>4.4098642951812203E-17</v>
      </c>
      <c r="E39" s="3">
        <v>1.7033100840137399E-14</v>
      </c>
      <c r="F39">
        <v>5.0820631415602904</v>
      </c>
      <c r="G39">
        <v>0.60490285916662601</v>
      </c>
    </row>
    <row r="40" spans="1:7" x14ac:dyDescent="0.2">
      <c r="A40" t="s">
        <v>1037</v>
      </c>
      <c r="B40" t="s">
        <v>1038</v>
      </c>
      <c r="C40" s="5" t="s">
        <v>1039</v>
      </c>
      <c r="D40" s="3">
        <v>2.1509014940183699E-11</v>
      </c>
      <c r="E40" s="3">
        <v>5.7793787969711003E-9</v>
      </c>
      <c r="F40">
        <v>5.0724775340829202</v>
      </c>
      <c r="G40">
        <v>0.75760693620932795</v>
      </c>
    </row>
    <row r="41" spans="1:7" x14ac:dyDescent="0.2">
      <c r="A41" t="s">
        <v>1040</v>
      </c>
      <c r="B41" t="s">
        <v>1041</v>
      </c>
      <c r="C41" s="5" t="s">
        <v>1042</v>
      </c>
      <c r="D41">
        <v>2.9277976004896399E-4</v>
      </c>
      <c r="E41">
        <v>2.59409163742308E-2</v>
      </c>
      <c r="F41">
        <v>5.0688514915137297</v>
      </c>
      <c r="G41">
        <v>1.39961427289455</v>
      </c>
    </row>
    <row r="42" spans="1:7" x14ac:dyDescent="0.2">
      <c r="A42" t="s">
        <v>1043</v>
      </c>
      <c r="B42" t="s">
        <v>1044</v>
      </c>
      <c r="C42" s="5" t="s">
        <v>1045</v>
      </c>
      <c r="D42">
        <v>3.2940388352886197E-4</v>
      </c>
      <c r="E42">
        <v>2.84780751427079E-2</v>
      </c>
      <c r="F42">
        <v>4.9982848558918898</v>
      </c>
      <c r="G42">
        <v>1.3918898132064199</v>
      </c>
    </row>
    <row r="43" spans="1:7" x14ac:dyDescent="0.2">
      <c r="A43" t="s">
        <v>135</v>
      </c>
      <c r="B43" t="s">
        <v>136</v>
      </c>
      <c r="C43" s="5" t="s">
        <v>135</v>
      </c>
      <c r="D43" s="3">
        <v>3.9619072141148099E-15</v>
      </c>
      <c r="E43" s="3">
        <v>1.3234911666610601E-12</v>
      </c>
      <c r="F43">
        <v>4.9660227820938196</v>
      </c>
      <c r="G43">
        <v>0.63212092338306702</v>
      </c>
    </row>
    <row r="44" spans="1:7" x14ac:dyDescent="0.2">
      <c r="A44" t="s">
        <v>1046</v>
      </c>
      <c r="B44" t="s">
        <v>1047</v>
      </c>
      <c r="C44" s="5" t="s">
        <v>1048</v>
      </c>
      <c r="D44" s="3">
        <v>5.5282135338371101E-16</v>
      </c>
      <c r="E44" s="3">
        <v>1.98054258777469E-13</v>
      </c>
      <c r="F44">
        <v>4.9258951042369201</v>
      </c>
      <c r="G44">
        <v>0.608188718702386</v>
      </c>
    </row>
    <row r="45" spans="1:7" x14ac:dyDescent="0.2">
      <c r="A45" t="s">
        <v>56</v>
      </c>
      <c r="B45" t="s">
        <v>57</v>
      </c>
      <c r="C45" s="5" t="s">
        <v>58</v>
      </c>
      <c r="D45" s="3">
        <v>1.5119484894064299E-8</v>
      </c>
      <c r="E45" s="3">
        <v>2.7324370369715501E-6</v>
      </c>
      <c r="F45">
        <v>4.8667833021659002</v>
      </c>
      <c r="G45">
        <v>0.85982500836723996</v>
      </c>
    </row>
    <row r="46" spans="1:7" x14ac:dyDescent="0.2">
      <c r="A46" t="s">
        <v>1049</v>
      </c>
      <c r="B46" t="s">
        <v>86</v>
      </c>
      <c r="C46" s="5" t="s">
        <v>87</v>
      </c>
      <c r="D46" s="3">
        <v>1.7065424813911001E-10</v>
      </c>
      <c r="E46" s="3">
        <v>4.0176885847607702E-8</v>
      </c>
      <c r="F46">
        <v>4.8651209072905903</v>
      </c>
      <c r="G46">
        <v>0.76188164021643601</v>
      </c>
    </row>
    <row r="47" spans="1:7" x14ac:dyDescent="0.2">
      <c r="A47" t="s">
        <v>1050</v>
      </c>
      <c r="B47" t="s">
        <v>1051</v>
      </c>
      <c r="C47" s="5" t="s">
        <v>1052</v>
      </c>
      <c r="D47">
        <v>1.33534301575975E-3</v>
      </c>
      <c r="E47">
        <v>9.0437477670085198E-2</v>
      </c>
      <c r="F47">
        <v>4.8534331913602999</v>
      </c>
      <c r="G47">
        <v>1.5127864643433899</v>
      </c>
    </row>
    <row r="48" spans="1:7" x14ac:dyDescent="0.2">
      <c r="A48" t="s">
        <v>53</v>
      </c>
      <c r="B48" t="s">
        <v>54</v>
      </c>
      <c r="C48" s="5" t="s">
        <v>55</v>
      </c>
      <c r="D48" s="3">
        <v>3.05913958646487E-32</v>
      </c>
      <c r="E48" s="3">
        <v>3.4373604807914301E-29</v>
      </c>
      <c r="F48">
        <v>4.8298943621910002</v>
      </c>
      <c r="G48">
        <v>0.408603744784096</v>
      </c>
    </row>
    <row r="49" spans="1:7" x14ac:dyDescent="0.2">
      <c r="A49" t="s">
        <v>85</v>
      </c>
      <c r="B49" t="s">
        <v>86</v>
      </c>
      <c r="C49" s="5" t="s">
        <v>87</v>
      </c>
      <c r="D49" s="3">
        <v>1.1974752849375601E-8</v>
      </c>
      <c r="E49" s="3">
        <v>2.2090738092280898E-6</v>
      </c>
      <c r="F49">
        <v>4.8109871244434403</v>
      </c>
      <c r="G49">
        <v>0.84402020532319599</v>
      </c>
    </row>
    <row r="50" spans="1:7" x14ac:dyDescent="0.2">
      <c r="A50" t="s">
        <v>1053</v>
      </c>
      <c r="B50" t="s">
        <v>1054</v>
      </c>
      <c r="C50" s="5" t="s">
        <v>1055</v>
      </c>
      <c r="D50" s="3">
        <v>1.6593673598999999E-9</v>
      </c>
      <c r="E50" s="3">
        <v>3.36225910956786E-7</v>
      </c>
      <c r="F50">
        <v>4.7922188806753798</v>
      </c>
      <c r="G50">
        <v>0.79498491688468698</v>
      </c>
    </row>
    <row r="51" spans="1:7" x14ac:dyDescent="0.2">
      <c r="A51" t="s">
        <v>1056</v>
      </c>
      <c r="B51" t="s">
        <v>1057</v>
      </c>
      <c r="C51" s="5" t="s">
        <v>1058</v>
      </c>
      <c r="D51" s="3">
        <v>2.4122134943478202E-7</v>
      </c>
      <c r="E51" s="3">
        <v>3.7980839223107097E-5</v>
      </c>
      <c r="F51">
        <v>4.7595292746891804</v>
      </c>
      <c r="G51">
        <v>0.92160490952033203</v>
      </c>
    </row>
    <row r="52" spans="1:7" x14ac:dyDescent="0.2">
      <c r="A52" t="s">
        <v>1059</v>
      </c>
      <c r="B52" t="s">
        <v>1060</v>
      </c>
      <c r="C52" s="5" t="s">
        <v>1061</v>
      </c>
      <c r="D52" s="3">
        <v>4.2344342988091599E-13</v>
      </c>
      <c r="E52" s="3">
        <v>1.2461335222209799E-10</v>
      </c>
      <c r="F52">
        <v>4.7519357651822203</v>
      </c>
      <c r="G52">
        <v>0.65563396853009903</v>
      </c>
    </row>
    <row r="53" spans="1:7" x14ac:dyDescent="0.2">
      <c r="A53" t="s">
        <v>1062</v>
      </c>
      <c r="B53" t="s">
        <v>1063</v>
      </c>
      <c r="C53" s="5" t="s">
        <v>1062</v>
      </c>
      <c r="D53" s="3">
        <v>2.1874443546746701E-11</v>
      </c>
      <c r="E53" s="3">
        <v>5.8143682201675103E-9</v>
      </c>
      <c r="F53">
        <v>4.7393794275077701</v>
      </c>
      <c r="G53">
        <v>0.70811718995307604</v>
      </c>
    </row>
    <row r="54" spans="1:7" x14ac:dyDescent="0.2">
      <c r="A54" t="s">
        <v>1064</v>
      </c>
      <c r="B54" t="s">
        <v>1065</v>
      </c>
      <c r="C54" s="5" t="s">
        <v>1064</v>
      </c>
      <c r="D54" s="3">
        <v>4.2361757763102399E-16</v>
      </c>
      <c r="E54" s="3">
        <v>1.5399744880939601E-13</v>
      </c>
      <c r="F54">
        <v>4.6795957140258704</v>
      </c>
      <c r="G54">
        <v>0.57548189718508103</v>
      </c>
    </row>
    <row r="55" spans="1:7" x14ac:dyDescent="0.2">
      <c r="A55" t="s">
        <v>153</v>
      </c>
      <c r="B55" t="s">
        <v>154</v>
      </c>
      <c r="C55" s="5" t="s">
        <v>153</v>
      </c>
      <c r="D55" s="3">
        <v>1.67247341302239E-37</v>
      </c>
      <c r="E55" s="3">
        <v>2.1759759352586001E-34</v>
      </c>
      <c r="F55">
        <v>4.63376192694452</v>
      </c>
      <c r="G55">
        <v>0.36205637535055202</v>
      </c>
    </row>
    <row r="56" spans="1:7" x14ac:dyDescent="0.2">
      <c r="A56" t="s">
        <v>105</v>
      </c>
      <c r="B56" t="s">
        <v>106</v>
      </c>
      <c r="C56" s="5" t="s">
        <v>105</v>
      </c>
      <c r="D56" s="3">
        <v>2.6352603691136001E-61</v>
      </c>
      <c r="E56" s="3">
        <v>8.1429545405610198E-58</v>
      </c>
      <c r="F56">
        <v>4.5791216453051202</v>
      </c>
      <c r="G56">
        <v>0.27718703176447701</v>
      </c>
    </row>
    <row r="57" spans="1:7" x14ac:dyDescent="0.2">
      <c r="A57" t="s">
        <v>1066</v>
      </c>
      <c r="B57" t="s">
        <v>1067</v>
      </c>
      <c r="C57" s="5" t="s">
        <v>1066</v>
      </c>
      <c r="D57" s="3">
        <v>6.0322247261725701E-8</v>
      </c>
      <c r="E57" s="3">
        <v>1.00078251832876E-5</v>
      </c>
      <c r="F57">
        <v>4.5684159531205397</v>
      </c>
      <c r="G57">
        <v>0.84321670046068697</v>
      </c>
    </row>
    <row r="58" spans="1:7" x14ac:dyDescent="0.2">
      <c r="A58" t="s">
        <v>61</v>
      </c>
      <c r="B58" t="s">
        <v>62</v>
      </c>
      <c r="C58" s="5" t="s">
        <v>63</v>
      </c>
      <c r="D58">
        <v>6.6984582685171304E-4</v>
      </c>
      <c r="E58">
        <v>5.2067344037446402E-2</v>
      </c>
      <c r="F58">
        <v>4.56039366344024</v>
      </c>
      <c r="G58">
        <v>1.3406484400936101</v>
      </c>
    </row>
    <row r="59" spans="1:7" x14ac:dyDescent="0.2">
      <c r="A59" t="s">
        <v>1068</v>
      </c>
      <c r="B59" t="s">
        <v>1069</v>
      </c>
      <c r="C59" s="5" t="s">
        <v>1070</v>
      </c>
      <c r="D59" s="3">
        <v>1.31656955637051E-11</v>
      </c>
      <c r="E59" s="3">
        <v>3.5764394981844998E-9</v>
      </c>
      <c r="F59">
        <v>4.5476762097894499</v>
      </c>
      <c r="G59">
        <v>0.672056595956256</v>
      </c>
    </row>
    <row r="60" spans="1:7" x14ac:dyDescent="0.2">
      <c r="A60" t="s">
        <v>107</v>
      </c>
      <c r="B60" t="s">
        <v>108</v>
      </c>
      <c r="C60" s="5" t="s">
        <v>109</v>
      </c>
      <c r="D60" s="3">
        <v>2.02396951476994E-9</v>
      </c>
      <c r="E60" s="3">
        <v>4.0348811617026597E-7</v>
      </c>
      <c r="F60">
        <v>4.4972464023713004</v>
      </c>
      <c r="G60">
        <v>0.75005716166726399</v>
      </c>
    </row>
    <row r="61" spans="1:7" x14ac:dyDescent="0.2">
      <c r="A61" t="s">
        <v>1071</v>
      </c>
      <c r="B61" t="s">
        <v>1072</v>
      </c>
      <c r="C61" s="5" t="s">
        <v>1073</v>
      </c>
      <c r="D61" s="3">
        <v>2.5315641225777201E-7</v>
      </c>
      <c r="E61" s="3">
        <v>3.9358657301962999E-5</v>
      </c>
      <c r="F61">
        <v>4.4961140895822398</v>
      </c>
      <c r="G61">
        <v>0.87212571534529504</v>
      </c>
    </row>
    <row r="62" spans="1:7" x14ac:dyDescent="0.2">
      <c r="A62" t="s">
        <v>1074</v>
      </c>
      <c r="B62" t="s">
        <v>1075</v>
      </c>
      <c r="C62" s="5" t="s">
        <v>1076</v>
      </c>
      <c r="D62" s="3">
        <v>2.92262677563936E-11</v>
      </c>
      <c r="E62" s="3">
        <v>7.6858865844473406E-9</v>
      </c>
      <c r="F62">
        <v>4.4831245646883904</v>
      </c>
      <c r="G62">
        <v>0.67411174225505799</v>
      </c>
    </row>
    <row r="63" spans="1:7" x14ac:dyDescent="0.2">
      <c r="A63" t="s">
        <v>1077</v>
      </c>
      <c r="B63" t="s">
        <v>1078</v>
      </c>
      <c r="C63" s="5" t="s">
        <v>1079</v>
      </c>
      <c r="D63">
        <v>1.50916124627618E-3</v>
      </c>
      <c r="E63">
        <v>9.9344373425685806E-2</v>
      </c>
      <c r="F63">
        <v>4.4533952934988497</v>
      </c>
      <c r="G63">
        <v>1.40356540796072</v>
      </c>
    </row>
    <row r="64" spans="1:7" x14ac:dyDescent="0.2">
      <c r="A64" t="s">
        <v>1080</v>
      </c>
      <c r="B64" t="s">
        <v>1081</v>
      </c>
      <c r="C64" s="5" t="s">
        <v>1080</v>
      </c>
      <c r="D64" s="3">
        <v>2.8297201265860198E-10</v>
      </c>
      <c r="E64" s="3">
        <v>6.4174937182758105E-8</v>
      </c>
      <c r="F64">
        <v>4.4515085678429704</v>
      </c>
      <c r="G64">
        <v>0.70571139376855596</v>
      </c>
    </row>
    <row r="65" spans="1:7" x14ac:dyDescent="0.2">
      <c r="A65" t="s">
        <v>1082</v>
      </c>
      <c r="B65" t="s">
        <v>1083</v>
      </c>
      <c r="C65" s="5" t="s">
        <v>1084</v>
      </c>
      <c r="D65" s="3">
        <v>4.6801014522542899E-25</v>
      </c>
      <c r="E65" s="3">
        <v>3.21366966388128E-22</v>
      </c>
      <c r="F65">
        <v>4.4098918786953902</v>
      </c>
      <c r="G65">
        <v>0.42651801760644997</v>
      </c>
    </row>
    <row r="66" spans="1:7" x14ac:dyDescent="0.2">
      <c r="A66" t="s">
        <v>88</v>
      </c>
      <c r="B66" t="s">
        <v>89</v>
      </c>
      <c r="C66" s="5" t="s">
        <v>90</v>
      </c>
      <c r="D66" s="3">
        <v>1.0567554561617901E-19</v>
      </c>
      <c r="E66" s="3">
        <v>5.1221558581018401E-17</v>
      </c>
      <c r="F66">
        <v>4.4095192011331701</v>
      </c>
      <c r="G66">
        <v>0.48547238400544701</v>
      </c>
    </row>
    <row r="67" spans="1:7" x14ac:dyDescent="0.2">
      <c r="A67" t="s">
        <v>1085</v>
      </c>
      <c r="B67" t="s">
        <v>1086</v>
      </c>
      <c r="C67" s="5" t="s">
        <v>1087</v>
      </c>
      <c r="D67">
        <v>1.15180625180434E-3</v>
      </c>
      <c r="E67">
        <v>7.9755323654350702E-2</v>
      </c>
      <c r="F67">
        <v>4.3989829785196202</v>
      </c>
      <c r="G67">
        <v>1.3533027775406801</v>
      </c>
    </row>
    <row r="68" spans="1:7" x14ac:dyDescent="0.2">
      <c r="A68" t="s">
        <v>1088</v>
      </c>
      <c r="B68" t="s">
        <v>1089</v>
      </c>
      <c r="C68" s="5" t="s">
        <v>1090</v>
      </c>
      <c r="D68" s="3">
        <v>7.9117510902375005E-11</v>
      </c>
      <c r="E68" s="3">
        <v>1.95578486950671E-8</v>
      </c>
      <c r="F68">
        <v>4.3631785500396196</v>
      </c>
      <c r="G68">
        <v>0.67102400991995403</v>
      </c>
    </row>
    <row r="69" spans="1:7" x14ac:dyDescent="0.2">
      <c r="A69" t="s">
        <v>1091</v>
      </c>
      <c r="B69" t="s">
        <v>1092</v>
      </c>
      <c r="C69" s="5" t="s">
        <v>1093</v>
      </c>
      <c r="D69" s="3">
        <v>2.1139225832984001E-26</v>
      </c>
      <c r="E69" s="3">
        <v>1.7418722086378801E-23</v>
      </c>
      <c r="F69">
        <v>4.3571904584622096</v>
      </c>
      <c r="G69">
        <v>0.40981622754723102</v>
      </c>
    </row>
    <row r="70" spans="1:7" x14ac:dyDescent="0.2">
      <c r="A70" t="s">
        <v>1094</v>
      </c>
      <c r="B70" t="s">
        <v>1095</v>
      </c>
      <c r="C70" s="5" t="s">
        <v>1096</v>
      </c>
      <c r="D70" s="3">
        <v>1.19778946090404E-6</v>
      </c>
      <c r="E70">
        <v>1.7315412557630301E-4</v>
      </c>
      <c r="F70">
        <v>4.34871735372539</v>
      </c>
      <c r="G70">
        <v>0.89553433984674402</v>
      </c>
    </row>
    <row r="71" spans="1:7" x14ac:dyDescent="0.2">
      <c r="A71" t="s">
        <v>1097</v>
      </c>
      <c r="B71" t="s">
        <v>1098</v>
      </c>
      <c r="C71" s="5" t="s">
        <v>1097</v>
      </c>
      <c r="D71" s="3">
        <v>2.95515937665118E-10</v>
      </c>
      <c r="E71" s="3">
        <v>6.6410490718924694E-8</v>
      </c>
      <c r="F71">
        <v>4.3327036456693699</v>
      </c>
      <c r="G71">
        <v>0.687609265279023</v>
      </c>
    </row>
    <row r="72" spans="1:7" x14ac:dyDescent="0.2">
      <c r="A72" t="s">
        <v>122</v>
      </c>
      <c r="B72" t="s">
        <v>123</v>
      </c>
      <c r="C72" s="5" t="s">
        <v>122</v>
      </c>
      <c r="D72" s="3">
        <v>8.7654067697663897E-26</v>
      </c>
      <c r="E72" s="3">
        <v>6.7712767296445294E-23</v>
      </c>
      <c r="F72">
        <v>4.3134259955534704</v>
      </c>
      <c r="G72">
        <v>0.41085655601763399</v>
      </c>
    </row>
    <row r="73" spans="1:7" x14ac:dyDescent="0.2">
      <c r="A73" t="s">
        <v>1099</v>
      </c>
      <c r="B73" t="s">
        <v>1100</v>
      </c>
      <c r="C73" s="5" t="s">
        <v>1099</v>
      </c>
      <c r="D73" s="3">
        <v>3.8120283404117502E-13</v>
      </c>
      <c r="E73" s="3">
        <v>1.13534145271058E-10</v>
      </c>
      <c r="F73">
        <v>4.2814239700902199</v>
      </c>
      <c r="G73">
        <v>0.58955949208882796</v>
      </c>
    </row>
    <row r="74" spans="1:7" x14ac:dyDescent="0.2">
      <c r="A74" t="s">
        <v>1101</v>
      </c>
      <c r="B74" t="s">
        <v>1102</v>
      </c>
      <c r="C74" s="5" t="s">
        <v>1103</v>
      </c>
      <c r="D74">
        <v>1.0722154575028399E-3</v>
      </c>
      <c r="E74">
        <v>7.52987673564494E-2</v>
      </c>
      <c r="F74">
        <v>4.2778022865610899</v>
      </c>
      <c r="G74">
        <v>1.3078530575194101</v>
      </c>
    </row>
    <row r="75" spans="1:7" x14ac:dyDescent="0.2">
      <c r="A75" t="s">
        <v>1104</v>
      </c>
      <c r="B75" t="s">
        <v>1105</v>
      </c>
      <c r="C75" s="5" t="s">
        <v>1106</v>
      </c>
      <c r="D75" s="3">
        <v>3.6077792651223701E-11</v>
      </c>
      <c r="E75" s="3">
        <v>9.2900316076901006E-9</v>
      </c>
      <c r="F75">
        <v>4.1691310969509603</v>
      </c>
      <c r="G75">
        <v>0.62983980563154196</v>
      </c>
    </row>
    <row r="76" spans="1:7" x14ac:dyDescent="0.2">
      <c r="A76" t="s">
        <v>165</v>
      </c>
      <c r="B76" t="s">
        <v>166</v>
      </c>
      <c r="C76" s="5" t="s">
        <v>167</v>
      </c>
      <c r="D76" s="3">
        <v>3.0765981739667203E-17</v>
      </c>
      <c r="E76" s="3">
        <v>1.2467788009910999E-14</v>
      </c>
      <c r="F76">
        <v>4.1514526266404399</v>
      </c>
      <c r="G76">
        <v>0.49166742758807802</v>
      </c>
    </row>
    <row r="77" spans="1:7" x14ac:dyDescent="0.2">
      <c r="A77" t="s">
        <v>1107</v>
      </c>
      <c r="B77" t="s">
        <v>1108</v>
      </c>
      <c r="C77" s="5" t="s">
        <v>1107</v>
      </c>
      <c r="D77" s="3">
        <v>1.35065713005192E-5</v>
      </c>
      <c r="E77">
        <v>1.6611066793474399E-3</v>
      </c>
      <c r="F77">
        <v>4.1180443430282097</v>
      </c>
      <c r="G77">
        <v>0.94629987405851501</v>
      </c>
    </row>
    <row r="78" spans="1:7" x14ac:dyDescent="0.2">
      <c r="A78" t="s">
        <v>1109</v>
      </c>
      <c r="B78" t="s">
        <v>1110</v>
      </c>
      <c r="C78" s="5" t="s">
        <v>1111</v>
      </c>
      <c r="D78" s="3">
        <v>4.1172297280768902E-10</v>
      </c>
      <c r="E78" s="3">
        <v>9.1691818809063702E-8</v>
      </c>
      <c r="F78">
        <v>4.11701470981086</v>
      </c>
      <c r="G78">
        <v>0.65877322534652605</v>
      </c>
    </row>
    <row r="79" spans="1:7" x14ac:dyDescent="0.2">
      <c r="A79" t="s">
        <v>1112</v>
      </c>
      <c r="B79" t="s">
        <v>1113</v>
      </c>
      <c r="C79" s="5" t="s">
        <v>1112</v>
      </c>
      <c r="D79" s="3">
        <v>2.0112708640534599E-5</v>
      </c>
      <c r="E79">
        <v>2.4018654956232698E-3</v>
      </c>
      <c r="F79">
        <v>4.0784187004385704</v>
      </c>
      <c r="G79">
        <v>0.95655886263833401</v>
      </c>
    </row>
    <row r="80" spans="1:7" x14ac:dyDescent="0.2">
      <c r="A80" t="s">
        <v>1114</v>
      </c>
      <c r="B80" t="s">
        <v>1072</v>
      </c>
      <c r="C80" s="5" t="s">
        <v>1073</v>
      </c>
      <c r="D80" s="3">
        <v>7.7171928728241501E-7</v>
      </c>
      <c r="E80">
        <v>1.1561758049467499E-4</v>
      </c>
      <c r="F80">
        <v>4.0041766127000997</v>
      </c>
      <c r="G80">
        <v>0.81017063280286505</v>
      </c>
    </row>
    <row r="81" spans="1:7" x14ac:dyDescent="0.2">
      <c r="A81" t="s">
        <v>1115</v>
      </c>
      <c r="B81" t="s">
        <v>1116</v>
      </c>
      <c r="C81" s="5" t="s">
        <v>1117</v>
      </c>
      <c r="D81" s="3">
        <v>1.0325886574443501E-9</v>
      </c>
      <c r="E81" s="3">
        <v>2.1450076984894399E-7</v>
      </c>
      <c r="F81">
        <v>3.9785955785543301</v>
      </c>
      <c r="G81">
        <v>0.651770442012652</v>
      </c>
    </row>
    <row r="82" spans="1:7" x14ac:dyDescent="0.2">
      <c r="A82" t="s">
        <v>1118</v>
      </c>
      <c r="B82" t="s">
        <v>1119</v>
      </c>
      <c r="C82" s="5" t="s">
        <v>1120</v>
      </c>
      <c r="D82" s="3">
        <v>8.4711304221438302E-8</v>
      </c>
      <c r="E82" s="3">
        <v>1.37767331602234E-5</v>
      </c>
      <c r="F82">
        <v>3.94708110252343</v>
      </c>
      <c r="G82">
        <v>0.73683636582211498</v>
      </c>
    </row>
    <row r="83" spans="1:7" x14ac:dyDescent="0.2">
      <c r="A83" t="s">
        <v>1121</v>
      </c>
      <c r="B83" t="s">
        <v>1122</v>
      </c>
      <c r="C83" s="5" t="s">
        <v>1123</v>
      </c>
      <c r="D83" s="3">
        <v>3.3052744049817101E-7</v>
      </c>
      <c r="E83" s="3">
        <v>5.1066489556967402E-5</v>
      </c>
      <c r="F83">
        <v>3.9397464010787999</v>
      </c>
      <c r="G83">
        <v>0.77171959483112196</v>
      </c>
    </row>
    <row r="84" spans="1:7" x14ac:dyDescent="0.2">
      <c r="A84" t="s">
        <v>1124</v>
      </c>
      <c r="B84" t="s">
        <v>103</v>
      </c>
      <c r="C84" s="5" t="s">
        <v>104</v>
      </c>
      <c r="D84">
        <v>1.0674661672710601E-3</v>
      </c>
      <c r="E84">
        <v>7.5178813831739896E-2</v>
      </c>
      <c r="F84">
        <v>3.90497495224938</v>
      </c>
      <c r="G84">
        <v>1.19341051191843</v>
      </c>
    </row>
    <row r="85" spans="1:7" x14ac:dyDescent="0.2">
      <c r="A85" t="s">
        <v>1125</v>
      </c>
      <c r="B85" t="s">
        <v>1126</v>
      </c>
      <c r="C85" s="5" t="s">
        <v>1125</v>
      </c>
      <c r="D85" s="3">
        <v>6.0112574573037105E-8</v>
      </c>
      <c r="E85" s="3">
        <v>1.00078251832876E-5</v>
      </c>
      <c r="F85">
        <v>3.86919138457564</v>
      </c>
      <c r="G85">
        <v>0.71407505357707701</v>
      </c>
    </row>
    <row r="86" spans="1:7" x14ac:dyDescent="0.2">
      <c r="A86" t="s">
        <v>1127</v>
      </c>
      <c r="B86" t="s">
        <v>1128</v>
      </c>
      <c r="C86" s="5" t="s">
        <v>1129</v>
      </c>
      <c r="D86">
        <v>1.0172550066758399E-3</v>
      </c>
      <c r="E86">
        <v>7.2053133997211694E-2</v>
      </c>
      <c r="F86">
        <v>3.8382233469757399</v>
      </c>
      <c r="G86">
        <v>1.16815627620691</v>
      </c>
    </row>
    <row r="87" spans="1:7" x14ac:dyDescent="0.2">
      <c r="A87" t="s">
        <v>148</v>
      </c>
      <c r="B87" t="s">
        <v>149</v>
      </c>
      <c r="C87" s="5" t="s">
        <v>150</v>
      </c>
      <c r="D87" s="3">
        <v>1.4545635010818499E-66</v>
      </c>
      <c r="E87" s="3">
        <v>5.1366871066776102E-63</v>
      </c>
      <c r="F87">
        <v>3.83516863306322</v>
      </c>
      <c r="G87">
        <v>0.222524185347583</v>
      </c>
    </row>
    <row r="88" spans="1:7" x14ac:dyDescent="0.2">
      <c r="A88" t="s">
        <v>1130</v>
      </c>
      <c r="B88" t="s">
        <v>1131</v>
      </c>
      <c r="C88" s="5" t="s">
        <v>1130</v>
      </c>
      <c r="D88" s="3">
        <v>2.0076784396107301E-5</v>
      </c>
      <c r="E88">
        <v>2.4018654956232698E-3</v>
      </c>
      <c r="F88">
        <v>3.73151272969957</v>
      </c>
      <c r="G88">
        <v>0.87511303310032196</v>
      </c>
    </row>
    <row r="89" spans="1:7" x14ac:dyDescent="0.2">
      <c r="A89" t="s">
        <v>1132</v>
      </c>
      <c r="B89" t="s">
        <v>1133</v>
      </c>
      <c r="C89" s="5" t="s">
        <v>1132</v>
      </c>
      <c r="D89" s="3">
        <v>1.01326182394386E-6</v>
      </c>
      <c r="E89">
        <v>1.48212025372144E-4</v>
      </c>
      <c r="F89">
        <v>3.70067024332505</v>
      </c>
      <c r="G89">
        <v>0.75693106141949396</v>
      </c>
    </row>
    <row r="90" spans="1:7" x14ac:dyDescent="0.2">
      <c r="A90" t="s">
        <v>1134</v>
      </c>
      <c r="B90" t="s">
        <v>1135</v>
      </c>
      <c r="C90" s="5" t="s">
        <v>1136</v>
      </c>
      <c r="D90" s="3">
        <v>5.9749735845310798E-6</v>
      </c>
      <c r="E90">
        <v>7.9409326349251703E-4</v>
      </c>
      <c r="F90">
        <v>3.6652388114400298</v>
      </c>
      <c r="G90">
        <v>0.80959085745972403</v>
      </c>
    </row>
    <row r="91" spans="1:7" x14ac:dyDescent="0.2">
      <c r="A91" t="s">
        <v>1137</v>
      </c>
      <c r="B91" t="s">
        <v>1122</v>
      </c>
      <c r="C91" s="5" t="s">
        <v>1123</v>
      </c>
      <c r="D91">
        <v>6.7114896899360995E-4</v>
      </c>
      <c r="E91">
        <v>5.2067344037446402E-2</v>
      </c>
      <c r="F91">
        <v>3.6408181951235399</v>
      </c>
      <c r="G91">
        <v>1.07048206840062</v>
      </c>
    </row>
    <row r="92" spans="1:7" x14ac:dyDescent="0.2">
      <c r="A92" t="s">
        <v>1138</v>
      </c>
      <c r="B92" t="s">
        <v>1139</v>
      </c>
      <c r="C92" s="5" t="s">
        <v>1140</v>
      </c>
      <c r="D92">
        <v>6.6772214775210898E-4</v>
      </c>
      <c r="E92">
        <v>5.2067344037446402E-2</v>
      </c>
      <c r="F92">
        <v>3.63973121623056</v>
      </c>
      <c r="G92">
        <v>1.06972243975537</v>
      </c>
    </row>
    <row r="93" spans="1:7" x14ac:dyDescent="0.2">
      <c r="A93" t="s">
        <v>140</v>
      </c>
      <c r="B93" t="s">
        <v>141</v>
      </c>
      <c r="C93" s="5" t="s">
        <v>140</v>
      </c>
      <c r="D93" s="3">
        <v>1.66860417734509E-29</v>
      </c>
      <c r="E93" s="3">
        <v>1.7186623026654399E-26</v>
      </c>
      <c r="F93">
        <v>3.6271291398866898</v>
      </c>
      <c r="G93">
        <v>0.32158598773650798</v>
      </c>
    </row>
    <row r="94" spans="1:7" x14ac:dyDescent="0.2">
      <c r="A94" t="s">
        <v>1141</v>
      </c>
      <c r="B94" t="s">
        <v>1142</v>
      </c>
      <c r="C94" s="5" t="s">
        <v>1141</v>
      </c>
      <c r="D94" s="3">
        <v>2.73782660592132E-42</v>
      </c>
      <c r="E94" s="3">
        <v>4.5119382465583299E-39</v>
      </c>
      <c r="F94">
        <v>3.56488947472578</v>
      </c>
      <c r="G94">
        <v>0.26158989024777601</v>
      </c>
    </row>
    <row r="95" spans="1:7" x14ac:dyDescent="0.2">
      <c r="A95" t="s">
        <v>1143</v>
      </c>
      <c r="B95" t="s">
        <v>1144</v>
      </c>
      <c r="C95" s="5" t="s">
        <v>1143</v>
      </c>
      <c r="D95" s="3">
        <v>4.2529216234571798E-8</v>
      </c>
      <c r="E95" s="3">
        <v>7.3519036735567598E-6</v>
      </c>
      <c r="F95">
        <v>3.5496345624742598</v>
      </c>
      <c r="G95">
        <v>0.64774187750442302</v>
      </c>
    </row>
    <row r="96" spans="1:7" x14ac:dyDescent="0.2">
      <c r="A96" t="s">
        <v>1145</v>
      </c>
      <c r="B96" t="s">
        <v>1146</v>
      </c>
      <c r="C96" s="5" t="s">
        <v>1147</v>
      </c>
      <c r="D96" s="3">
        <v>1.9680238036923199E-13</v>
      </c>
      <c r="E96" s="3">
        <v>5.9328717594236606E-11</v>
      </c>
      <c r="F96">
        <v>3.5480297399648202</v>
      </c>
      <c r="G96">
        <v>0.48266272051922599</v>
      </c>
    </row>
    <row r="97" spans="1:7" x14ac:dyDescent="0.2">
      <c r="A97" t="s">
        <v>1148</v>
      </c>
      <c r="B97" t="s">
        <v>1149</v>
      </c>
      <c r="C97" s="5" t="s">
        <v>1148</v>
      </c>
      <c r="D97" s="3">
        <v>9.9623110756066602E-11</v>
      </c>
      <c r="E97" s="3">
        <v>2.4383002949405599E-8</v>
      </c>
      <c r="F97">
        <v>3.5349464473613201</v>
      </c>
      <c r="G97">
        <v>0.54656891858293499</v>
      </c>
    </row>
    <row r="98" spans="1:7" x14ac:dyDescent="0.2">
      <c r="A98" t="s">
        <v>99</v>
      </c>
      <c r="B98" t="s">
        <v>100</v>
      </c>
      <c r="C98" s="5" t="s">
        <v>101</v>
      </c>
      <c r="D98" s="3">
        <v>1.0899773909532801E-8</v>
      </c>
      <c r="E98" s="3">
        <v>2.0258827898018798E-6</v>
      </c>
      <c r="F98">
        <v>3.5341017656682601</v>
      </c>
      <c r="G98">
        <v>0.61827169817226901</v>
      </c>
    </row>
    <row r="99" spans="1:7" x14ac:dyDescent="0.2">
      <c r="A99" t="s">
        <v>1150</v>
      </c>
      <c r="B99" t="s">
        <v>1151</v>
      </c>
      <c r="C99" s="5" t="s">
        <v>1150</v>
      </c>
      <c r="D99">
        <v>3.33861176538871E-4</v>
      </c>
      <c r="E99">
        <v>2.8656417652919701E-2</v>
      </c>
      <c r="F99">
        <v>3.4759909864968401</v>
      </c>
      <c r="G99">
        <v>0.96891680877338604</v>
      </c>
    </row>
    <row r="100" spans="1:7" x14ac:dyDescent="0.2">
      <c r="A100" t="s">
        <v>124</v>
      </c>
      <c r="B100" t="s">
        <v>125</v>
      </c>
      <c r="C100" s="5" t="s">
        <v>124</v>
      </c>
      <c r="D100" s="3">
        <v>5.9043849713079198E-33</v>
      </c>
      <c r="E100" s="3">
        <v>7.2978198245365907E-30</v>
      </c>
      <c r="F100">
        <v>3.4501769702687199</v>
      </c>
      <c r="G100">
        <v>0.28852726113761101</v>
      </c>
    </row>
    <row r="101" spans="1:7" x14ac:dyDescent="0.2">
      <c r="A101" t="s">
        <v>126</v>
      </c>
      <c r="B101" t="s">
        <v>127</v>
      </c>
      <c r="C101" s="5" t="s">
        <v>128</v>
      </c>
      <c r="D101" s="3">
        <v>2.9850785091488499E-18</v>
      </c>
      <c r="E101" s="3">
        <v>1.29458141659929E-15</v>
      </c>
      <c r="F101">
        <v>3.4437757901057902</v>
      </c>
      <c r="G101">
        <v>0.39529017588697402</v>
      </c>
    </row>
    <row r="102" spans="1:7" x14ac:dyDescent="0.2">
      <c r="A102" t="s">
        <v>82</v>
      </c>
      <c r="B102" t="s">
        <v>83</v>
      </c>
      <c r="C102" s="5" t="s">
        <v>84</v>
      </c>
      <c r="D102" s="3">
        <v>5.6211391741713599E-9</v>
      </c>
      <c r="E102" s="3">
        <v>1.0688812337347399E-6</v>
      </c>
      <c r="F102">
        <v>3.4135438167630299</v>
      </c>
      <c r="G102">
        <v>0.58574905279563405</v>
      </c>
    </row>
    <row r="103" spans="1:7" x14ac:dyDescent="0.2">
      <c r="A103" t="s">
        <v>1152</v>
      </c>
      <c r="B103" t="s">
        <v>1153</v>
      </c>
      <c r="C103" s="5" t="s">
        <v>1152</v>
      </c>
      <c r="D103">
        <v>6.0510365030924402E-4</v>
      </c>
      <c r="E103">
        <v>4.8723655490698799E-2</v>
      </c>
      <c r="F103">
        <v>3.3848419474572502</v>
      </c>
      <c r="G103">
        <v>0.98703109957983404</v>
      </c>
    </row>
    <row r="104" spans="1:7" x14ac:dyDescent="0.2">
      <c r="A104" t="s">
        <v>1154</v>
      </c>
      <c r="B104" t="s">
        <v>1155</v>
      </c>
      <c r="C104" s="5" t="s">
        <v>1156</v>
      </c>
      <c r="D104" s="3">
        <v>2.3060425142242599E-19</v>
      </c>
      <c r="E104" s="3">
        <v>1.09625713368507E-16</v>
      </c>
      <c r="F104">
        <v>3.3629896581060499</v>
      </c>
      <c r="G104">
        <v>0.37376318299767203</v>
      </c>
    </row>
    <row r="105" spans="1:7" x14ac:dyDescent="0.2">
      <c r="A105" t="s">
        <v>1157</v>
      </c>
      <c r="B105" t="s">
        <v>1158</v>
      </c>
      <c r="C105" s="5" t="s">
        <v>1157</v>
      </c>
      <c r="D105">
        <v>8.79773574449587E-4</v>
      </c>
      <c r="E105">
        <v>6.5217492754175793E-2</v>
      </c>
      <c r="F105">
        <v>3.3354126770435402</v>
      </c>
      <c r="G105">
        <v>1.0027111355432801</v>
      </c>
    </row>
    <row r="106" spans="1:7" x14ac:dyDescent="0.2">
      <c r="A106" t="s">
        <v>1159</v>
      </c>
      <c r="B106" t="s">
        <v>1160</v>
      </c>
      <c r="C106" s="5" t="s">
        <v>1161</v>
      </c>
      <c r="D106" s="3">
        <v>3.3111868503122101E-6</v>
      </c>
      <c r="E106">
        <v>4.57276753853172E-4</v>
      </c>
      <c r="F106">
        <v>3.3352876467620698</v>
      </c>
      <c r="G106">
        <v>0.71718783712323297</v>
      </c>
    </row>
    <row r="107" spans="1:7" x14ac:dyDescent="0.2">
      <c r="A107" t="s">
        <v>1162</v>
      </c>
      <c r="B107" t="s">
        <v>1163</v>
      </c>
      <c r="C107" s="5" t="s">
        <v>1162</v>
      </c>
      <c r="D107" s="3">
        <v>2.72010810641586E-23</v>
      </c>
      <c r="E107" s="3">
        <v>1.681026809765E-20</v>
      </c>
      <c r="F107">
        <v>3.2934170250433801</v>
      </c>
      <c r="G107">
        <v>0.33124752892432102</v>
      </c>
    </row>
    <row r="108" spans="1:7" x14ac:dyDescent="0.2">
      <c r="A108" t="s">
        <v>1164</v>
      </c>
      <c r="B108" t="s">
        <v>1165</v>
      </c>
      <c r="C108" s="5" t="s">
        <v>1166</v>
      </c>
      <c r="D108" s="3">
        <v>6.4299488675170504E-14</v>
      </c>
      <c r="E108" s="3">
        <v>1.9868542000627701E-11</v>
      </c>
      <c r="F108">
        <v>3.2818941406053699</v>
      </c>
      <c r="G108">
        <v>0.43764340046120398</v>
      </c>
    </row>
    <row r="109" spans="1:7" x14ac:dyDescent="0.2">
      <c r="A109" t="s">
        <v>1167</v>
      </c>
      <c r="B109" t="s">
        <v>1168</v>
      </c>
      <c r="C109" s="5" t="s">
        <v>1167</v>
      </c>
      <c r="D109" s="3">
        <v>2.14845362229648E-9</v>
      </c>
      <c r="E109" s="3">
        <v>4.2487818834535198E-7</v>
      </c>
      <c r="F109">
        <v>3.27059462993908</v>
      </c>
      <c r="G109">
        <v>0.54635884434563198</v>
      </c>
    </row>
    <row r="110" spans="1:7" x14ac:dyDescent="0.2">
      <c r="A110" t="s">
        <v>160</v>
      </c>
      <c r="B110" t="s">
        <v>161</v>
      </c>
      <c r="C110" s="5" t="s">
        <v>160</v>
      </c>
      <c r="D110" s="3">
        <v>9.1136380203374196E-30</v>
      </c>
      <c r="E110" s="3">
        <v>9.7951796462061306E-27</v>
      </c>
      <c r="F110">
        <v>3.2382757284413</v>
      </c>
      <c r="G110">
        <v>0.28576470145730898</v>
      </c>
    </row>
    <row r="111" spans="1:7" x14ac:dyDescent="0.2">
      <c r="A111" t="s">
        <v>1169</v>
      </c>
      <c r="B111" t="s">
        <v>1170</v>
      </c>
      <c r="C111" s="5" t="s">
        <v>1171</v>
      </c>
      <c r="D111">
        <v>1.5063893556413E-3</v>
      </c>
      <c r="E111">
        <v>9.9344373425685806E-2</v>
      </c>
      <c r="F111">
        <v>3.22391723510143</v>
      </c>
      <c r="G111">
        <v>1.01590301134729</v>
      </c>
    </row>
    <row r="112" spans="1:7" x14ac:dyDescent="0.2">
      <c r="A112" t="s">
        <v>1172</v>
      </c>
      <c r="B112" t="s">
        <v>1173</v>
      </c>
      <c r="C112" s="5" t="s">
        <v>1174</v>
      </c>
      <c r="D112" s="3">
        <v>1.2569745715533201E-5</v>
      </c>
      <c r="E112">
        <v>1.5536205704399101E-3</v>
      </c>
      <c r="F112">
        <v>3.1846507636090702</v>
      </c>
      <c r="G112">
        <v>0.72917617663105705</v>
      </c>
    </row>
    <row r="113" spans="1:7" x14ac:dyDescent="0.2">
      <c r="A113" t="s">
        <v>1175</v>
      </c>
      <c r="B113" t="s">
        <v>1176</v>
      </c>
      <c r="C113" s="5" t="s">
        <v>1177</v>
      </c>
      <c r="D113" s="3">
        <v>1.1738206605022301E-24</v>
      </c>
      <c r="E113" s="3">
        <v>7.8423910074635298E-22</v>
      </c>
      <c r="F113">
        <v>3.1467047404751298</v>
      </c>
      <c r="G113">
        <v>0.30697197110424301</v>
      </c>
    </row>
    <row r="114" spans="1:7" x14ac:dyDescent="0.2">
      <c r="A114" t="s">
        <v>158</v>
      </c>
      <c r="B114" t="s">
        <v>159</v>
      </c>
      <c r="C114" s="5" t="s">
        <v>158</v>
      </c>
      <c r="D114" s="3">
        <v>6.1035346953824402E-94</v>
      </c>
      <c r="E114" s="3">
        <v>5.02931258899513E-90</v>
      </c>
      <c r="F114">
        <v>3.1274743785291599</v>
      </c>
      <c r="G114">
        <v>0.15210523666046999</v>
      </c>
    </row>
    <row r="115" spans="1:7" x14ac:dyDescent="0.2">
      <c r="A115" t="s">
        <v>1178</v>
      </c>
      <c r="B115" t="s">
        <v>1179</v>
      </c>
      <c r="C115" s="5" t="s">
        <v>1178</v>
      </c>
      <c r="D115">
        <v>6.6518887089901104E-4</v>
      </c>
      <c r="E115">
        <v>5.2067344037446402E-2</v>
      </c>
      <c r="F115">
        <v>3.1161959468665699</v>
      </c>
      <c r="G115">
        <v>0.91557518116527203</v>
      </c>
    </row>
    <row r="116" spans="1:7" x14ac:dyDescent="0.2">
      <c r="A116" t="s">
        <v>1180</v>
      </c>
      <c r="B116" t="s">
        <v>1181</v>
      </c>
      <c r="C116" s="5" t="s">
        <v>1180</v>
      </c>
      <c r="D116">
        <v>8.6744711837474201E-4</v>
      </c>
      <c r="E116">
        <v>6.4783361831491304E-2</v>
      </c>
      <c r="F116">
        <v>3.0809331442836898</v>
      </c>
      <c r="G116">
        <v>0.92511489562404803</v>
      </c>
    </row>
    <row r="117" spans="1:7" x14ac:dyDescent="0.2">
      <c r="A117" t="s">
        <v>1182</v>
      </c>
      <c r="B117" t="s">
        <v>1183</v>
      </c>
      <c r="C117" s="5" t="s">
        <v>1182</v>
      </c>
      <c r="D117">
        <v>6.5467786998482603E-4</v>
      </c>
      <c r="E117">
        <v>5.1870631237259303E-2</v>
      </c>
      <c r="F117">
        <v>3.0720345955613002</v>
      </c>
      <c r="G117">
        <v>0.90144825677972495</v>
      </c>
    </row>
    <row r="118" spans="1:7" x14ac:dyDescent="0.2">
      <c r="A118" t="s">
        <v>170</v>
      </c>
      <c r="B118" t="s">
        <v>171</v>
      </c>
      <c r="C118" s="5" t="s">
        <v>170</v>
      </c>
      <c r="D118" s="3">
        <v>7.0766615907427594E-17</v>
      </c>
      <c r="E118" s="3">
        <v>2.6913088388178599E-14</v>
      </c>
      <c r="F118">
        <v>3.0700274401758398</v>
      </c>
      <c r="G118">
        <v>0.36785542840344898</v>
      </c>
    </row>
    <row r="119" spans="1:7" x14ac:dyDescent="0.2">
      <c r="A119" t="s">
        <v>1184</v>
      </c>
      <c r="B119" t="s">
        <v>1185</v>
      </c>
      <c r="C119" s="5" t="s">
        <v>1186</v>
      </c>
      <c r="D119">
        <v>9.1244422136593198E-4</v>
      </c>
      <c r="E119">
        <v>6.6340062212252499E-2</v>
      </c>
      <c r="F119">
        <v>3.0382690360636402</v>
      </c>
      <c r="G119">
        <v>0.91618478473330101</v>
      </c>
    </row>
    <row r="120" spans="1:7" x14ac:dyDescent="0.2">
      <c r="A120" t="s">
        <v>216</v>
      </c>
      <c r="B120" t="s">
        <v>217</v>
      </c>
      <c r="C120" s="5" t="s">
        <v>218</v>
      </c>
      <c r="D120" s="3">
        <v>1.89335052276435E-80</v>
      </c>
      <c r="E120" s="3">
        <v>9.3607249845469603E-77</v>
      </c>
      <c r="F120">
        <v>2.9293196283515699</v>
      </c>
      <c r="G120">
        <v>0.154219252846097</v>
      </c>
    </row>
    <row r="121" spans="1:7" x14ac:dyDescent="0.2">
      <c r="A121" t="s">
        <v>1187</v>
      </c>
      <c r="B121" t="s">
        <v>1188</v>
      </c>
      <c r="C121" s="5" t="s">
        <v>1187</v>
      </c>
      <c r="D121" s="3">
        <v>1.0892408646794601E-6</v>
      </c>
      <c r="E121">
        <v>1.58388436322802E-4</v>
      </c>
      <c r="F121">
        <v>2.9147831096710601</v>
      </c>
      <c r="G121">
        <v>0.59792994514850695</v>
      </c>
    </row>
    <row r="122" spans="1:7" x14ac:dyDescent="0.2">
      <c r="A122" t="s">
        <v>1189</v>
      </c>
      <c r="B122" t="s">
        <v>1190</v>
      </c>
      <c r="C122" s="5" t="s">
        <v>1191</v>
      </c>
      <c r="D122">
        <v>1.4598146797026399E-3</v>
      </c>
      <c r="E122">
        <v>9.6746967512732304E-2</v>
      </c>
      <c r="F122">
        <v>2.89145133919398</v>
      </c>
      <c r="G122">
        <v>0.90853127887378105</v>
      </c>
    </row>
    <row r="123" spans="1:7" x14ac:dyDescent="0.2">
      <c r="A123" t="s">
        <v>1192</v>
      </c>
      <c r="B123" t="s">
        <v>1193</v>
      </c>
      <c r="C123" s="5" t="s">
        <v>1192</v>
      </c>
      <c r="D123" s="3">
        <v>7.8950118822227398E-38</v>
      </c>
      <c r="E123" s="3">
        <v>1.0842482984919199E-34</v>
      </c>
      <c r="F123">
        <v>2.89050207633951</v>
      </c>
      <c r="G123">
        <v>0.22482590040755501</v>
      </c>
    </row>
    <row r="124" spans="1:7" x14ac:dyDescent="0.2">
      <c r="A124" t="s">
        <v>1194</v>
      </c>
      <c r="B124" t="s">
        <v>1195</v>
      </c>
      <c r="C124" s="5" t="s">
        <v>1194</v>
      </c>
      <c r="D124" s="3">
        <v>8.8742688379506008E-6</v>
      </c>
      <c r="E124">
        <v>1.12498423422635E-3</v>
      </c>
      <c r="F124">
        <v>2.8902967790487302</v>
      </c>
      <c r="G124">
        <v>0.65053867504042595</v>
      </c>
    </row>
    <row r="125" spans="1:7" x14ac:dyDescent="0.2">
      <c r="A125" t="s">
        <v>1196</v>
      </c>
      <c r="B125" t="s">
        <v>1197</v>
      </c>
      <c r="C125" s="5" t="s">
        <v>1198</v>
      </c>
      <c r="D125" s="3">
        <v>8.08040648928035E-5</v>
      </c>
      <c r="E125">
        <v>8.3927583367651402E-3</v>
      </c>
      <c r="F125">
        <v>2.8873658388405699</v>
      </c>
      <c r="G125">
        <v>0.73246165833454302</v>
      </c>
    </row>
    <row r="126" spans="1:7" x14ac:dyDescent="0.2">
      <c r="A126" t="s">
        <v>1199</v>
      </c>
      <c r="B126" t="s">
        <v>1200</v>
      </c>
      <c r="C126" s="5" t="s">
        <v>1199</v>
      </c>
      <c r="D126" s="3">
        <v>2.5504324031229102E-9</v>
      </c>
      <c r="E126" s="3">
        <v>4.9643062208817702E-7</v>
      </c>
      <c r="F126">
        <v>2.8705094020442399</v>
      </c>
      <c r="G126">
        <v>0.48177521596894202</v>
      </c>
    </row>
    <row r="127" spans="1:7" x14ac:dyDescent="0.2">
      <c r="A127" t="s">
        <v>1201</v>
      </c>
      <c r="B127" t="s">
        <v>1202</v>
      </c>
      <c r="C127" s="5" t="s">
        <v>1203</v>
      </c>
      <c r="D127" s="3">
        <v>5.2062050239734403E-6</v>
      </c>
      <c r="E127">
        <v>6.9944232713382295E-4</v>
      </c>
      <c r="F127">
        <v>2.8528698438692</v>
      </c>
      <c r="G127">
        <v>0.62613711678642603</v>
      </c>
    </row>
    <row r="128" spans="1:7" x14ac:dyDescent="0.2">
      <c r="A128" t="s">
        <v>1204</v>
      </c>
      <c r="B128" t="s">
        <v>1205</v>
      </c>
      <c r="C128" s="5" t="s">
        <v>1206</v>
      </c>
      <c r="D128">
        <v>2.2650040529277E-4</v>
      </c>
      <c r="E128">
        <v>2.0584889775136998E-2</v>
      </c>
      <c r="F128">
        <v>2.8190105116173498</v>
      </c>
      <c r="G128">
        <v>0.76448495558666996</v>
      </c>
    </row>
    <row r="129" spans="1:7" x14ac:dyDescent="0.2">
      <c r="A129" t="s">
        <v>1207</v>
      </c>
      <c r="B129" t="s">
        <v>1208</v>
      </c>
      <c r="C129" s="5" t="s">
        <v>1207</v>
      </c>
      <c r="D129" s="3">
        <v>6.2215840115443504E-6</v>
      </c>
      <c r="E129">
        <v>8.1807211045412901E-4</v>
      </c>
      <c r="F129">
        <v>2.81219469211924</v>
      </c>
      <c r="G129">
        <v>0.62234378459669004</v>
      </c>
    </row>
    <row r="130" spans="1:7" x14ac:dyDescent="0.2">
      <c r="A130" t="s">
        <v>1209</v>
      </c>
      <c r="B130" t="s">
        <v>1210</v>
      </c>
      <c r="C130" s="5" t="s">
        <v>1211</v>
      </c>
      <c r="D130">
        <v>8.09186085300191E-4</v>
      </c>
      <c r="E130">
        <v>6.0615394026123398E-2</v>
      </c>
      <c r="F130">
        <v>2.8034430045254801</v>
      </c>
      <c r="G130">
        <v>0.83694027103146895</v>
      </c>
    </row>
    <row r="131" spans="1:7" x14ac:dyDescent="0.2">
      <c r="A131" t="s">
        <v>1212</v>
      </c>
      <c r="B131" t="s">
        <v>1213</v>
      </c>
      <c r="C131" s="5" t="s">
        <v>1214</v>
      </c>
      <c r="D131" s="3">
        <v>8.4151165687594001E-13</v>
      </c>
      <c r="E131" s="3">
        <v>2.41885676255503E-10</v>
      </c>
      <c r="F131">
        <v>2.77449470826252</v>
      </c>
      <c r="G131">
        <v>0.38781242870675797</v>
      </c>
    </row>
    <row r="132" spans="1:7" x14ac:dyDescent="0.2">
      <c r="A132" t="s">
        <v>1215</v>
      </c>
      <c r="B132" t="s">
        <v>1216</v>
      </c>
      <c r="C132" s="5" t="s">
        <v>1215</v>
      </c>
      <c r="D132">
        <v>3.9857015979974299E-4</v>
      </c>
      <c r="E132">
        <v>3.3556004078915902E-2</v>
      </c>
      <c r="F132">
        <v>2.7677997380610702</v>
      </c>
      <c r="G132">
        <v>0.78163718534272997</v>
      </c>
    </row>
    <row r="133" spans="1:7" x14ac:dyDescent="0.2">
      <c r="A133" t="s">
        <v>151</v>
      </c>
      <c r="B133" t="s">
        <v>152</v>
      </c>
      <c r="C133" s="5" t="s">
        <v>151</v>
      </c>
      <c r="D133" s="3">
        <v>1.4479352526936199E-10</v>
      </c>
      <c r="E133" s="3">
        <v>3.4750446064646898E-8</v>
      </c>
      <c r="F133">
        <v>2.7363971938440002</v>
      </c>
      <c r="G133">
        <v>0.42684425682496702</v>
      </c>
    </row>
    <row r="134" spans="1:7" x14ac:dyDescent="0.2">
      <c r="A134" t="s">
        <v>1217</v>
      </c>
      <c r="B134" t="s">
        <v>1218</v>
      </c>
      <c r="C134" s="5" t="s">
        <v>1219</v>
      </c>
      <c r="D134">
        <v>5.1240766906199796E-4</v>
      </c>
      <c r="E134">
        <v>4.1804348446246101E-2</v>
      </c>
      <c r="F134">
        <v>2.71384951620256</v>
      </c>
      <c r="G134">
        <v>0.78114710048353697</v>
      </c>
    </row>
    <row r="135" spans="1:7" x14ac:dyDescent="0.2">
      <c r="A135" t="s">
        <v>1220</v>
      </c>
      <c r="B135" t="s">
        <v>1072</v>
      </c>
      <c r="C135" s="5" t="s">
        <v>1073</v>
      </c>
      <c r="D135">
        <v>8.81565130789498E-4</v>
      </c>
      <c r="E135">
        <v>6.5217492754175793E-2</v>
      </c>
      <c r="F135">
        <v>2.6874356372609798</v>
      </c>
      <c r="G135">
        <v>0.80805025280953002</v>
      </c>
    </row>
    <row r="136" spans="1:7" x14ac:dyDescent="0.2">
      <c r="A136" t="s">
        <v>202</v>
      </c>
      <c r="B136" t="s">
        <v>203</v>
      </c>
      <c r="C136" s="5" t="s">
        <v>204</v>
      </c>
      <c r="D136" s="3">
        <v>6.5052806936764701E-18</v>
      </c>
      <c r="E136" s="3">
        <v>2.72560235165563E-15</v>
      </c>
      <c r="F136">
        <v>2.6476904290980601</v>
      </c>
      <c r="G136">
        <v>0.30703918513267697</v>
      </c>
    </row>
    <row r="137" spans="1:7" x14ac:dyDescent="0.2">
      <c r="A137" t="s">
        <v>1221</v>
      </c>
      <c r="B137" t="s">
        <v>1222</v>
      </c>
      <c r="C137" s="5" t="s">
        <v>1223</v>
      </c>
      <c r="D137" s="3">
        <v>7.2841526910631803E-6</v>
      </c>
      <c r="E137">
        <v>9.4770660275306305E-4</v>
      </c>
      <c r="F137">
        <v>2.61430929399465</v>
      </c>
      <c r="G137">
        <v>0.58287309156803602</v>
      </c>
    </row>
    <row r="138" spans="1:7" x14ac:dyDescent="0.2">
      <c r="A138" t="s">
        <v>132</v>
      </c>
      <c r="B138" t="s">
        <v>133</v>
      </c>
      <c r="C138" s="5" t="s">
        <v>134</v>
      </c>
      <c r="D138" s="3">
        <v>1.21895992471919E-18</v>
      </c>
      <c r="E138" s="3">
        <v>5.4786707889196903E-16</v>
      </c>
      <c r="F138">
        <v>2.6085219335379399</v>
      </c>
      <c r="G138">
        <v>0.29598740761126402</v>
      </c>
    </row>
    <row r="139" spans="1:7" x14ac:dyDescent="0.2">
      <c r="A139" t="s">
        <v>1224</v>
      </c>
      <c r="B139" t="s">
        <v>1225</v>
      </c>
      <c r="C139" s="5" t="s">
        <v>1226</v>
      </c>
      <c r="D139" s="3">
        <v>3.3663782551637102E-8</v>
      </c>
      <c r="E139" s="3">
        <v>5.8603429906793703E-6</v>
      </c>
      <c r="F139">
        <v>2.5829922152876699</v>
      </c>
      <c r="G139">
        <v>0.467829262150465</v>
      </c>
    </row>
    <row r="140" spans="1:7" x14ac:dyDescent="0.2">
      <c r="A140" t="s">
        <v>162</v>
      </c>
      <c r="B140" t="s">
        <v>163</v>
      </c>
      <c r="C140" s="5" t="s">
        <v>164</v>
      </c>
      <c r="D140" s="3">
        <v>4.0940079780943998E-17</v>
      </c>
      <c r="E140" s="3">
        <v>1.6064107494998999E-14</v>
      </c>
      <c r="F140">
        <v>2.5417887769375298</v>
      </c>
      <c r="G140">
        <v>0.30222782464259201</v>
      </c>
    </row>
    <row r="141" spans="1:7" x14ac:dyDescent="0.2">
      <c r="A141" t="s">
        <v>137</v>
      </c>
      <c r="B141" t="s">
        <v>138</v>
      </c>
      <c r="C141" s="5" t="s">
        <v>139</v>
      </c>
      <c r="D141" s="3">
        <v>1.4921251893385101E-5</v>
      </c>
      <c r="E141">
        <v>1.8170115606131901E-3</v>
      </c>
      <c r="F141">
        <v>2.5368266230405001</v>
      </c>
      <c r="G141">
        <v>0.58589281046692099</v>
      </c>
    </row>
    <row r="142" spans="1:7" x14ac:dyDescent="0.2">
      <c r="A142" t="s">
        <v>1227</v>
      </c>
      <c r="B142" t="s">
        <v>1228</v>
      </c>
      <c r="C142" s="5" t="s">
        <v>1227</v>
      </c>
      <c r="D142">
        <v>6.4539067873088402E-4</v>
      </c>
      <c r="E142">
        <v>5.1464701865249797E-2</v>
      </c>
      <c r="F142">
        <v>2.5322930698944202</v>
      </c>
      <c r="G142">
        <v>0.74221948253353598</v>
      </c>
    </row>
    <row r="143" spans="1:7" x14ac:dyDescent="0.2">
      <c r="A143" t="s">
        <v>144</v>
      </c>
      <c r="B143" t="s">
        <v>145</v>
      </c>
      <c r="C143" s="5" t="s">
        <v>144</v>
      </c>
      <c r="D143" s="3">
        <v>5.4127051056969903E-38</v>
      </c>
      <c r="E143" s="3">
        <v>7.8707100125193903E-35</v>
      </c>
      <c r="F143">
        <v>2.5288377578138701</v>
      </c>
      <c r="G143">
        <v>0.196250300147051</v>
      </c>
    </row>
    <row r="144" spans="1:7" x14ac:dyDescent="0.2">
      <c r="A144" t="s">
        <v>1229</v>
      </c>
      <c r="B144" t="s">
        <v>1230</v>
      </c>
      <c r="C144" s="5" t="s">
        <v>1229</v>
      </c>
      <c r="D144">
        <v>8.78264548507118E-4</v>
      </c>
      <c r="E144">
        <v>6.5217492754175793E-2</v>
      </c>
      <c r="F144">
        <v>2.5266379506918102</v>
      </c>
      <c r="G144">
        <v>0.75946334741068</v>
      </c>
    </row>
    <row r="145" spans="1:7" x14ac:dyDescent="0.2">
      <c r="A145" t="s">
        <v>1231</v>
      </c>
      <c r="B145" t="s">
        <v>1232</v>
      </c>
      <c r="C145" s="5" t="s">
        <v>1233</v>
      </c>
      <c r="D145">
        <v>2.5967010040448202E-4</v>
      </c>
      <c r="E145">
        <v>2.31734472274325E-2</v>
      </c>
      <c r="F145">
        <v>2.50375680386469</v>
      </c>
      <c r="G145">
        <v>0.68548578144212002</v>
      </c>
    </row>
    <row r="146" spans="1:7" x14ac:dyDescent="0.2">
      <c r="A146" t="s">
        <v>102</v>
      </c>
      <c r="B146" t="s">
        <v>103</v>
      </c>
      <c r="C146" s="5" t="s">
        <v>104</v>
      </c>
      <c r="D146">
        <v>5.6058584506374896E-4</v>
      </c>
      <c r="E146">
        <v>4.5435023245822603E-2</v>
      </c>
      <c r="F146">
        <v>2.46145303270719</v>
      </c>
      <c r="G146">
        <v>0.71346457659632301</v>
      </c>
    </row>
    <row r="147" spans="1:7" x14ac:dyDescent="0.2">
      <c r="A147" t="s">
        <v>1234</v>
      </c>
      <c r="B147" t="s">
        <v>1235</v>
      </c>
      <c r="C147" s="5" t="s">
        <v>1236</v>
      </c>
      <c r="D147" s="3">
        <v>8.0631723516410199E-26</v>
      </c>
      <c r="E147" s="3">
        <v>6.4297296945989103E-23</v>
      </c>
      <c r="F147">
        <v>2.3805824579900898</v>
      </c>
      <c r="G147">
        <v>0.226581901906864</v>
      </c>
    </row>
    <row r="148" spans="1:7" x14ac:dyDescent="0.2">
      <c r="A148" t="s">
        <v>1237</v>
      </c>
      <c r="B148" t="s">
        <v>1057</v>
      </c>
      <c r="C148" s="5" t="s">
        <v>1058</v>
      </c>
      <c r="D148">
        <v>9.7683091620536194E-4</v>
      </c>
      <c r="E148">
        <v>7.0195523978478294E-2</v>
      </c>
      <c r="F148">
        <v>2.3769780471841502</v>
      </c>
      <c r="G148">
        <v>0.72092638853828395</v>
      </c>
    </row>
    <row r="149" spans="1:7" x14ac:dyDescent="0.2">
      <c r="A149" t="s">
        <v>1238</v>
      </c>
      <c r="B149" t="s">
        <v>1239</v>
      </c>
      <c r="C149" s="5" t="s">
        <v>1240</v>
      </c>
      <c r="D149" s="3">
        <v>1.1573857635058399E-21</v>
      </c>
      <c r="E149" s="3">
        <v>6.6536223427591597E-19</v>
      </c>
      <c r="F149">
        <v>2.3654944913301699</v>
      </c>
      <c r="G149">
        <v>0.24739036981729601</v>
      </c>
    </row>
    <row r="150" spans="1:7" x14ac:dyDescent="0.2">
      <c r="A150" t="s">
        <v>116</v>
      </c>
      <c r="B150" t="s">
        <v>117</v>
      </c>
      <c r="C150" s="5" t="s">
        <v>118</v>
      </c>
      <c r="D150" s="3">
        <v>8.1738378505605503E-5</v>
      </c>
      <c r="E150">
        <v>8.4190529860773602E-3</v>
      </c>
      <c r="F150">
        <v>2.3534798656245299</v>
      </c>
      <c r="G150">
        <v>0.59744437820803298</v>
      </c>
    </row>
    <row r="151" spans="1:7" x14ac:dyDescent="0.2">
      <c r="A151" t="s">
        <v>1241</v>
      </c>
      <c r="B151" t="s">
        <v>1242</v>
      </c>
      <c r="C151" s="5" t="s">
        <v>1241</v>
      </c>
      <c r="D151">
        <v>2.5466066753301999E-4</v>
      </c>
      <c r="E151">
        <v>2.2872246362306899E-2</v>
      </c>
      <c r="F151">
        <v>2.3023566425894799</v>
      </c>
      <c r="G151">
        <v>0.62948456326681101</v>
      </c>
    </row>
    <row r="152" spans="1:7" x14ac:dyDescent="0.2">
      <c r="A152" t="s">
        <v>1243</v>
      </c>
      <c r="B152" t="s">
        <v>1244</v>
      </c>
      <c r="C152" s="5" t="s">
        <v>1245</v>
      </c>
      <c r="D152" s="3">
        <v>6.1395697223883801E-10</v>
      </c>
      <c r="E152" s="3">
        <v>1.3197405524994799E-7</v>
      </c>
      <c r="F152">
        <v>2.2918807324745498</v>
      </c>
      <c r="G152">
        <v>0.37044655557584599</v>
      </c>
    </row>
    <row r="153" spans="1:7" x14ac:dyDescent="0.2">
      <c r="A153" t="s">
        <v>1246</v>
      </c>
      <c r="B153" t="s">
        <v>1247</v>
      </c>
      <c r="C153" s="5" t="s">
        <v>1246</v>
      </c>
      <c r="D153" s="3">
        <v>3.9600759492370498E-21</v>
      </c>
      <c r="E153" s="3">
        <v>2.1281103796769499E-18</v>
      </c>
      <c r="F153">
        <v>2.23943257508635</v>
      </c>
      <c r="G153">
        <v>0.23738735207046999</v>
      </c>
    </row>
    <row r="154" spans="1:7" x14ac:dyDescent="0.2">
      <c r="A154" t="s">
        <v>1248</v>
      </c>
      <c r="B154" t="s">
        <v>1249</v>
      </c>
      <c r="C154" s="5" t="s">
        <v>1250</v>
      </c>
      <c r="D154">
        <v>1.04499511821448E-3</v>
      </c>
      <c r="E154">
        <v>7.3806512349319897E-2</v>
      </c>
      <c r="F154">
        <v>2.2160699389199001</v>
      </c>
      <c r="G154">
        <v>0.67601774607466603</v>
      </c>
    </row>
    <row r="155" spans="1:7" x14ac:dyDescent="0.2">
      <c r="A155" t="s">
        <v>174</v>
      </c>
      <c r="B155" t="s">
        <v>175</v>
      </c>
      <c r="C155" s="5" t="s">
        <v>176</v>
      </c>
      <c r="D155" s="3">
        <v>1.90262615249737E-16</v>
      </c>
      <c r="E155" s="3">
        <v>7.0198385805574495E-14</v>
      </c>
      <c r="F155">
        <v>2.10115621033294</v>
      </c>
      <c r="G155">
        <v>0.25536457666523599</v>
      </c>
    </row>
    <row r="156" spans="1:7" x14ac:dyDescent="0.2">
      <c r="A156" t="s">
        <v>1251</v>
      </c>
      <c r="B156" t="s">
        <v>1252</v>
      </c>
      <c r="C156" s="5" t="s">
        <v>1251</v>
      </c>
      <c r="D156" s="3">
        <v>5.2447017258136598E-10</v>
      </c>
      <c r="E156" s="3">
        <v>1.13727216370275E-7</v>
      </c>
      <c r="F156">
        <v>2.0942864643432699</v>
      </c>
      <c r="G156">
        <v>0.33715720216946998</v>
      </c>
    </row>
    <row r="157" spans="1:7" x14ac:dyDescent="0.2">
      <c r="A157" t="s">
        <v>1253</v>
      </c>
      <c r="B157" t="s">
        <v>1254</v>
      </c>
      <c r="C157" s="5" t="s">
        <v>1253</v>
      </c>
      <c r="D157" s="3">
        <v>4.7809554672120599E-12</v>
      </c>
      <c r="E157" s="3">
        <v>1.3279238106683399E-9</v>
      </c>
      <c r="F157">
        <v>2.0893459476326699</v>
      </c>
      <c r="G157">
        <v>0.30228101402563701</v>
      </c>
    </row>
    <row r="158" spans="1:7" x14ac:dyDescent="0.2">
      <c r="A158" t="s">
        <v>185</v>
      </c>
      <c r="B158" t="s">
        <v>186</v>
      </c>
      <c r="C158" s="5" t="s">
        <v>185</v>
      </c>
      <c r="D158" s="3">
        <v>1.4055286146239999E-82</v>
      </c>
      <c r="E158" s="3">
        <v>8.6861668383763005E-79</v>
      </c>
      <c r="F158">
        <v>2.03980034062617</v>
      </c>
      <c r="G158">
        <v>0.105962418899347</v>
      </c>
    </row>
    <row r="159" spans="1:7" x14ac:dyDescent="0.2">
      <c r="A159" t="s">
        <v>1255</v>
      </c>
      <c r="B159" t="s">
        <v>1256</v>
      </c>
      <c r="C159" s="5" t="s">
        <v>1257</v>
      </c>
      <c r="D159" s="3">
        <v>1.8406213238308601E-6</v>
      </c>
      <c r="E159">
        <v>2.6300670014508002E-4</v>
      </c>
      <c r="F159">
        <v>2.0362656711192502</v>
      </c>
      <c r="G159">
        <v>0.426874044043273</v>
      </c>
    </row>
    <row r="160" spans="1:7" x14ac:dyDescent="0.2">
      <c r="A160" t="s">
        <v>1258</v>
      </c>
      <c r="B160" t="s">
        <v>1259</v>
      </c>
      <c r="C160" s="5" t="s">
        <v>1258</v>
      </c>
      <c r="D160" s="3">
        <v>1.8262956167915301E-7</v>
      </c>
      <c r="E160" s="3">
        <v>2.8939761312235E-5</v>
      </c>
      <c r="F160">
        <v>1.9239529773892401</v>
      </c>
      <c r="G160">
        <v>0.36884177105617</v>
      </c>
    </row>
    <row r="161" spans="1:7" x14ac:dyDescent="0.2">
      <c r="A161" t="s">
        <v>191</v>
      </c>
      <c r="B161" t="s">
        <v>192</v>
      </c>
      <c r="C161" s="5" t="s">
        <v>191</v>
      </c>
      <c r="D161" s="3">
        <v>3.1963393365267099E-11</v>
      </c>
      <c r="E161" s="3">
        <v>8.3172114104147603E-9</v>
      </c>
      <c r="F161">
        <v>1.91476229403132</v>
      </c>
      <c r="G161">
        <v>0.28848818821474997</v>
      </c>
    </row>
    <row r="162" spans="1:7" x14ac:dyDescent="0.2">
      <c r="A162" t="s">
        <v>1260</v>
      </c>
      <c r="B162" t="s">
        <v>1261</v>
      </c>
      <c r="C162" s="5" t="s">
        <v>1262</v>
      </c>
      <c r="D162">
        <v>6.7190464190717701E-4</v>
      </c>
      <c r="E162">
        <v>5.2067344037446402E-2</v>
      </c>
      <c r="F162">
        <v>1.88711506130228</v>
      </c>
      <c r="G162">
        <v>0.55490427073120296</v>
      </c>
    </row>
    <row r="163" spans="1:7" x14ac:dyDescent="0.2">
      <c r="A163" t="s">
        <v>1263</v>
      </c>
      <c r="B163" t="s">
        <v>1264</v>
      </c>
      <c r="C163" s="5" t="s">
        <v>1265</v>
      </c>
      <c r="D163">
        <v>9.9361279191819904E-4</v>
      </c>
      <c r="E163">
        <v>7.0784173533769104E-2</v>
      </c>
      <c r="F163">
        <v>1.83738959566018</v>
      </c>
      <c r="G163">
        <v>0.55808200238059802</v>
      </c>
    </row>
    <row r="164" spans="1:7" x14ac:dyDescent="0.2">
      <c r="A164" t="s">
        <v>1266</v>
      </c>
      <c r="B164" t="s">
        <v>1267</v>
      </c>
      <c r="C164" s="5" t="s">
        <v>1268</v>
      </c>
      <c r="D164" s="3">
        <v>3.5784715223528297E-14</v>
      </c>
      <c r="E164" s="3">
        <v>1.1197445067412901E-11</v>
      </c>
      <c r="F164">
        <v>1.8254975786276399</v>
      </c>
      <c r="G164">
        <v>0.240975028085788</v>
      </c>
    </row>
    <row r="165" spans="1:7" x14ac:dyDescent="0.2">
      <c r="A165" t="s">
        <v>1269</v>
      </c>
      <c r="B165" t="s">
        <v>1270</v>
      </c>
      <c r="C165" s="5" t="s">
        <v>1271</v>
      </c>
      <c r="D165" s="3">
        <v>2.2452395590626001E-6</v>
      </c>
      <c r="E165">
        <v>3.1715612514301501E-4</v>
      </c>
      <c r="F165">
        <v>1.8162004303472099</v>
      </c>
      <c r="G165">
        <v>0.38397502333567202</v>
      </c>
    </row>
    <row r="166" spans="1:7" x14ac:dyDescent="0.2">
      <c r="A166" t="s">
        <v>226</v>
      </c>
      <c r="B166" t="s">
        <v>227</v>
      </c>
      <c r="C166" s="5" t="s">
        <v>226</v>
      </c>
      <c r="D166" s="3">
        <v>1.91625002749344E-25</v>
      </c>
      <c r="E166" s="3">
        <v>1.3534200194182301E-22</v>
      </c>
      <c r="F166">
        <v>1.80982525359405</v>
      </c>
      <c r="G166">
        <v>0.17361233925272301</v>
      </c>
    </row>
    <row r="167" spans="1:7" x14ac:dyDescent="0.2">
      <c r="A167" t="s">
        <v>155</v>
      </c>
      <c r="B167" t="s">
        <v>156</v>
      </c>
      <c r="C167" s="5" t="s">
        <v>157</v>
      </c>
      <c r="D167" s="3">
        <v>1.22561050624814E-15</v>
      </c>
      <c r="E167" s="3">
        <v>4.2079294047852799E-13</v>
      </c>
      <c r="F167">
        <v>1.79501927679329</v>
      </c>
      <c r="G167">
        <v>0.224325461481476</v>
      </c>
    </row>
    <row r="168" spans="1:7" x14ac:dyDescent="0.2">
      <c r="A168" t="s">
        <v>249</v>
      </c>
      <c r="B168" t="s">
        <v>250</v>
      </c>
      <c r="C168" s="5" t="s">
        <v>251</v>
      </c>
      <c r="D168" s="3">
        <v>2.4225347207643302E-6</v>
      </c>
      <c r="E168">
        <v>3.4025601305280801E-4</v>
      </c>
      <c r="F168">
        <v>1.74169412343926</v>
      </c>
      <c r="G168">
        <v>0.36943008222472701</v>
      </c>
    </row>
    <row r="169" spans="1:7" x14ac:dyDescent="0.2">
      <c r="A169" t="s">
        <v>1272</v>
      </c>
      <c r="B169" t="s">
        <v>1273</v>
      </c>
      <c r="C169" s="5" t="s">
        <v>1274</v>
      </c>
      <c r="D169">
        <v>1.39394822381108E-3</v>
      </c>
      <c r="E169">
        <v>9.3383198082953603E-2</v>
      </c>
      <c r="F169">
        <v>1.7224305218981399</v>
      </c>
      <c r="G169">
        <v>0.53894986095666197</v>
      </c>
    </row>
    <row r="170" spans="1:7" x14ac:dyDescent="0.2">
      <c r="A170" t="s">
        <v>1275</v>
      </c>
      <c r="B170" t="s">
        <v>1276</v>
      </c>
      <c r="C170" s="5" t="s">
        <v>1277</v>
      </c>
      <c r="D170" s="3">
        <v>3.4473929031750001E-5</v>
      </c>
      <c r="E170">
        <v>3.87361602574936E-3</v>
      </c>
      <c r="F170">
        <v>1.7073189216495701</v>
      </c>
      <c r="G170">
        <v>0.412226484883292</v>
      </c>
    </row>
    <row r="171" spans="1:7" x14ac:dyDescent="0.2">
      <c r="A171" t="s">
        <v>1278</v>
      </c>
      <c r="B171" t="s">
        <v>1279</v>
      </c>
      <c r="C171" s="5" t="s">
        <v>1280</v>
      </c>
      <c r="D171" s="3">
        <v>9.0394074422792202E-29</v>
      </c>
      <c r="E171" s="3">
        <v>8.9381660789257E-26</v>
      </c>
      <c r="F171">
        <v>1.69372793284961</v>
      </c>
      <c r="G171">
        <v>0.15218708519392701</v>
      </c>
    </row>
    <row r="172" spans="1:7" x14ac:dyDescent="0.2">
      <c r="A172" t="s">
        <v>1281</v>
      </c>
      <c r="B172" t="s">
        <v>1282</v>
      </c>
      <c r="C172" s="5" t="s">
        <v>1283</v>
      </c>
      <c r="D172" s="3">
        <v>4.6239537802215497E-5</v>
      </c>
      <c r="E172">
        <v>5.0577051967733103E-3</v>
      </c>
      <c r="F172">
        <v>1.6769884833900901</v>
      </c>
      <c r="G172">
        <v>0.41164569620892799</v>
      </c>
    </row>
    <row r="173" spans="1:7" x14ac:dyDescent="0.2">
      <c r="A173" t="s">
        <v>1284</v>
      </c>
      <c r="B173" t="s">
        <v>1285</v>
      </c>
      <c r="C173" s="5" t="s">
        <v>1284</v>
      </c>
      <c r="D173" s="3">
        <v>7.8504610584406E-20</v>
      </c>
      <c r="E173" s="3">
        <v>3.8812679472930303E-17</v>
      </c>
      <c r="F173">
        <v>1.6605554286603701</v>
      </c>
      <c r="G173">
        <v>0.18217375072422001</v>
      </c>
    </row>
    <row r="174" spans="1:7" x14ac:dyDescent="0.2">
      <c r="A174" t="s">
        <v>1286</v>
      </c>
      <c r="B174" t="s">
        <v>1287</v>
      </c>
      <c r="C174" s="5" t="s">
        <v>1288</v>
      </c>
      <c r="D174" s="3">
        <v>3.2140888390135302E-15</v>
      </c>
      <c r="E174" s="3">
        <v>1.08838734384129E-12</v>
      </c>
      <c r="F174">
        <v>1.65284607407773</v>
      </c>
      <c r="G174">
        <v>0.209690832303144</v>
      </c>
    </row>
    <row r="175" spans="1:7" x14ac:dyDescent="0.2">
      <c r="A175" t="s">
        <v>1289</v>
      </c>
      <c r="B175" t="s">
        <v>1290</v>
      </c>
      <c r="C175" s="5" t="s">
        <v>1291</v>
      </c>
      <c r="D175">
        <v>1.37050922591878E-3</v>
      </c>
      <c r="E175">
        <v>9.2062467567152903E-2</v>
      </c>
      <c r="F175">
        <v>1.6471690696575201</v>
      </c>
      <c r="G175">
        <v>0.51461313536261</v>
      </c>
    </row>
    <row r="176" spans="1:7" x14ac:dyDescent="0.2">
      <c r="A176" t="s">
        <v>219</v>
      </c>
      <c r="B176" t="s">
        <v>220</v>
      </c>
      <c r="C176" s="5" t="s">
        <v>219</v>
      </c>
      <c r="D176" s="3">
        <v>4.9691647906449803E-8</v>
      </c>
      <c r="E176" s="3">
        <v>8.4715692154995904E-6</v>
      </c>
      <c r="F176">
        <v>1.6384738750937999</v>
      </c>
      <c r="G176">
        <v>0.30050450977535198</v>
      </c>
    </row>
    <row r="177" spans="1:7" x14ac:dyDescent="0.2">
      <c r="A177" t="s">
        <v>1292</v>
      </c>
      <c r="B177" t="s">
        <v>1293</v>
      </c>
      <c r="C177" s="5" t="s">
        <v>1294</v>
      </c>
      <c r="D177">
        <v>2.4843706798616803E-4</v>
      </c>
      <c r="E177">
        <v>2.2413738396416302E-2</v>
      </c>
      <c r="F177">
        <v>1.6267819901752401</v>
      </c>
      <c r="G177">
        <v>0.44400699048275399</v>
      </c>
    </row>
    <row r="178" spans="1:7" x14ac:dyDescent="0.2">
      <c r="A178" t="s">
        <v>208</v>
      </c>
      <c r="B178" t="s">
        <v>209</v>
      </c>
      <c r="C178" s="5" t="s">
        <v>208</v>
      </c>
      <c r="D178" s="3">
        <v>2.4793792691236097E-7</v>
      </c>
      <c r="E178" s="3">
        <v>3.8791300970085797E-5</v>
      </c>
      <c r="F178">
        <v>1.60609627684054</v>
      </c>
      <c r="G178">
        <v>0.31130407359280599</v>
      </c>
    </row>
    <row r="179" spans="1:7" x14ac:dyDescent="0.2">
      <c r="A179" t="s">
        <v>1295</v>
      </c>
      <c r="B179" t="s">
        <v>1296</v>
      </c>
      <c r="C179" s="5" t="s">
        <v>1295</v>
      </c>
      <c r="D179" s="3">
        <v>4.3430622738673498E-11</v>
      </c>
      <c r="E179" s="3">
        <v>1.10680927226805E-8</v>
      </c>
      <c r="F179">
        <v>1.5966336142859101</v>
      </c>
      <c r="G179">
        <v>0.24221236241683899</v>
      </c>
    </row>
    <row r="180" spans="1:7" x14ac:dyDescent="0.2">
      <c r="A180" t="s">
        <v>1297</v>
      </c>
      <c r="B180" t="s">
        <v>1298</v>
      </c>
      <c r="C180" s="5" t="s">
        <v>1297</v>
      </c>
      <c r="D180" s="3">
        <v>9.2349206461141301E-6</v>
      </c>
      <c r="E180">
        <v>1.1647308080201099E-3</v>
      </c>
      <c r="F180">
        <v>1.58088108012053</v>
      </c>
      <c r="G180">
        <v>0.35650772065611303</v>
      </c>
    </row>
    <row r="181" spans="1:7" x14ac:dyDescent="0.2">
      <c r="A181" t="s">
        <v>1299</v>
      </c>
      <c r="B181" t="s">
        <v>1300</v>
      </c>
      <c r="C181" s="5" t="s">
        <v>1301</v>
      </c>
      <c r="D181" s="3">
        <v>5.5549367372042602E-11</v>
      </c>
      <c r="E181" s="3">
        <v>1.4012044504458101E-8</v>
      </c>
      <c r="F181">
        <v>1.4990457632241301</v>
      </c>
      <c r="G181">
        <v>0.22867871563248199</v>
      </c>
    </row>
    <row r="182" spans="1:7" x14ac:dyDescent="0.2">
      <c r="A182" t="s">
        <v>1302</v>
      </c>
      <c r="B182" t="s">
        <v>1303</v>
      </c>
      <c r="C182" s="5" t="s">
        <v>1302</v>
      </c>
      <c r="D182" s="3">
        <v>4.0077710823910098E-5</v>
      </c>
      <c r="E182">
        <v>4.4426951191347897E-3</v>
      </c>
      <c r="F182">
        <v>1.4793700137850101</v>
      </c>
      <c r="G182">
        <v>0.36020423055067402</v>
      </c>
    </row>
    <row r="183" spans="1:7" x14ac:dyDescent="0.2">
      <c r="A183" t="s">
        <v>1304</v>
      </c>
      <c r="B183" t="s">
        <v>1305</v>
      </c>
      <c r="C183" s="5" t="s">
        <v>1306</v>
      </c>
      <c r="D183" s="3">
        <v>1.7665442171830001E-7</v>
      </c>
      <c r="E183" s="3">
        <v>2.81735309992025E-5</v>
      </c>
      <c r="F183">
        <v>1.4466615767278199</v>
      </c>
      <c r="G183">
        <v>0.277012844234309</v>
      </c>
    </row>
    <row r="184" spans="1:7" x14ac:dyDescent="0.2">
      <c r="A184" t="s">
        <v>1307</v>
      </c>
      <c r="B184" t="s">
        <v>1308</v>
      </c>
      <c r="C184" s="5" t="s">
        <v>1307</v>
      </c>
      <c r="D184" s="3">
        <v>7.1241759297700206E-21</v>
      </c>
      <c r="E184" s="3">
        <v>3.66895060383156E-18</v>
      </c>
      <c r="F184">
        <v>1.43722299310941</v>
      </c>
      <c r="G184">
        <v>0.153354576682594</v>
      </c>
    </row>
    <row r="185" spans="1:7" x14ac:dyDescent="0.2">
      <c r="A185" t="s">
        <v>1309</v>
      </c>
      <c r="B185" t="s">
        <v>1310</v>
      </c>
      <c r="C185" s="5" t="s">
        <v>1309</v>
      </c>
      <c r="D185">
        <v>6.2361548709067801E-4</v>
      </c>
      <c r="E185">
        <v>5.0051217015849199E-2</v>
      </c>
      <c r="F185">
        <v>1.4194348141792199</v>
      </c>
      <c r="G185">
        <v>0.41490234930144698</v>
      </c>
    </row>
    <row r="186" spans="1:7" x14ac:dyDescent="0.2">
      <c r="A186" t="s">
        <v>1311</v>
      </c>
      <c r="B186" t="s">
        <v>1312</v>
      </c>
      <c r="C186" s="5" t="s">
        <v>1313</v>
      </c>
      <c r="D186" s="3">
        <v>4.5927902571010099E-10</v>
      </c>
      <c r="E186" s="3">
        <v>1.0047236739428E-7</v>
      </c>
      <c r="F186">
        <v>1.4068948562625401</v>
      </c>
      <c r="G186">
        <v>0.22573807051582701</v>
      </c>
    </row>
    <row r="187" spans="1:7" x14ac:dyDescent="0.2">
      <c r="A187" t="s">
        <v>1314</v>
      </c>
      <c r="B187" t="s">
        <v>1315</v>
      </c>
      <c r="C187" s="5" t="s">
        <v>1316</v>
      </c>
      <c r="D187" s="3">
        <v>3.46197957279295E-6</v>
      </c>
      <c r="E187">
        <v>4.7544519466356599E-4</v>
      </c>
      <c r="F187">
        <v>1.4067591642634101</v>
      </c>
      <c r="G187">
        <v>0.30309491920088899</v>
      </c>
    </row>
    <row r="188" spans="1:7" x14ac:dyDescent="0.2">
      <c r="A188" t="s">
        <v>168</v>
      </c>
      <c r="B188" t="s">
        <v>169</v>
      </c>
      <c r="C188" s="5" t="s">
        <v>168</v>
      </c>
      <c r="D188">
        <v>1.4134753065658599E-3</v>
      </c>
      <c r="E188">
        <v>9.4180888351234393E-2</v>
      </c>
      <c r="F188">
        <v>1.39743512212984</v>
      </c>
      <c r="G188">
        <v>0.43780871261747201</v>
      </c>
    </row>
    <row r="189" spans="1:7" x14ac:dyDescent="0.2">
      <c r="A189" t="s">
        <v>1317</v>
      </c>
      <c r="B189" t="s">
        <v>1318</v>
      </c>
      <c r="C189" s="5" t="s">
        <v>1317</v>
      </c>
      <c r="D189">
        <v>1.51857463538347E-3</v>
      </c>
      <c r="E189">
        <v>9.9573381927531707E-2</v>
      </c>
      <c r="F189">
        <v>1.37280481771394</v>
      </c>
      <c r="G189">
        <v>0.43290982724777999</v>
      </c>
    </row>
    <row r="190" spans="1:7" x14ac:dyDescent="0.2">
      <c r="A190" t="s">
        <v>1319</v>
      </c>
      <c r="B190" t="s">
        <v>1320</v>
      </c>
      <c r="C190" s="5" t="s">
        <v>1319</v>
      </c>
      <c r="D190" s="3">
        <v>1.81500638511916E-18</v>
      </c>
      <c r="E190" s="3">
        <v>8.0119567571688797E-16</v>
      </c>
      <c r="F190">
        <v>1.36016144242802</v>
      </c>
      <c r="G190">
        <v>0.15512387478398201</v>
      </c>
    </row>
    <row r="191" spans="1:7" x14ac:dyDescent="0.2">
      <c r="A191" t="s">
        <v>1321</v>
      </c>
      <c r="B191" t="s">
        <v>1315</v>
      </c>
      <c r="C191" s="5" t="s">
        <v>1316</v>
      </c>
      <c r="D191" s="3">
        <v>8.3235139233843896E-27</v>
      </c>
      <c r="E191" s="3">
        <v>7.0950780753814501E-24</v>
      </c>
      <c r="F191">
        <v>1.3452846169528201</v>
      </c>
      <c r="G191">
        <v>0.12550911461480399</v>
      </c>
    </row>
    <row r="192" spans="1:7" x14ac:dyDescent="0.2">
      <c r="A192" t="s">
        <v>1322</v>
      </c>
      <c r="B192" t="s">
        <v>1072</v>
      </c>
      <c r="C192" s="5" t="s">
        <v>1073</v>
      </c>
      <c r="D192" s="3">
        <v>3.0144078965185802E-5</v>
      </c>
      <c r="E192">
        <v>3.4339245715179398E-3</v>
      </c>
      <c r="F192">
        <v>1.3368898144205701</v>
      </c>
      <c r="G192">
        <v>0.32041457646218902</v>
      </c>
    </row>
    <row r="193" spans="1:7" x14ac:dyDescent="0.2">
      <c r="A193" t="s">
        <v>189</v>
      </c>
      <c r="B193" t="s">
        <v>190</v>
      </c>
      <c r="C193" s="5" t="s">
        <v>189</v>
      </c>
      <c r="D193" s="3">
        <v>3.58455710611621E-9</v>
      </c>
      <c r="E193" s="3">
        <v>6.9226759111869302E-7</v>
      </c>
      <c r="F193">
        <v>1.3115033882472</v>
      </c>
      <c r="G193">
        <v>0.22220186628644301</v>
      </c>
    </row>
    <row r="194" spans="1:7" x14ac:dyDescent="0.2">
      <c r="A194" t="s">
        <v>651</v>
      </c>
      <c r="B194" t="s">
        <v>652</v>
      </c>
      <c r="C194" s="5" t="s">
        <v>651</v>
      </c>
      <c r="D194" s="3">
        <v>2.7044317186244399E-24</v>
      </c>
      <c r="E194" s="3">
        <v>1.75930400222095E-21</v>
      </c>
      <c r="F194">
        <v>1.2871004066888601</v>
      </c>
      <c r="G194">
        <v>0.12656094347625199</v>
      </c>
    </row>
    <row r="195" spans="1:7" x14ac:dyDescent="0.2">
      <c r="A195" t="s">
        <v>1323</v>
      </c>
      <c r="B195" t="s">
        <v>1324</v>
      </c>
      <c r="C195" s="5" t="s">
        <v>1325</v>
      </c>
      <c r="D195" s="3">
        <v>2.01689314945408E-8</v>
      </c>
      <c r="E195" s="3">
        <v>3.6128694677177402E-6</v>
      </c>
      <c r="F195">
        <v>1.2742441814684899</v>
      </c>
      <c r="G195">
        <v>0.22711589817671199</v>
      </c>
    </row>
    <row r="196" spans="1:7" x14ac:dyDescent="0.2">
      <c r="A196" t="s">
        <v>1326</v>
      </c>
      <c r="B196" t="s">
        <v>1327</v>
      </c>
      <c r="C196" s="5" t="s">
        <v>1328</v>
      </c>
      <c r="D196">
        <v>1.25492727964457E-4</v>
      </c>
      <c r="E196">
        <v>1.2213308012918801E-2</v>
      </c>
      <c r="F196">
        <v>1.2383726877577099</v>
      </c>
      <c r="G196">
        <v>0.32290154908954399</v>
      </c>
    </row>
    <row r="197" spans="1:7" x14ac:dyDescent="0.2">
      <c r="A197" t="s">
        <v>1329</v>
      </c>
      <c r="B197" t="s">
        <v>1330</v>
      </c>
      <c r="C197" s="5" t="s">
        <v>1331</v>
      </c>
      <c r="D197" s="3">
        <v>2.7117986681833101E-5</v>
      </c>
      <c r="E197">
        <v>3.1035029202542302E-3</v>
      </c>
      <c r="F197">
        <v>1.23744558828128</v>
      </c>
      <c r="G197">
        <v>0.29488199790858199</v>
      </c>
    </row>
    <row r="198" spans="1:7" x14ac:dyDescent="0.2">
      <c r="A198" t="s">
        <v>205</v>
      </c>
      <c r="B198" t="s">
        <v>206</v>
      </c>
      <c r="C198" s="5" t="s">
        <v>207</v>
      </c>
      <c r="D198" s="3">
        <v>3.3370506628274397E-24</v>
      </c>
      <c r="E198" s="3">
        <v>2.1151767278229298E-21</v>
      </c>
      <c r="F198">
        <v>1.2343362102143101</v>
      </c>
      <c r="G198">
        <v>0.121617713532536</v>
      </c>
    </row>
    <row r="199" spans="1:7" x14ac:dyDescent="0.2">
      <c r="A199" t="s">
        <v>257</v>
      </c>
      <c r="B199" t="s">
        <v>258</v>
      </c>
      <c r="C199" s="5" t="s">
        <v>257</v>
      </c>
      <c r="D199" s="3">
        <v>3.7847867143487803E-7</v>
      </c>
      <c r="E199" s="3">
        <v>5.81117562600633E-5</v>
      </c>
      <c r="F199">
        <v>1.2194419537149199</v>
      </c>
      <c r="G199">
        <v>0.240072423835962</v>
      </c>
    </row>
    <row r="200" spans="1:7" x14ac:dyDescent="0.2">
      <c r="A200" t="s">
        <v>259</v>
      </c>
      <c r="B200" t="s">
        <v>260</v>
      </c>
      <c r="C200" s="5" t="s">
        <v>259</v>
      </c>
      <c r="D200" s="3">
        <v>7.4434587111141996E-10</v>
      </c>
      <c r="E200" s="3">
        <v>1.57266922511746E-7</v>
      </c>
      <c r="F200">
        <v>1.1955124632957099</v>
      </c>
      <c r="G200">
        <v>0.19419135888817499</v>
      </c>
    </row>
    <row r="201" spans="1:7" x14ac:dyDescent="0.2">
      <c r="A201" t="s">
        <v>187</v>
      </c>
      <c r="B201" t="s">
        <v>188</v>
      </c>
      <c r="C201" s="5" t="s">
        <v>187</v>
      </c>
      <c r="D201" s="3">
        <v>4.1975090487910896E-6</v>
      </c>
      <c r="E201">
        <v>5.6763992466251603E-4</v>
      </c>
      <c r="F201">
        <v>1.1882221617254001</v>
      </c>
      <c r="G201">
        <v>0.258233087619126</v>
      </c>
    </row>
    <row r="202" spans="1:7" x14ac:dyDescent="0.2">
      <c r="A202" t="s">
        <v>1332</v>
      </c>
      <c r="B202" t="s">
        <v>1333</v>
      </c>
      <c r="C202" s="5" t="s">
        <v>1334</v>
      </c>
      <c r="D202">
        <v>6.6166998833316003E-4</v>
      </c>
      <c r="E202">
        <v>5.2067344037446402E-2</v>
      </c>
      <c r="F202">
        <v>1.1820496956500099</v>
      </c>
      <c r="G202">
        <v>0.34715239801991798</v>
      </c>
    </row>
    <row r="203" spans="1:7" x14ac:dyDescent="0.2">
      <c r="A203" t="s">
        <v>1335</v>
      </c>
      <c r="B203" t="s">
        <v>1336</v>
      </c>
      <c r="C203" s="5" t="s">
        <v>1337</v>
      </c>
      <c r="D203">
        <v>1.0029864711627699E-4</v>
      </c>
      <c r="E203">
        <v>1.0119928802915699E-2</v>
      </c>
      <c r="F203">
        <v>1.15960816493617</v>
      </c>
      <c r="G203">
        <v>0.29810987945455503</v>
      </c>
    </row>
    <row r="204" spans="1:7" x14ac:dyDescent="0.2">
      <c r="A204" t="s">
        <v>172</v>
      </c>
      <c r="B204" t="s">
        <v>173</v>
      </c>
      <c r="C204" s="5" t="s">
        <v>172</v>
      </c>
      <c r="D204" s="3">
        <v>1.9845137158805701E-12</v>
      </c>
      <c r="E204" s="3">
        <v>5.6387562133985904E-10</v>
      </c>
      <c r="F204">
        <v>1.14966408338063</v>
      </c>
      <c r="G204">
        <v>0.16340743732688601</v>
      </c>
    </row>
    <row r="205" spans="1:7" x14ac:dyDescent="0.2">
      <c r="A205" t="s">
        <v>1338</v>
      </c>
      <c r="B205" t="s">
        <v>1339</v>
      </c>
      <c r="C205" s="5" t="s">
        <v>1340</v>
      </c>
      <c r="D205" s="3">
        <v>9.52796716295944E-9</v>
      </c>
      <c r="E205" s="3">
        <v>1.7843283959724E-6</v>
      </c>
      <c r="F205">
        <v>1.14494428079314</v>
      </c>
      <c r="G205">
        <v>0.199505025257217</v>
      </c>
    </row>
    <row r="206" spans="1:7" x14ac:dyDescent="0.2">
      <c r="A206" t="s">
        <v>1341</v>
      </c>
      <c r="B206" t="s">
        <v>1342</v>
      </c>
      <c r="C206" s="5" t="s">
        <v>1341</v>
      </c>
      <c r="D206" s="3">
        <v>1.23101190391842E-9</v>
      </c>
      <c r="E206" s="3">
        <v>2.51492679874904E-7</v>
      </c>
      <c r="F206">
        <v>1.1151182336857699</v>
      </c>
      <c r="G206">
        <v>0.18352377354163801</v>
      </c>
    </row>
    <row r="207" spans="1:7" x14ac:dyDescent="0.2">
      <c r="A207" t="s">
        <v>1343</v>
      </c>
      <c r="B207" t="s">
        <v>1344</v>
      </c>
      <c r="C207" s="5" t="s">
        <v>1343</v>
      </c>
      <c r="D207">
        <v>3.8264921778198102E-4</v>
      </c>
      <c r="E207">
        <v>3.2394139258803301E-2</v>
      </c>
      <c r="F207">
        <v>1.1147614938704</v>
      </c>
      <c r="G207">
        <v>0.31386083610348697</v>
      </c>
    </row>
    <row r="208" spans="1:7" x14ac:dyDescent="0.2">
      <c r="A208" t="s">
        <v>1345</v>
      </c>
      <c r="B208" t="s">
        <v>1346</v>
      </c>
      <c r="C208" s="5" t="s">
        <v>1347</v>
      </c>
      <c r="D208">
        <v>8.9427029431605998E-4</v>
      </c>
      <c r="E208">
        <v>6.5792743081824395E-2</v>
      </c>
      <c r="F208">
        <v>1.08649567896688</v>
      </c>
      <c r="G208">
        <v>0.327076792749317</v>
      </c>
    </row>
    <row r="209" spans="1:7" x14ac:dyDescent="0.2">
      <c r="A209" t="s">
        <v>1348</v>
      </c>
      <c r="B209" t="s">
        <v>1349</v>
      </c>
      <c r="C209" s="5" t="s">
        <v>1350</v>
      </c>
      <c r="D209" s="3">
        <v>5.9049293300803E-5</v>
      </c>
      <c r="E209">
        <v>6.2648005596388501E-3</v>
      </c>
      <c r="F209">
        <v>1.03016169293913</v>
      </c>
      <c r="G209">
        <v>0.25647744419846902</v>
      </c>
    </row>
    <row r="210" spans="1:7" x14ac:dyDescent="0.2">
      <c r="A210" t="s">
        <v>1351</v>
      </c>
      <c r="B210" t="s">
        <v>1352</v>
      </c>
      <c r="C210" s="5" t="s">
        <v>1353</v>
      </c>
      <c r="D210" s="3">
        <v>3.73153827799902E-18</v>
      </c>
      <c r="E210" s="3">
        <v>1.59040734882993E-15</v>
      </c>
      <c r="F210">
        <v>1.0139574396088999</v>
      </c>
      <c r="G210">
        <v>0.116725413636299</v>
      </c>
    </row>
    <row r="211" spans="1:7" x14ac:dyDescent="0.2">
      <c r="A211" t="s">
        <v>1354</v>
      </c>
      <c r="B211" t="s">
        <v>1355</v>
      </c>
      <c r="C211" s="5" t="s">
        <v>1354</v>
      </c>
      <c r="D211" s="3">
        <v>5.31682382147742E-12</v>
      </c>
      <c r="E211" s="3">
        <v>1.4603542762991299E-9</v>
      </c>
      <c r="F211">
        <v>1.00847310531752</v>
      </c>
      <c r="G211">
        <v>0.146222274391863</v>
      </c>
    </row>
    <row r="212" spans="1:7" x14ac:dyDescent="0.2">
      <c r="A212" t="s">
        <v>1356</v>
      </c>
      <c r="B212" t="s">
        <v>1357</v>
      </c>
      <c r="C212" s="5" t="s">
        <v>1356</v>
      </c>
      <c r="D212" s="3">
        <v>7.80718763224559E-8</v>
      </c>
      <c r="E212" s="3">
        <v>1.27810382959676E-5</v>
      </c>
      <c r="F212">
        <v>0.995123397393605</v>
      </c>
      <c r="G212">
        <v>0.18525887620019801</v>
      </c>
    </row>
    <row r="213" spans="1:7" x14ac:dyDescent="0.2">
      <c r="A213" t="s">
        <v>1358</v>
      </c>
      <c r="B213" t="s">
        <v>1359</v>
      </c>
      <c r="C213" s="5" t="s">
        <v>1358</v>
      </c>
      <c r="D213" s="3">
        <v>3.0536484090303901E-8</v>
      </c>
      <c r="E213" s="3">
        <v>5.3918706193736604E-6</v>
      </c>
      <c r="F213">
        <v>0.97016594228842201</v>
      </c>
      <c r="G213">
        <v>0.17517292721469399</v>
      </c>
    </row>
    <row r="214" spans="1:7" x14ac:dyDescent="0.2">
      <c r="A214" t="s">
        <v>1360</v>
      </c>
      <c r="B214" t="s">
        <v>378</v>
      </c>
      <c r="C214" s="5" t="s">
        <v>379</v>
      </c>
      <c r="D214">
        <v>2.6388471094668801E-4</v>
      </c>
      <c r="E214">
        <v>2.3464856311518501E-2</v>
      </c>
      <c r="F214">
        <v>0.89354828832663002</v>
      </c>
      <c r="G214">
        <v>0.24491551137138201</v>
      </c>
    </row>
    <row r="215" spans="1:7" x14ac:dyDescent="0.2">
      <c r="A215" t="s">
        <v>1361</v>
      </c>
      <c r="B215" t="s">
        <v>1362</v>
      </c>
      <c r="C215" s="5" t="s">
        <v>1363</v>
      </c>
      <c r="D215" s="3">
        <v>3.3053922083249297E-5</v>
      </c>
      <c r="E215">
        <v>3.7481328160455102E-3</v>
      </c>
      <c r="F215">
        <v>0.88235314266699405</v>
      </c>
      <c r="G215">
        <v>0.21254675994514199</v>
      </c>
    </row>
    <row r="216" spans="1:7" x14ac:dyDescent="0.2">
      <c r="A216" t="s">
        <v>1364</v>
      </c>
      <c r="B216" t="s">
        <v>1365</v>
      </c>
      <c r="C216" s="5" t="s">
        <v>1366</v>
      </c>
      <c r="D216" s="3">
        <v>1.5143360601339101E-8</v>
      </c>
      <c r="E216" s="3">
        <v>2.7324370369715501E-6</v>
      </c>
      <c r="F216">
        <v>0.87802397125353304</v>
      </c>
      <c r="G216">
        <v>0.15512979310406699</v>
      </c>
    </row>
    <row r="217" spans="1:7" x14ac:dyDescent="0.2">
      <c r="A217" t="s">
        <v>1367</v>
      </c>
      <c r="B217" t="s">
        <v>1368</v>
      </c>
      <c r="C217" s="5" t="s">
        <v>1367</v>
      </c>
      <c r="D217" s="3">
        <v>8.1652510338630395E-6</v>
      </c>
      <c r="E217">
        <v>1.04582904433728E-3</v>
      </c>
      <c r="F217">
        <v>0.87708161920295402</v>
      </c>
      <c r="G217">
        <v>0.19661960027436701</v>
      </c>
    </row>
    <row r="218" spans="1:7" x14ac:dyDescent="0.2">
      <c r="A218" t="s">
        <v>1369</v>
      </c>
      <c r="B218" t="s">
        <v>1370</v>
      </c>
      <c r="C218" s="5" t="s">
        <v>1371</v>
      </c>
      <c r="D218">
        <v>4.1609446041768802E-4</v>
      </c>
      <c r="E218">
        <v>3.4867305293305902E-2</v>
      </c>
      <c r="F218">
        <v>0.86913441318382501</v>
      </c>
      <c r="G218">
        <v>0.246237451170709</v>
      </c>
    </row>
    <row r="219" spans="1:7" x14ac:dyDescent="0.2">
      <c r="A219" t="s">
        <v>246</v>
      </c>
      <c r="B219" t="s">
        <v>247</v>
      </c>
      <c r="C219" s="5" t="s">
        <v>248</v>
      </c>
      <c r="D219" s="3">
        <v>5.4415734476746702E-5</v>
      </c>
      <c r="E219">
        <v>5.89981121168938E-3</v>
      </c>
      <c r="F219">
        <v>0.86357328646451403</v>
      </c>
      <c r="G219">
        <v>0.213978028377315</v>
      </c>
    </row>
    <row r="220" spans="1:7" x14ac:dyDescent="0.2">
      <c r="A220" t="s">
        <v>1372</v>
      </c>
      <c r="B220" t="s">
        <v>1373</v>
      </c>
      <c r="C220" s="5" t="s">
        <v>1374</v>
      </c>
      <c r="D220" s="3">
        <v>1.5429724932351301E-10</v>
      </c>
      <c r="E220" s="3">
        <v>3.6675269262281197E-8</v>
      </c>
      <c r="F220">
        <v>0.86313436873313698</v>
      </c>
      <c r="G220">
        <v>0.134842314562128</v>
      </c>
    </row>
    <row r="221" spans="1:7" x14ac:dyDescent="0.2">
      <c r="A221" t="s">
        <v>1375</v>
      </c>
      <c r="B221" t="s">
        <v>1376</v>
      </c>
      <c r="C221" s="5" t="s">
        <v>1377</v>
      </c>
      <c r="D221">
        <v>3.2855238228785802E-4</v>
      </c>
      <c r="E221">
        <v>2.84780751427079E-2</v>
      </c>
      <c r="F221">
        <v>0.86087325970326001</v>
      </c>
      <c r="G221">
        <v>0.23968536112795399</v>
      </c>
    </row>
    <row r="222" spans="1:7" x14ac:dyDescent="0.2">
      <c r="A222" t="s">
        <v>1378</v>
      </c>
      <c r="B222" t="s">
        <v>1379</v>
      </c>
      <c r="C222" s="5" t="s">
        <v>1380</v>
      </c>
      <c r="D222" s="3">
        <v>8.6758097252864795E-7</v>
      </c>
      <c r="E222">
        <v>1.2895908644657101E-4</v>
      </c>
      <c r="F222">
        <v>0.86035818693789901</v>
      </c>
      <c r="G222">
        <v>0.17488672407276401</v>
      </c>
    </row>
    <row r="223" spans="1:7" x14ac:dyDescent="0.2">
      <c r="A223" t="s">
        <v>1381</v>
      </c>
      <c r="B223" t="s">
        <v>1382</v>
      </c>
      <c r="C223" s="5" t="s">
        <v>1383</v>
      </c>
      <c r="D223">
        <v>1.36854918652363E-4</v>
      </c>
      <c r="E223">
        <v>1.3266876819946699E-2</v>
      </c>
      <c r="F223">
        <v>0.84673157020104095</v>
      </c>
      <c r="G223">
        <v>0.222018735423407</v>
      </c>
    </row>
    <row r="224" spans="1:7" x14ac:dyDescent="0.2">
      <c r="A224" t="s">
        <v>656</v>
      </c>
      <c r="B224" t="s">
        <v>657</v>
      </c>
      <c r="C224" s="5" t="s">
        <v>658</v>
      </c>
      <c r="D224" s="3">
        <v>1.8485141751987601E-10</v>
      </c>
      <c r="E224" s="3">
        <v>4.3087115662066999E-8</v>
      </c>
      <c r="F224">
        <v>0.83793784255646997</v>
      </c>
      <c r="G224">
        <v>0.131473690081017</v>
      </c>
    </row>
    <row r="225" spans="1:7" x14ac:dyDescent="0.2">
      <c r="A225" t="s">
        <v>327</v>
      </c>
      <c r="B225" t="s">
        <v>328</v>
      </c>
      <c r="C225" s="5" t="s">
        <v>329</v>
      </c>
      <c r="D225" s="3">
        <v>4.1212140434556898E-7</v>
      </c>
      <c r="E225" s="3">
        <v>6.2886673551990502E-5</v>
      </c>
      <c r="F225">
        <v>0.83227174335297804</v>
      </c>
      <c r="G225">
        <v>0.16437429380978899</v>
      </c>
    </row>
    <row r="226" spans="1:7" x14ac:dyDescent="0.2">
      <c r="A226" t="s">
        <v>1384</v>
      </c>
      <c r="B226" t="s">
        <v>1385</v>
      </c>
      <c r="C226" s="5" t="s">
        <v>1386</v>
      </c>
      <c r="D226" s="3">
        <v>8.71204184327564E-7</v>
      </c>
      <c r="E226">
        <v>1.2895908644657101E-4</v>
      </c>
      <c r="F226">
        <v>0.81453217159991997</v>
      </c>
      <c r="G226">
        <v>0.16559904093031599</v>
      </c>
    </row>
    <row r="227" spans="1:7" x14ac:dyDescent="0.2">
      <c r="A227" t="s">
        <v>1387</v>
      </c>
      <c r="B227" t="s">
        <v>1388</v>
      </c>
      <c r="C227" s="5" t="s">
        <v>1387</v>
      </c>
      <c r="D227" s="3">
        <v>4.2021887626715403E-6</v>
      </c>
      <c r="E227">
        <v>5.6763992466251603E-4</v>
      </c>
      <c r="F227">
        <v>0.79257445398233495</v>
      </c>
      <c r="G227">
        <v>0.17225673562506399</v>
      </c>
    </row>
    <row r="228" spans="1:7" x14ac:dyDescent="0.2">
      <c r="A228" t="s">
        <v>1389</v>
      </c>
      <c r="B228" t="s">
        <v>1390</v>
      </c>
      <c r="C228" s="5" t="s">
        <v>1391</v>
      </c>
      <c r="D228">
        <v>1.10414394664335E-3</v>
      </c>
      <c r="E228">
        <v>7.6711473837977898E-2</v>
      </c>
      <c r="F228">
        <v>0.77268306685403598</v>
      </c>
      <c r="G228">
        <v>0.23683403636315101</v>
      </c>
    </row>
    <row r="229" spans="1:7" x14ac:dyDescent="0.2">
      <c r="A229" t="s">
        <v>1392</v>
      </c>
      <c r="B229" t="s">
        <v>1393</v>
      </c>
      <c r="C229" s="5" t="s">
        <v>1394</v>
      </c>
      <c r="D229">
        <v>3.9908839802594198E-4</v>
      </c>
      <c r="E229">
        <v>3.3556004078915902E-2</v>
      </c>
      <c r="F229">
        <v>0.75433889750007699</v>
      </c>
      <c r="G229">
        <v>0.213048805165444</v>
      </c>
    </row>
    <row r="230" spans="1:7" x14ac:dyDescent="0.2">
      <c r="A230" t="s">
        <v>231</v>
      </c>
      <c r="B230" t="s">
        <v>232</v>
      </c>
      <c r="C230" s="5" t="s">
        <v>233</v>
      </c>
      <c r="D230" s="3">
        <v>1.06603225320656E-5</v>
      </c>
      <c r="E230">
        <v>1.33092511612455E-3</v>
      </c>
      <c r="F230">
        <v>0.73342272922276996</v>
      </c>
      <c r="G230">
        <v>0.166561035470768</v>
      </c>
    </row>
    <row r="231" spans="1:7" x14ac:dyDescent="0.2">
      <c r="A231" t="s">
        <v>1395</v>
      </c>
      <c r="B231" t="s">
        <v>1396</v>
      </c>
      <c r="C231" s="5" t="s">
        <v>1397</v>
      </c>
      <c r="D231" s="3">
        <v>4.5839094959091702E-8</v>
      </c>
      <c r="E231" s="3">
        <v>7.8690446346440799E-6</v>
      </c>
      <c r="F231">
        <v>0.73055806902710496</v>
      </c>
      <c r="G231">
        <v>0.13363690971532299</v>
      </c>
    </row>
    <row r="232" spans="1:7" x14ac:dyDescent="0.2">
      <c r="A232" t="s">
        <v>1398</v>
      </c>
      <c r="B232" t="s">
        <v>1399</v>
      </c>
      <c r="C232" s="5" t="s">
        <v>1398</v>
      </c>
      <c r="D232">
        <v>6.5347722427863502E-4</v>
      </c>
      <c r="E232">
        <v>5.1870631237259303E-2</v>
      </c>
      <c r="F232">
        <v>0.71570700654557096</v>
      </c>
      <c r="G232">
        <v>0.20998397091787099</v>
      </c>
    </row>
    <row r="233" spans="1:7" x14ac:dyDescent="0.2">
      <c r="A233" t="s">
        <v>1400</v>
      </c>
      <c r="B233" t="s">
        <v>1401</v>
      </c>
      <c r="C233" s="5" t="s">
        <v>1402</v>
      </c>
      <c r="D233">
        <v>1.82526805833344E-4</v>
      </c>
      <c r="E233">
        <v>1.6987691897175802E-2</v>
      </c>
      <c r="F233">
        <v>0.70198868242905899</v>
      </c>
      <c r="G233">
        <v>0.18759479444532401</v>
      </c>
    </row>
    <row r="234" spans="1:7" x14ac:dyDescent="0.2">
      <c r="A234" t="s">
        <v>243</v>
      </c>
      <c r="B234" t="s">
        <v>244</v>
      </c>
      <c r="C234" s="5" t="s">
        <v>245</v>
      </c>
      <c r="D234" s="3">
        <v>2.4910144559723401E-5</v>
      </c>
      <c r="E234">
        <v>2.8909801573538101E-3</v>
      </c>
      <c r="F234">
        <v>0.69262278663675703</v>
      </c>
      <c r="G234">
        <v>0.164299452848677</v>
      </c>
    </row>
    <row r="235" spans="1:7" x14ac:dyDescent="0.2">
      <c r="A235" t="s">
        <v>316</v>
      </c>
      <c r="B235" t="s">
        <v>317</v>
      </c>
      <c r="C235" s="5" t="s">
        <v>318</v>
      </c>
      <c r="D235">
        <v>1.3916950000977601E-4</v>
      </c>
      <c r="E235">
        <v>1.3438554844694001E-2</v>
      </c>
      <c r="F235">
        <v>0.67585778364001403</v>
      </c>
      <c r="G235">
        <v>0.17740727511778001</v>
      </c>
    </row>
    <row r="236" spans="1:7" x14ac:dyDescent="0.2">
      <c r="A236" t="s">
        <v>1403</v>
      </c>
      <c r="B236" t="s">
        <v>1404</v>
      </c>
      <c r="C236" s="5" t="s">
        <v>1403</v>
      </c>
      <c r="D236" s="3">
        <v>5.4097808760984601E-8</v>
      </c>
      <c r="E236" s="3">
        <v>9.0972641671533293E-6</v>
      </c>
      <c r="F236">
        <v>0.67084951848600705</v>
      </c>
      <c r="G236">
        <v>0.12337944573882401</v>
      </c>
    </row>
    <row r="237" spans="1:7" x14ac:dyDescent="0.2">
      <c r="A237" t="s">
        <v>1405</v>
      </c>
      <c r="B237" t="s">
        <v>1406</v>
      </c>
      <c r="C237" s="5" t="s">
        <v>1407</v>
      </c>
      <c r="D237">
        <v>1.17696834945916E-4</v>
      </c>
      <c r="E237">
        <v>1.1584875502898599E-2</v>
      </c>
      <c r="F237">
        <v>0.66829717306270298</v>
      </c>
      <c r="G237">
        <v>0.17354426490966601</v>
      </c>
    </row>
    <row r="238" spans="1:7" x14ac:dyDescent="0.2">
      <c r="A238" t="s">
        <v>1408</v>
      </c>
      <c r="B238" t="s">
        <v>1409</v>
      </c>
      <c r="C238" s="5" t="s">
        <v>1410</v>
      </c>
      <c r="D238">
        <v>1.1809824541789801E-4</v>
      </c>
      <c r="E238">
        <v>1.1584875502898599E-2</v>
      </c>
      <c r="F238">
        <v>0.65285684330446003</v>
      </c>
      <c r="G238">
        <v>0.16957141771098799</v>
      </c>
    </row>
    <row r="239" spans="1:7" x14ac:dyDescent="0.2">
      <c r="A239" t="s">
        <v>605</v>
      </c>
      <c r="B239" t="s">
        <v>606</v>
      </c>
      <c r="C239" s="5" t="s">
        <v>607</v>
      </c>
      <c r="D239" s="3">
        <v>3.2608522462098802E-8</v>
      </c>
      <c r="E239" s="3">
        <v>5.7168984061211501E-6</v>
      </c>
      <c r="F239">
        <v>0.65183356804736003</v>
      </c>
      <c r="G239">
        <v>0.11794005265657501</v>
      </c>
    </row>
    <row r="240" spans="1:7" x14ac:dyDescent="0.2">
      <c r="A240" t="s">
        <v>1411</v>
      </c>
      <c r="B240" t="s">
        <v>1412</v>
      </c>
      <c r="C240" s="5" t="s">
        <v>1413</v>
      </c>
      <c r="D240" s="3">
        <v>2.36664841296852E-10</v>
      </c>
      <c r="E240" s="3">
        <v>5.4169952563501598E-8</v>
      </c>
      <c r="F240">
        <v>0.64460311543272297</v>
      </c>
      <c r="G240">
        <v>0.101745594848744</v>
      </c>
    </row>
    <row r="241" spans="1:7" x14ac:dyDescent="0.2">
      <c r="A241" t="s">
        <v>479</v>
      </c>
      <c r="B241" t="s">
        <v>480</v>
      </c>
      <c r="C241" s="5" t="s">
        <v>481</v>
      </c>
      <c r="D241" s="3">
        <v>2.4360810319384899E-5</v>
      </c>
      <c r="E241">
        <v>2.8405624108263899E-3</v>
      </c>
      <c r="F241">
        <v>0.637822391988907</v>
      </c>
      <c r="G241">
        <v>0.15111977508491101</v>
      </c>
    </row>
    <row r="242" spans="1:7" x14ac:dyDescent="0.2">
      <c r="A242" t="s">
        <v>1414</v>
      </c>
      <c r="B242" t="s">
        <v>1346</v>
      </c>
      <c r="C242" s="5" t="s">
        <v>1347</v>
      </c>
      <c r="D242">
        <v>7.6381761282064804E-4</v>
      </c>
      <c r="E242">
        <v>5.8238210801305902E-2</v>
      </c>
      <c r="F242">
        <v>0.63056403252203197</v>
      </c>
      <c r="G242">
        <v>0.18735648904576599</v>
      </c>
    </row>
    <row r="243" spans="1:7" x14ac:dyDescent="0.2">
      <c r="A243" t="s">
        <v>1415</v>
      </c>
      <c r="B243" t="s">
        <v>414</v>
      </c>
      <c r="C243" s="5" t="s">
        <v>415</v>
      </c>
      <c r="D243" s="3">
        <v>5.8752908734584099E-5</v>
      </c>
      <c r="E243">
        <v>6.2602237237884403E-3</v>
      </c>
      <c r="F243">
        <v>0.60823937759746505</v>
      </c>
      <c r="G243">
        <v>0.15138751929432401</v>
      </c>
    </row>
    <row r="244" spans="1:7" x14ac:dyDescent="0.2">
      <c r="A244" t="s">
        <v>1416</v>
      </c>
      <c r="B244" t="s">
        <v>1417</v>
      </c>
      <c r="C244" s="5" t="s">
        <v>1416</v>
      </c>
      <c r="D244" s="3">
        <v>8.8897938733504205E-5</v>
      </c>
      <c r="E244">
        <v>9.0808142375711706E-3</v>
      </c>
      <c r="F244">
        <v>0.60454595110805698</v>
      </c>
      <c r="G244">
        <v>0.15425821154480199</v>
      </c>
    </row>
    <row r="245" spans="1:7" x14ac:dyDescent="0.2">
      <c r="A245" t="s">
        <v>1418</v>
      </c>
      <c r="B245" t="s">
        <v>1419</v>
      </c>
      <c r="C245" s="5" t="s">
        <v>1418</v>
      </c>
      <c r="D245">
        <v>9.4460925410476198E-4</v>
      </c>
      <c r="E245">
        <v>6.8477245634808503E-2</v>
      </c>
      <c r="F245">
        <v>0.599136717700821</v>
      </c>
      <c r="G245">
        <v>0.18119830338492601</v>
      </c>
    </row>
    <row r="246" spans="1:7" x14ac:dyDescent="0.2">
      <c r="A246" t="s">
        <v>1420</v>
      </c>
      <c r="B246" t="s">
        <v>1421</v>
      </c>
      <c r="C246" s="5" t="s">
        <v>1422</v>
      </c>
      <c r="D246">
        <v>2.16214127286021E-4</v>
      </c>
      <c r="E246">
        <v>1.9868333209161201E-2</v>
      </c>
      <c r="F246">
        <v>0.58625634423846495</v>
      </c>
      <c r="G246">
        <v>0.15847860836121999</v>
      </c>
    </row>
    <row r="247" spans="1:7" x14ac:dyDescent="0.2">
      <c r="A247" t="s">
        <v>1423</v>
      </c>
      <c r="B247" t="s">
        <v>1424</v>
      </c>
      <c r="C247" s="5" t="s">
        <v>1423</v>
      </c>
      <c r="D247" s="3">
        <v>7.2572484271017393E-5</v>
      </c>
      <c r="E247">
        <v>7.56958570117954E-3</v>
      </c>
      <c r="F247">
        <v>0.56677522980089901</v>
      </c>
      <c r="G247">
        <v>0.142847639954784</v>
      </c>
    </row>
    <row r="248" spans="1:7" x14ac:dyDescent="0.2">
      <c r="A248" t="s">
        <v>1425</v>
      </c>
      <c r="B248" t="s">
        <v>1426</v>
      </c>
      <c r="C248" s="5" t="s">
        <v>1427</v>
      </c>
      <c r="D248">
        <v>9.9149729741745702E-4</v>
      </c>
      <c r="E248">
        <v>7.0784173533769104E-2</v>
      </c>
      <c r="F248">
        <v>0.555631597276665</v>
      </c>
      <c r="G248">
        <v>0.16873479594952501</v>
      </c>
    </row>
    <row r="249" spans="1:7" x14ac:dyDescent="0.2">
      <c r="A249" t="s">
        <v>1428</v>
      </c>
      <c r="B249" t="s">
        <v>1429</v>
      </c>
      <c r="C249" s="5" t="s">
        <v>1430</v>
      </c>
      <c r="D249" s="3">
        <v>8.2761092091027406E-5</v>
      </c>
      <c r="E249">
        <v>8.4890215621999908E-3</v>
      </c>
      <c r="F249">
        <v>0.546366259576202</v>
      </c>
      <c r="G249">
        <v>0.138803375036717</v>
      </c>
    </row>
    <row r="250" spans="1:7" x14ac:dyDescent="0.2">
      <c r="A250" t="s">
        <v>1431</v>
      </c>
      <c r="B250" t="s">
        <v>1432</v>
      </c>
      <c r="C250" s="5" t="s">
        <v>1431</v>
      </c>
      <c r="D250">
        <v>1.23926485328324E-4</v>
      </c>
      <c r="E250">
        <v>1.21085482897872E-2</v>
      </c>
      <c r="F250">
        <v>0.54627496032925504</v>
      </c>
      <c r="G250">
        <v>0.14232486184017301</v>
      </c>
    </row>
    <row r="251" spans="1:7" x14ac:dyDescent="0.2">
      <c r="A251" t="s">
        <v>1433</v>
      </c>
      <c r="B251" t="s">
        <v>1434</v>
      </c>
      <c r="C251" s="5" t="s">
        <v>1435</v>
      </c>
      <c r="D251">
        <v>3.2947934833391898E-4</v>
      </c>
      <c r="E251">
        <v>2.84780751427079E-2</v>
      </c>
      <c r="F251">
        <v>0.54184337963403695</v>
      </c>
      <c r="G251">
        <v>0.150891523739698</v>
      </c>
    </row>
    <row r="252" spans="1:7" x14ac:dyDescent="0.2">
      <c r="A252" t="s">
        <v>1436</v>
      </c>
      <c r="B252" t="s">
        <v>1437</v>
      </c>
      <c r="C252" s="5" t="s">
        <v>1438</v>
      </c>
      <c r="D252">
        <v>6.26560801800817E-4</v>
      </c>
      <c r="E252">
        <v>5.0124864144065397E-2</v>
      </c>
      <c r="F252">
        <v>0.53739600921737196</v>
      </c>
      <c r="G252">
        <v>0.15714030916385299</v>
      </c>
    </row>
    <row r="253" spans="1:7" x14ac:dyDescent="0.2">
      <c r="A253" t="s">
        <v>1439</v>
      </c>
      <c r="B253" t="s">
        <v>1440</v>
      </c>
      <c r="C253" s="5" t="s">
        <v>1441</v>
      </c>
      <c r="D253">
        <v>1.5600219716521E-4</v>
      </c>
      <c r="E253">
        <v>1.47753805131187E-2</v>
      </c>
      <c r="F253">
        <v>0.50069192335205204</v>
      </c>
      <c r="G253">
        <v>0.13241212051013199</v>
      </c>
    </row>
    <row r="254" spans="1:7" x14ac:dyDescent="0.2">
      <c r="A254" t="s">
        <v>1442</v>
      </c>
      <c r="B254" t="s">
        <v>1443</v>
      </c>
      <c r="C254" s="5" t="s">
        <v>1444</v>
      </c>
      <c r="D254" s="3">
        <v>1.62785941022958E-5</v>
      </c>
      <c r="E254">
        <v>1.96296022540855E-3</v>
      </c>
      <c r="F254">
        <v>0.50000108630606099</v>
      </c>
      <c r="G254">
        <v>0.115992426217053</v>
      </c>
    </row>
    <row r="255" spans="1:7" x14ac:dyDescent="0.2">
      <c r="A255" t="s">
        <v>1445</v>
      </c>
      <c r="B255" t="s">
        <v>23</v>
      </c>
      <c r="C255" s="5" t="s">
        <v>24</v>
      </c>
      <c r="D255">
        <v>2.17008493789382E-4</v>
      </c>
      <c r="E255">
        <v>1.9868333209161201E-2</v>
      </c>
      <c r="F255">
        <v>0.49620374049451998</v>
      </c>
      <c r="G255">
        <v>0.13416907699067901</v>
      </c>
    </row>
    <row r="256" spans="1:7" x14ac:dyDescent="0.2">
      <c r="A256" t="s">
        <v>221</v>
      </c>
      <c r="B256" t="s">
        <v>222</v>
      </c>
      <c r="C256" s="5" t="s">
        <v>221</v>
      </c>
      <c r="D256">
        <v>1.25241553820777E-3</v>
      </c>
      <c r="E256">
        <v>8.5054154133231002E-2</v>
      </c>
      <c r="F256">
        <v>0.45569314672844002</v>
      </c>
      <c r="G256">
        <v>0.14122724339693299</v>
      </c>
    </row>
    <row r="257" spans="1:7" x14ac:dyDescent="0.2">
      <c r="A257" t="s">
        <v>420</v>
      </c>
      <c r="B257" t="s">
        <v>421</v>
      </c>
      <c r="C257" s="5" t="s">
        <v>422</v>
      </c>
      <c r="D257">
        <v>1.10238685772949E-3</v>
      </c>
      <c r="E257">
        <v>7.6711473837977898E-2</v>
      </c>
      <c r="F257">
        <v>0.44212308334288303</v>
      </c>
      <c r="G257">
        <v>0.13549579920385699</v>
      </c>
    </row>
    <row r="258" spans="1:7" x14ac:dyDescent="0.2">
      <c r="A258" t="s">
        <v>1446</v>
      </c>
      <c r="B258" t="s">
        <v>1447</v>
      </c>
      <c r="C258" s="5" t="s">
        <v>1448</v>
      </c>
      <c r="D258">
        <v>5.0256454614157299E-4</v>
      </c>
      <c r="E258">
        <v>4.1137071459005602E-2</v>
      </c>
      <c r="F258">
        <v>0.43283815544557802</v>
      </c>
      <c r="G258">
        <v>0.124400736921233</v>
      </c>
    </row>
    <row r="259" spans="1:7" x14ac:dyDescent="0.2">
      <c r="A259" t="s">
        <v>1449</v>
      </c>
      <c r="B259" t="s">
        <v>1450</v>
      </c>
      <c r="C259" s="5" t="s">
        <v>1451</v>
      </c>
      <c r="D259">
        <v>1.43166358963432E-3</v>
      </c>
      <c r="E259">
        <v>9.5136354666022799E-2</v>
      </c>
      <c r="F259">
        <v>0.42673050150220299</v>
      </c>
      <c r="G259">
        <v>0.133847255753484</v>
      </c>
    </row>
    <row r="260" spans="1:7" x14ac:dyDescent="0.2">
      <c r="A260" t="s">
        <v>1452</v>
      </c>
      <c r="B260" t="s">
        <v>1453</v>
      </c>
      <c r="C260" s="5" t="s">
        <v>1454</v>
      </c>
      <c r="D260">
        <v>8.8381310973498705E-4</v>
      </c>
      <c r="E260">
        <v>6.5217492754175793E-2</v>
      </c>
      <c r="F260">
        <v>0.41881177212399501</v>
      </c>
      <c r="G260">
        <v>0.12595398050171799</v>
      </c>
    </row>
    <row r="261" spans="1:7" x14ac:dyDescent="0.2">
      <c r="A261" t="s">
        <v>1455</v>
      </c>
      <c r="B261" t="s">
        <v>1456</v>
      </c>
      <c r="C261" s="5" t="s">
        <v>1457</v>
      </c>
      <c r="D261">
        <v>3.0125309161382798E-4</v>
      </c>
      <c r="E261">
        <v>2.6596344373906601E-2</v>
      </c>
      <c r="F261">
        <v>0.41218672075096102</v>
      </c>
      <c r="G261">
        <v>0.114045827799204</v>
      </c>
    </row>
    <row r="262" spans="1:7" x14ac:dyDescent="0.2">
      <c r="A262" t="s">
        <v>1458</v>
      </c>
      <c r="B262" t="s">
        <v>1459</v>
      </c>
      <c r="C262" s="5" t="s">
        <v>1460</v>
      </c>
      <c r="D262">
        <v>4.3420485216524803E-4</v>
      </c>
      <c r="E262">
        <v>3.6261972788935497E-2</v>
      </c>
      <c r="F262">
        <v>0.39245364079586198</v>
      </c>
      <c r="G262">
        <v>0.111544132228188</v>
      </c>
    </row>
    <row r="263" spans="1:7" x14ac:dyDescent="0.2">
      <c r="A263" t="s">
        <v>1461</v>
      </c>
      <c r="B263" t="s">
        <v>1462</v>
      </c>
      <c r="C263" s="5" t="s">
        <v>1463</v>
      </c>
      <c r="D263">
        <v>1.6712070687892899E-4</v>
      </c>
      <c r="E263">
        <v>1.5708075566719101E-2</v>
      </c>
      <c r="F263">
        <v>0.37955850268322999</v>
      </c>
      <c r="G263">
        <v>0.100835282642569</v>
      </c>
    </row>
    <row r="264" spans="1:7" x14ac:dyDescent="0.2">
      <c r="A264" t="s">
        <v>1464</v>
      </c>
      <c r="B264" t="s">
        <v>1465</v>
      </c>
      <c r="C264" s="5" t="s">
        <v>1466</v>
      </c>
      <c r="D264">
        <v>1.2267935680122699E-3</v>
      </c>
      <c r="E264">
        <v>8.4003977351765194E-2</v>
      </c>
      <c r="F264">
        <v>0.371721228913719</v>
      </c>
      <c r="G264">
        <v>0.114992251071145</v>
      </c>
    </row>
    <row r="265" spans="1:7" x14ac:dyDescent="0.2">
      <c r="A265" t="s">
        <v>1467</v>
      </c>
      <c r="B265" t="s">
        <v>1468</v>
      </c>
      <c r="C265" s="5" t="s">
        <v>1469</v>
      </c>
      <c r="D265">
        <v>1.4303714369668001E-4</v>
      </c>
      <c r="E265">
        <v>1.37582809034317E-2</v>
      </c>
      <c r="F265">
        <v>0.35345383198918201</v>
      </c>
      <c r="G265">
        <v>9.2944296007912194E-2</v>
      </c>
    </row>
    <row r="266" spans="1:7" x14ac:dyDescent="0.2">
      <c r="A266" t="s">
        <v>1470</v>
      </c>
      <c r="B266" t="s">
        <v>1471</v>
      </c>
      <c r="C266" s="5" t="s">
        <v>1472</v>
      </c>
      <c r="D266">
        <v>1.2301553317693799E-3</v>
      </c>
      <c r="E266">
        <v>8.4003977351765194E-2</v>
      </c>
      <c r="F266">
        <v>-0.28019781127232801</v>
      </c>
      <c r="G266">
        <v>8.6700382760790604E-2</v>
      </c>
    </row>
    <row r="267" spans="1:7" x14ac:dyDescent="0.2">
      <c r="A267" t="s">
        <v>1473</v>
      </c>
      <c r="B267" t="s">
        <v>1474</v>
      </c>
      <c r="C267" s="5" t="s">
        <v>1473</v>
      </c>
      <c r="D267">
        <v>9.0835849983563399E-4</v>
      </c>
      <c r="E267">
        <v>6.6237823350846298E-2</v>
      </c>
      <c r="F267">
        <v>-0.33847615758649002</v>
      </c>
      <c r="G267">
        <v>0.102028322864691</v>
      </c>
    </row>
    <row r="268" spans="1:7" x14ac:dyDescent="0.2">
      <c r="A268" t="s">
        <v>1475</v>
      </c>
      <c r="B268" t="s">
        <v>1476</v>
      </c>
      <c r="C268" s="5" t="s">
        <v>1477</v>
      </c>
      <c r="D268">
        <v>9.0835849983563399E-4</v>
      </c>
      <c r="E268">
        <v>6.6237823350846298E-2</v>
      </c>
      <c r="F268">
        <v>-0.33847615758649002</v>
      </c>
      <c r="G268">
        <v>0.102028322864691</v>
      </c>
    </row>
    <row r="269" spans="1:7" x14ac:dyDescent="0.2">
      <c r="A269" t="s">
        <v>912</v>
      </c>
      <c r="B269" t="s">
        <v>913</v>
      </c>
      <c r="C269" s="5" t="s">
        <v>914</v>
      </c>
      <c r="D269">
        <v>5.3469496241797599E-4</v>
      </c>
      <c r="E269">
        <v>4.3479142996619702E-2</v>
      </c>
      <c r="F269">
        <v>-0.33897700210827802</v>
      </c>
      <c r="G269">
        <v>9.7892569739982394E-2</v>
      </c>
    </row>
    <row r="270" spans="1:7" x14ac:dyDescent="0.2">
      <c r="A270" t="s">
        <v>1478</v>
      </c>
      <c r="B270" t="s">
        <v>1479</v>
      </c>
      <c r="C270" s="5" t="s">
        <v>1480</v>
      </c>
      <c r="D270">
        <v>1.36401948615394E-3</v>
      </c>
      <c r="E270">
        <v>9.1876189912058107E-2</v>
      </c>
      <c r="F270">
        <v>-0.34389055708864302</v>
      </c>
      <c r="G270">
        <v>0.10739336067007101</v>
      </c>
    </row>
    <row r="271" spans="1:7" x14ac:dyDescent="0.2">
      <c r="A271" t="s">
        <v>764</v>
      </c>
      <c r="B271" t="s">
        <v>765</v>
      </c>
      <c r="C271" s="5" t="s">
        <v>766</v>
      </c>
      <c r="D271">
        <v>3.2653162712604198E-4</v>
      </c>
      <c r="E271">
        <v>2.84780751427079E-2</v>
      </c>
      <c r="F271">
        <v>-0.37041044641048898</v>
      </c>
      <c r="G271">
        <v>0.10308399175102401</v>
      </c>
    </row>
    <row r="272" spans="1:7" x14ac:dyDescent="0.2">
      <c r="A272" t="s">
        <v>823</v>
      </c>
      <c r="B272" t="s">
        <v>824</v>
      </c>
      <c r="C272" s="5" t="s">
        <v>825</v>
      </c>
      <c r="D272" s="3">
        <v>5.6744656016734801E-5</v>
      </c>
      <c r="E272">
        <v>6.0988169423203597E-3</v>
      </c>
      <c r="F272">
        <v>-0.38651131768793301</v>
      </c>
      <c r="G272">
        <v>9.6004889150886702E-2</v>
      </c>
    </row>
    <row r="273" spans="1:7" x14ac:dyDescent="0.2">
      <c r="A273" t="s">
        <v>1481</v>
      </c>
      <c r="B273" t="s">
        <v>1482</v>
      </c>
      <c r="C273" s="5" t="s">
        <v>1481</v>
      </c>
      <c r="D273">
        <v>1.41147860333581E-3</v>
      </c>
      <c r="E273">
        <v>9.4180888351234393E-2</v>
      </c>
      <c r="F273">
        <v>-0.38932624731478699</v>
      </c>
      <c r="G273">
        <v>0.121958164237695</v>
      </c>
    </row>
    <row r="274" spans="1:7" x14ac:dyDescent="0.2">
      <c r="A274" t="s">
        <v>1483</v>
      </c>
      <c r="B274" t="s">
        <v>1484</v>
      </c>
      <c r="C274" s="5" t="s">
        <v>1485</v>
      </c>
      <c r="D274">
        <v>8.0648442340884097E-4</v>
      </c>
      <c r="E274">
        <v>6.0596641175278299E-2</v>
      </c>
      <c r="F274">
        <v>-0.39518578859606601</v>
      </c>
      <c r="G274">
        <v>0.117946203558802</v>
      </c>
    </row>
    <row r="275" spans="1:7" x14ac:dyDescent="0.2">
      <c r="A275" t="s">
        <v>1486</v>
      </c>
      <c r="B275" t="s">
        <v>1487</v>
      </c>
      <c r="C275" s="5" t="s">
        <v>1486</v>
      </c>
      <c r="D275">
        <v>6.6445126343086202E-4</v>
      </c>
      <c r="E275">
        <v>5.2067344037446402E-2</v>
      </c>
      <c r="F275">
        <v>-0.40227004631195901</v>
      </c>
      <c r="G275">
        <v>0.118181167750118</v>
      </c>
    </row>
    <row r="276" spans="1:7" x14ac:dyDescent="0.2">
      <c r="A276" t="s">
        <v>1488</v>
      </c>
      <c r="B276" t="s">
        <v>1489</v>
      </c>
      <c r="C276" s="5" t="s">
        <v>1488</v>
      </c>
      <c r="D276" s="3">
        <v>6.2321074005593607E-5</v>
      </c>
      <c r="E276">
        <v>6.5836621770011703E-3</v>
      </c>
      <c r="F276">
        <v>-0.40608533317439899</v>
      </c>
      <c r="G276">
        <v>0.101423826988441</v>
      </c>
    </row>
    <row r="277" spans="1:7" x14ac:dyDescent="0.2">
      <c r="A277" t="s">
        <v>1490</v>
      </c>
      <c r="B277" t="s">
        <v>1491</v>
      </c>
      <c r="C277" s="5" t="s">
        <v>1490</v>
      </c>
      <c r="D277">
        <v>3.42564923245396E-4</v>
      </c>
      <c r="E277">
        <v>2.9200706560779999E-2</v>
      </c>
      <c r="F277">
        <v>-0.40811297380807199</v>
      </c>
      <c r="G277">
        <v>0.113973081679261</v>
      </c>
    </row>
    <row r="278" spans="1:7" x14ac:dyDescent="0.2">
      <c r="A278" t="s">
        <v>1492</v>
      </c>
      <c r="B278" t="s">
        <v>1493</v>
      </c>
      <c r="C278" s="5" t="s">
        <v>1494</v>
      </c>
      <c r="D278">
        <v>2.5536974093837801E-4</v>
      </c>
      <c r="E278">
        <v>2.2872246362306899E-2</v>
      </c>
      <c r="F278">
        <v>-0.42094910516727602</v>
      </c>
      <c r="G278">
        <v>0.115113628478008</v>
      </c>
    </row>
    <row r="279" spans="1:7" x14ac:dyDescent="0.2">
      <c r="A279" t="s">
        <v>1495</v>
      </c>
      <c r="B279" t="s">
        <v>1496</v>
      </c>
      <c r="C279" s="5" t="s">
        <v>1497</v>
      </c>
      <c r="D279">
        <v>1.10474452614564E-3</v>
      </c>
      <c r="E279">
        <v>7.6711473837977898E-2</v>
      </c>
      <c r="F279">
        <v>-0.42441490602202098</v>
      </c>
      <c r="G279">
        <v>0.13009298174315101</v>
      </c>
    </row>
    <row r="280" spans="1:7" x14ac:dyDescent="0.2">
      <c r="A280" t="s">
        <v>1498</v>
      </c>
      <c r="B280" t="s">
        <v>1499</v>
      </c>
      <c r="C280" s="5" t="s">
        <v>1500</v>
      </c>
      <c r="D280">
        <v>1.0103313401524101E-3</v>
      </c>
      <c r="E280">
        <v>7.1768364162550599E-2</v>
      </c>
      <c r="F280">
        <v>-0.42725823622832498</v>
      </c>
      <c r="G280">
        <v>0.12995918966345099</v>
      </c>
    </row>
    <row r="281" spans="1:7" x14ac:dyDescent="0.2">
      <c r="A281" t="s">
        <v>1501</v>
      </c>
      <c r="B281" t="s">
        <v>1502</v>
      </c>
      <c r="C281" s="5" t="s">
        <v>1503</v>
      </c>
      <c r="D281">
        <v>1.5050964346203201E-4</v>
      </c>
      <c r="E281">
        <v>1.4399545614733399E-2</v>
      </c>
      <c r="F281">
        <v>-0.42962230897466203</v>
      </c>
      <c r="G281">
        <v>0.11335001924244401</v>
      </c>
    </row>
    <row r="282" spans="1:7" x14ac:dyDescent="0.2">
      <c r="A282" t="s">
        <v>991</v>
      </c>
      <c r="B282" t="s">
        <v>992</v>
      </c>
      <c r="C282" s="5" t="s">
        <v>993</v>
      </c>
      <c r="D282" s="3">
        <v>9.7581312682491905E-5</v>
      </c>
      <c r="E282">
        <v>9.8861067602918004E-3</v>
      </c>
      <c r="F282">
        <v>-0.44701809010330101</v>
      </c>
      <c r="G282">
        <v>0.114722139302692</v>
      </c>
    </row>
    <row r="283" spans="1:7" x14ac:dyDescent="0.2">
      <c r="A283" t="s">
        <v>1504</v>
      </c>
      <c r="B283" t="s">
        <v>1505</v>
      </c>
      <c r="C283" s="5" t="s">
        <v>1506</v>
      </c>
      <c r="D283" s="3">
        <v>5.0876283282668898E-7</v>
      </c>
      <c r="E283" s="3">
        <v>7.6686690411437497E-5</v>
      </c>
      <c r="F283">
        <v>-0.46109361408302002</v>
      </c>
      <c r="G283">
        <v>9.1796854880029893E-2</v>
      </c>
    </row>
    <row r="284" spans="1:7" x14ac:dyDescent="0.2">
      <c r="A284" t="s">
        <v>1507</v>
      </c>
      <c r="B284" t="s">
        <v>1508</v>
      </c>
      <c r="C284" s="5" t="s">
        <v>1509</v>
      </c>
      <c r="D284">
        <v>5.8639500997538898E-4</v>
      </c>
      <c r="E284">
        <v>4.7371518452913701E-2</v>
      </c>
      <c r="F284">
        <v>-0.46114398892888903</v>
      </c>
      <c r="G284">
        <v>0.134138088603524</v>
      </c>
    </row>
    <row r="285" spans="1:7" x14ac:dyDescent="0.2">
      <c r="A285" t="s">
        <v>980</v>
      </c>
      <c r="B285" t="s">
        <v>981</v>
      </c>
      <c r="C285" s="5" t="s">
        <v>980</v>
      </c>
      <c r="D285">
        <v>9.8173987272532205E-4</v>
      </c>
      <c r="E285">
        <v>7.0343796097884007E-2</v>
      </c>
      <c r="F285">
        <v>-0.46355035566110397</v>
      </c>
      <c r="G285">
        <v>0.14065273721466501</v>
      </c>
    </row>
    <row r="286" spans="1:7" x14ac:dyDescent="0.2">
      <c r="A286" t="s">
        <v>1510</v>
      </c>
      <c r="B286" t="s">
        <v>1511</v>
      </c>
      <c r="C286" s="5" t="s">
        <v>1510</v>
      </c>
      <c r="D286">
        <v>7.6742079957121598E-4</v>
      </c>
      <c r="E286">
        <v>5.8238210801305902E-2</v>
      </c>
      <c r="F286">
        <v>-0.46576823806697498</v>
      </c>
      <c r="G286">
        <v>0.13844491561650901</v>
      </c>
    </row>
    <row r="287" spans="1:7" x14ac:dyDescent="0.2">
      <c r="A287" t="s">
        <v>1512</v>
      </c>
      <c r="B287" t="s">
        <v>1513</v>
      </c>
      <c r="C287" s="5" t="s">
        <v>1514</v>
      </c>
      <c r="D287">
        <v>7.64398089844684E-4</v>
      </c>
      <c r="E287">
        <v>5.8238210801305902E-2</v>
      </c>
      <c r="F287">
        <v>-0.46579666718048401</v>
      </c>
      <c r="G287">
        <v>0.138408565158427</v>
      </c>
    </row>
    <row r="288" spans="1:7" x14ac:dyDescent="0.2">
      <c r="A288" t="s">
        <v>1515</v>
      </c>
      <c r="B288" t="s">
        <v>1516</v>
      </c>
      <c r="C288" s="5" t="s">
        <v>1517</v>
      </c>
      <c r="D288" s="3">
        <v>2.52603418088189E-6</v>
      </c>
      <c r="E288">
        <v>3.5278850255028398E-4</v>
      </c>
      <c r="F288">
        <v>-0.46882010383281097</v>
      </c>
      <c r="G288">
        <v>9.9621420880008096E-2</v>
      </c>
    </row>
    <row r="289" spans="1:7" x14ac:dyDescent="0.2">
      <c r="A289" t="s">
        <v>1518</v>
      </c>
      <c r="B289" t="s">
        <v>1519</v>
      </c>
      <c r="C289" s="5" t="s">
        <v>1520</v>
      </c>
      <c r="D289" s="3">
        <v>8.4379473789156704E-6</v>
      </c>
      <c r="E289">
        <v>1.07518587219998E-3</v>
      </c>
      <c r="F289">
        <v>-0.47232360402780998</v>
      </c>
      <c r="G289">
        <v>0.106050532422422</v>
      </c>
    </row>
    <row r="290" spans="1:7" x14ac:dyDescent="0.2">
      <c r="A290" t="s">
        <v>1521</v>
      </c>
      <c r="B290" t="s">
        <v>1522</v>
      </c>
      <c r="C290" s="5" t="s">
        <v>1523</v>
      </c>
      <c r="D290" s="3">
        <v>2.0823778740516001E-5</v>
      </c>
      <c r="E290">
        <v>2.4652442164494002E-3</v>
      </c>
      <c r="F290">
        <v>-0.47249173557788199</v>
      </c>
      <c r="G290">
        <v>0.1110211891311</v>
      </c>
    </row>
    <row r="291" spans="1:7" x14ac:dyDescent="0.2">
      <c r="A291" t="s">
        <v>1524</v>
      </c>
      <c r="B291" t="s">
        <v>1525</v>
      </c>
      <c r="C291" s="5" t="s">
        <v>1524</v>
      </c>
      <c r="D291" s="3">
        <v>3.9235461212287802E-5</v>
      </c>
      <c r="E291">
        <v>4.3689216268817804E-3</v>
      </c>
      <c r="F291">
        <v>-0.47993094927512198</v>
      </c>
      <c r="G291">
        <v>0.116716533881372</v>
      </c>
    </row>
    <row r="292" spans="1:7" x14ac:dyDescent="0.2">
      <c r="A292" t="s">
        <v>1526</v>
      </c>
      <c r="B292" t="s">
        <v>1527</v>
      </c>
      <c r="C292" s="5" t="s">
        <v>1526</v>
      </c>
      <c r="D292">
        <v>9.0368261144828496E-4</v>
      </c>
      <c r="E292">
        <v>6.6237823350846298E-2</v>
      </c>
      <c r="F292">
        <v>-0.50072541358179201</v>
      </c>
      <c r="G292">
        <v>0.150870259376295</v>
      </c>
    </row>
    <row r="293" spans="1:7" x14ac:dyDescent="0.2">
      <c r="A293" t="s">
        <v>1528</v>
      </c>
      <c r="B293" t="s">
        <v>1529</v>
      </c>
      <c r="C293" s="5" t="s">
        <v>1528</v>
      </c>
      <c r="D293">
        <v>4.6389998421021998E-4</v>
      </c>
      <c r="E293">
        <v>3.8481904730458497E-2</v>
      </c>
      <c r="F293">
        <v>-0.50683973431502205</v>
      </c>
      <c r="G293">
        <v>0.144779119787806</v>
      </c>
    </row>
    <row r="294" spans="1:7" x14ac:dyDescent="0.2">
      <c r="A294" t="s">
        <v>1530</v>
      </c>
      <c r="B294" t="s">
        <v>1531</v>
      </c>
      <c r="C294" s="5" t="s">
        <v>1532</v>
      </c>
      <c r="D294">
        <v>1.0982361921663801E-3</v>
      </c>
      <c r="E294">
        <v>7.6711473837977898E-2</v>
      </c>
      <c r="F294">
        <v>-0.50768289578560399</v>
      </c>
      <c r="G294">
        <v>0.155536716961649</v>
      </c>
    </row>
    <row r="295" spans="1:7" x14ac:dyDescent="0.2">
      <c r="A295" t="s">
        <v>1533</v>
      </c>
      <c r="B295" t="s">
        <v>1534</v>
      </c>
      <c r="C295" s="5" t="s">
        <v>1535</v>
      </c>
      <c r="D295" s="3">
        <v>2.08428819271005E-5</v>
      </c>
      <c r="E295">
        <v>2.4652442164494002E-3</v>
      </c>
      <c r="F295">
        <v>-0.541344139694235</v>
      </c>
      <c r="G295">
        <v>0.127205541632465</v>
      </c>
    </row>
    <row r="296" spans="1:7" x14ac:dyDescent="0.2">
      <c r="A296" t="s">
        <v>805</v>
      </c>
      <c r="B296" t="s">
        <v>806</v>
      </c>
      <c r="C296" s="5" t="s">
        <v>807</v>
      </c>
      <c r="D296" s="3">
        <v>8.0065716848063601E-10</v>
      </c>
      <c r="E296" s="3">
        <v>1.67730891566452E-7</v>
      </c>
      <c r="F296">
        <v>-0.54429585187801499</v>
      </c>
      <c r="G296">
        <v>8.8578325589090207E-2</v>
      </c>
    </row>
    <row r="297" spans="1:7" x14ac:dyDescent="0.2">
      <c r="A297" t="s">
        <v>1536</v>
      </c>
      <c r="B297" t="s">
        <v>1537</v>
      </c>
      <c r="C297" s="5" t="s">
        <v>1538</v>
      </c>
      <c r="D297">
        <v>1.16589180595566E-4</v>
      </c>
      <c r="E297">
        <v>1.15283381772895E-2</v>
      </c>
      <c r="F297">
        <v>-0.54805009968423402</v>
      </c>
      <c r="G297">
        <v>0.142232850949187</v>
      </c>
    </row>
    <row r="298" spans="1:7" x14ac:dyDescent="0.2">
      <c r="A298" t="s">
        <v>1539</v>
      </c>
      <c r="B298" t="s">
        <v>1540</v>
      </c>
      <c r="C298" s="5" t="s">
        <v>1539</v>
      </c>
      <c r="D298" s="3">
        <v>5.5689152194041198E-5</v>
      </c>
      <c r="E298">
        <v>6.0115102281078497E-3</v>
      </c>
      <c r="F298">
        <v>-0.55541613593051697</v>
      </c>
      <c r="G298">
        <v>0.13780773312731601</v>
      </c>
    </row>
    <row r="299" spans="1:7" x14ac:dyDescent="0.2">
      <c r="A299" t="s">
        <v>952</v>
      </c>
      <c r="B299" t="s">
        <v>953</v>
      </c>
      <c r="C299" s="5" t="s">
        <v>954</v>
      </c>
      <c r="D299" s="3">
        <v>1.13416178553615E-5</v>
      </c>
      <c r="E299">
        <v>1.40886830846501E-3</v>
      </c>
      <c r="F299">
        <v>-0.55564433696451798</v>
      </c>
      <c r="G299">
        <v>0.12657408695262101</v>
      </c>
    </row>
    <row r="300" spans="1:7" x14ac:dyDescent="0.2">
      <c r="A300" t="s">
        <v>780</v>
      </c>
      <c r="B300" t="s">
        <v>781</v>
      </c>
      <c r="C300" s="5" t="s">
        <v>782</v>
      </c>
      <c r="D300" s="3">
        <v>1.5675317700948399E-5</v>
      </c>
      <c r="E300">
        <v>1.8994796743502199E-3</v>
      </c>
      <c r="F300">
        <v>-0.56428688528827098</v>
      </c>
      <c r="G300">
        <v>0.13065286354273001</v>
      </c>
    </row>
    <row r="301" spans="1:7" x14ac:dyDescent="0.2">
      <c r="A301" t="s">
        <v>1541</v>
      </c>
      <c r="B301" t="s">
        <v>1542</v>
      </c>
      <c r="C301" s="5" t="s">
        <v>1543</v>
      </c>
      <c r="D301">
        <v>1.5110632851156099E-3</v>
      </c>
      <c r="E301">
        <v>9.9344373425685806E-2</v>
      </c>
      <c r="F301">
        <v>-0.57452862339563504</v>
      </c>
      <c r="G301">
        <v>0.18109361578199101</v>
      </c>
    </row>
    <row r="302" spans="1:7" x14ac:dyDescent="0.2">
      <c r="A302" t="s">
        <v>1544</v>
      </c>
      <c r="B302" t="s">
        <v>1545</v>
      </c>
      <c r="C302" s="5" t="s">
        <v>1544</v>
      </c>
      <c r="D302" s="3">
        <v>1.0010439116225201E-5</v>
      </c>
      <c r="E302">
        <v>1.2561322586451199E-3</v>
      </c>
      <c r="F302">
        <v>-0.57458557528462495</v>
      </c>
      <c r="G302">
        <v>0.13008656675609501</v>
      </c>
    </row>
    <row r="303" spans="1:7" x14ac:dyDescent="0.2">
      <c r="A303" t="s">
        <v>1546</v>
      </c>
      <c r="B303" t="s">
        <v>1547</v>
      </c>
      <c r="C303" s="5" t="s">
        <v>1548</v>
      </c>
      <c r="D303" s="3">
        <v>1.8650167377998301E-10</v>
      </c>
      <c r="E303" s="3">
        <v>4.3087115662066999E-8</v>
      </c>
      <c r="F303">
        <v>-0.58023596310471803</v>
      </c>
      <c r="G303">
        <v>9.1059350914373505E-2</v>
      </c>
    </row>
    <row r="304" spans="1:7" x14ac:dyDescent="0.2">
      <c r="A304" t="s">
        <v>1549</v>
      </c>
      <c r="B304" t="s">
        <v>1550</v>
      </c>
      <c r="C304" s="5" t="s">
        <v>1551</v>
      </c>
      <c r="D304">
        <v>1.6165844252126401E-4</v>
      </c>
      <c r="E304">
        <v>1.52526591569681E-2</v>
      </c>
      <c r="F304">
        <v>-0.58219309807261499</v>
      </c>
      <c r="G304">
        <v>0.15432796844882399</v>
      </c>
    </row>
    <row r="305" spans="1:7" x14ac:dyDescent="0.2">
      <c r="A305" t="s">
        <v>1552</v>
      </c>
      <c r="B305" t="s">
        <v>1553</v>
      </c>
      <c r="C305" s="5" t="s">
        <v>1554</v>
      </c>
      <c r="D305">
        <v>1.8279636102948001E-4</v>
      </c>
      <c r="E305">
        <v>1.6987691897175802E-2</v>
      </c>
      <c r="F305">
        <v>-0.59174545349910102</v>
      </c>
      <c r="G305">
        <v>0.15814979566318901</v>
      </c>
    </row>
    <row r="306" spans="1:7" x14ac:dyDescent="0.2">
      <c r="A306" t="s">
        <v>1555</v>
      </c>
      <c r="B306" t="s">
        <v>1556</v>
      </c>
      <c r="C306" s="5" t="s">
        <v>1555</v>
      </c>
      <c r="D306" s="3">
        <v>2.5821005753014E-5</v>
      </c>
      <c r="E306">
        <v>2.9826881411892802E-3</v>
      </c>
      <c r="F306">
        <v>-0.59572773074916896</v>
      </c>
      <c r="G306">
        <v>0.14158706213345901</v>
      </c>
    </row>
    <row r="307" spans="1:7" x14ac:dyDescent="0.2">
      <c r="A307" t="s">
        <v>1557</v>
      </c>
      <c r="B307" t="s">
        <v>1558</v>
      </c>
      <c r="C307" s="5" t="s">
        <v>1559</v>
      </c>
      <c r="D307" s="3">
        <v>7.4346660337865397E-8</v>
      </c>
      <c r="E307" s="3">
        <v>1.22523296236802E-5</v>
      </c>
      <c r="F307">
        <v>-0.59824964326582997</v>
      </c>
      <c r="G307">
        <v>0.111191860004029</v>
      </c>
    </row>
    <row r="308" spans="1:7" x14ac:dyDescent="0.2">
      <c r="A308" t="s">
        <v>1560</v>
      </c>
      <c r="B308" t="s">
        <v>1561</v>
      </c>
      <c r="C308" s="5" t="s">
        <v>1562</v>
      </c>
      <c r="D308" s="3">
        <v>8.1181643269198305E-5</v>
      </c>
      <c r="E308">
        <v>8.3966954879271197E-3</v>
      </c>
      <c r="F308">
        <v>-0.59845625166038396</v>
      </c>
      <c r="G308">
        <v>0.15185835095644301</v>
      </c>
    </row>
    <row r="309" spans="1:7" x14ac:dyDescent="0.2">
      <c r="A309" t="s">
        <v>1563</v>
      </c>
      <c r="B309" t="s">
        <v>1564</v>
      </c>
      <c r="C309" s="5" t="s">
        <v>1565</v>
      </c>
      <c r="D309" s="3">
        <v>8.9170419731184805E-7</v>
      </c>
      <c r="E309">
        <v>1.3120790331874299E-4</v>
      </c>
      <c r="F309">
        <v>-0.60042663472318603</v>
      </c>
      <c r="G309">
        <v>0.12218331959121401</v>
      </c>
    </row>
    <row r="310" spans="1:7" x14ac:dyDescent="0.2">
      <c r="A310" t="s">
        <v>1566</v>
      </c>
      <c r="B310" t="s">
        <v>1567</v>
      </c>
      <c r="C310" s="5" t="s">
        <v>1568</v>
      </c>
      <c r="D310" s="3">
        <v>2.1935992716669999E-5</v>
      </c>
      <c r="E310">
        <v>2.5699418955264599E-3</v>
      </c>
      <c r="F310">
        <v>-0.60440567630908604</v>
      </c>
      <c r="G310">
        <v>0.142406940126628</v>
      </c>
    </row>
    <row r="311" spans="1:7" x14ac:dyDescent="0.2">
      <c r="A311" t="s">
        <v>1569</v>
      </c>
      <c r="B311" t="s">
        <v>1567</v>
      </c>
      <c r="C311" s="5" t="s">
        <v>1568</v>
      </c>
      <c r="D311" s="3">
        <v>2.1935992716669999E-5</v>
      </c>
      <c r="E311">
        <v>2.5699418955264599E-3</v>
      </c>
      <c r="F311">
        <v>-0.60440567630908604</v>
      </c>
      <c r="G311">
        <v>0.142406940126628</v>
      </c>
    </row>
    <row r="312" spans="1:7" x14ac:dyDescent="0.2">
      <c r="A312" t="s">
        <v>1570</v>
      </c>
      <c r="B312" t="s">
        <v>1571</v>
      </c>
      <c r="C312" s="5" t="s">
        <v>1570</v>
      </c>
      <c r="D312">
        <v>1.8811729151053E-4</v>
      </c>
      <c r="E312">
        <v>1.7416702045469301E-2</v>
      </c>
      <c r="F312">
        <v>-0.60468510090808603</v>
      </c>
      <c r="G312">
        <v>0.16192029472724701</v>
      </c>
    </row>
    <row r="313" spans="1:7" x14ac:dyDescent="0.2">
      <c r="A313" t="s">
        <v>1572</v>
      </c>
      <c r="B313" t="s">
        <v>1573</v>
      </c>
      <c r="C313" s="5" t="s">
        <v>1574</v>
      </c>
      <c r="D313" s="3">
        <v>3.3754420414525203E-5</v>
      </c>
      <c r="E313">
        <v>3.8100880029546301E-3</v>
      </c>
      <c r="F313">
        <v>-0.60477462021922801</v>
      </c>
      <c r="G313">
        <v>0.145850591119183</v>
      </c>
    </row>
    <row r="314" spans="1:7" x14ac:dyDescent="0.2">
      <c r="A314" t="s">
        <v>1575</v>
      </c>
      <c r="B314" t="s">
        <v>1576</v>
      </c>
      <c r="C314" s="5" t="s">
        <v>1577</v>
      </c>
      <c r="D314" s="3">
        <v>8.4441048325839708E-9</v>
      </c>
      <c r="E314" s="3">
        <v>1.59342191955325E-6</v>
      </c>
      <c r="F314">
        <v>-0.60519613767989999</v>
      </c>
      <c r="G314">
        <v>0.105080726489551</v>
      </c>
    </row>
    <row r="315" spans="1:7" x14ac:dyDescent="0.2">
      <c r="A315" t="s">
        <v>1578</v>
      </c>
      <c r="B315" t="s">
        <v>1579</v>
      </c>
      <c r="C315" s="5" t="s">
        <v>1580</v>
      </c>
      <c r="D315" s="3">
        <v>4.1865452153851503E-5</v>
      </c>
      <c r="E315">
        <v>4.6201516841214698E-3</v>
      </c>
      <c r="F315">
        <v>-0.60779452612143003</v>
      </c>
      <c r="G315">
        <v>0.14835343310657301</v>
      </c>
    </row>
    <row r="316" spans="1:7" x14ac:dyDescent="0.2">
      <c r="A316" t="s">
        <v>1581</v>
      </c>
      <c r="B316" t="s">
        <v>1582</v>
      </c>
      <c r="C316" s="5" t="s">
        <v>1583</v>
      </c>
      <c r="D316">
        <v>3.0423021035323701E-4</v>
      </c>
      <c r="E316">
        <v>2.6763597152783002E-2</v>
      </c>
      <c r="F316">
        <v>-0.60939992614643501</v>
      </c>
      <c r="G316">
        <v>0.16873073498424601</v>
      </c>
    </row>
    <row r="317" spans="1:7" x14ac:dyDescent="0.2">
      <c r="A317" t="s">
        <v>1584</v>
      </c>
      <c r="B317" t="s">
        <v>1534</v>
      </c>
      <c r="C317" s="5" t="s">
        <v>1535</v>
      </c>
      <c r="D317" s="3">
        <v>6.5055726043878899E-10</v>
      </c>
      <c r="E317" s="3">
        <v>1.3863599550040399E-7</v>
      </c>
      <c r="F317">
        <v>-0.62253245513855304</v>
      </c>
      <c r="G317">
        <v>0.10077144817486899</v>
      </c>
    </row>
    <row r="318" spans="1:7" x14ac:dyDescent="0.2">
      <c r="A318" t="s">
        <v>1585</v>
      </c>
      <c r="B318" t="s">
        <v>1586</v>
      </c>
      <c r="C318" s="5" t="s">
        <v>1587</v>
      </c>
      <c r="D318">
        <v>9.7297865705006203E-4</v>
      </c>
      <c r="E318">
        <v>7.0195523978478294E-2</v>
      </c>
      <c r="F318">
        <v>-0.62412109312778297</v>
      </c>
      <c r="G318">
        <v>0.18922934193329599</v>
      </c>
    </row>
    <row r="319" spans="1:7" x14ac:dyDescent="0.2">
      <c r="A319" t="s">
        <v>847</v>
      </c>
      <c r="B319" t="s">
        <v>848</v>
      </c>
      <c r="C319" s="5" t="s">
        <v>849</v>
      </c>
      <c r="D319" s="3">
        <v>5.0508778910909397E-8</v>
      </c>
      <c r="E319" s="3">
        <v>8.5518973608060306E-6</v>
      </c>
      <c r="F319">
        <v>-0.62599189801328403</v>
      </c>
      <c r="G319">
        <v>0.114871226253488</v>
      </c>
    </row>
    <row r="320" spans="1:7" x14ac:dyDescent="0.2">
      <c r="A320" t="s">
        <v>892</v>
      </c>
      <c r="B320" t="s">
        <v>893</v>
      </c>
      <c r="C320" s="5" t="s">
        <v>894</v>
      </c>
      <c r="D320" s="3">
        <v>6.36503640368377E-6</v>
      </c>
      <c r="E320">
        <v>8.3250634867229004E-4</v>
      </c>
      <c r="F320">
        <v>-0.62899371001575799</v>
      </c>
      <c r="G320">
        <v>0.13934638021895299</v>
      </c>
    </row>
    <row r="321" spans="1:7" x14ac:dyDescent="0.2">
      <c r="A321" t="s">
        <v>1588</v>
      </c>
      <c r="B321" t="s">
        <v>1589</v>
      </c>
      <c r="C321" s="5" t="s">
        <v>1588</v>
      </c>
      <c r="D321">
        <v>1.5086902565598499E-4</v>
      </c>
      <c r="E321">
        <v>1.4399545614733399E-2</v>
      </c>
      <c r="F321">
        <v>-0.64909180298095603</v>
      </c>
      <c r="G321">
        <v>0.17128083994816601</v>
      </c>
    </row>
    <row r="322" spans="1:7" x14ac:dyDescent="0.2">
      <c r="A322" t="s">
        <v>1590</v>
      </c>
      <c r="B322" t="s">
        <v>1591</v>
      </c>
      <c r="C322" s="5" t="s">
        <v>1592</v>
      </c>
      <c r="D322">
        <v>4.5790075390302097E-4</v>
      </c>
      <c r="E322">
        <v>3.8112143557180699E-2</v>
      </c>
      <c r="F322">
        <v>-0.65375148030728103</v>
      </c>
      <c r="G322">
        <v>0.18655977021037501</v>
      </c>
    </row>
    <row r="323" spans="1:7" x14ac:dyDescent="0.2">
      <c r="A323" t="s">
        <v>929</v>
      </c>
      <c r="B323" t="s">
        <v>930</v>
      </c>
      <c r="C323" s="5" t="s">
        <v>929</v>
      </c>
      <c r="D323" s="3">
        <v>1.46419051927356E-6</v>
      </c>
      <c r="E323">
        <v>2.1043482346768801E-4</v>
      </c>
      <c r="F323">
        <v>-0.65482886076271196</v>
      </c>
      <c r="G323">
        <v>0.13596769762657099</v>
      </c>
    </row>
    <row r="324" spans="1:7" x14ac:dyDescent="0.2">
      <c r="A324" t="s">
        <v>1593</v>
      </c>
      <c r="B324" t="s">
        <v>1594</v>
      </c>
      <c r="C324" s="5" t="s">
        <v>1595</v>
      </c>
      <c r="D324">
        <v>7.9116929250894197E-4</v>
      </c>
      <c r="E324">
        <v>5.9809495140125499E-2</v>
      </c>
      <c r="F324">
        <v>-0.67307112211112896</v>
      </c>
      <c r="G324">
        <v>0.20056556123297301</v>
      </c>
    </row>
    <row r="325" spans="1:7" x14ac:dyDescent="0.2">
      <c r="A325" t="s">
        <v>1596</v>
      </c>
      <c r="B325" t="s">
        <v>1597</v>
      </c>
      <c r="C325" s="5" t="s">
        <v>1596</v>
      </c>
      <c r="D325">
        <v>3.3100721176095201E-4</v>
      </c>
      <c r="E325">
        <v>2.85104469502813E-2</v>
      </c>
      <c r="F325">
        <v>-0.67314073540922603</v>
      </c>
      <c r="G325">
        <v>0.187517933382047</v>
      </c>
    </row>
    <row r="326" spans="1:7" x14ac:dyDescent="0.2">
      <c r="A326" t="s">
        <v>1598</v>
      </c>
      <c r="B326" t="s">
        <v>1599</v>
      </c>
      <c r="C326" s="5" t="s">
        <v>1598</v>
      </c>
      <c r="D326">
        <v>4.7378467007450499E-4</v>
      </c>
      <c r="E326">
        <v>3.90336132136513E-2</v>
      </c>
      <c r="F326">
        <v>-0.67947121675556599</v>
      </c>
      <c r="G326">
        <v>0.19440368554298801</v>
      </c>
    </row>
    <row r="327" spans="1:7" x14ac:dyDescent="0.2">
      <c r="A327" t="s">
        <v>1600</v>
      </c>
      <c r="B327" t="s">
        <v>1601</v>
      </c>
      <c r="C327" s="5" t="s">
        <v>1600</v>
      </c>
      <c r="D327">
        <v>3.39321664569338E-4</v>
      </c>
      <c r="E327">
        <v>2.9024330616449899E-2</v>
      </c>
      <c r="F327">
        <v>-0.68003315581720103</v>
      </c>
      <c r="G327">
        <v>0.189780135172538</v>
      </c>
    </row>
    <row r="328" spans="1:7" x14ac:dyDescent="0.2">
      <c r="A328" t="s">
        <v>1602</v>
      </c>
      <c r="B328" t="s">
        <v>1603</v>
      </c>
      <c r="C328" s="5" t="s">
        <v>1602</v>
      </c>
      <c r="D328">
        <v>7.0557351608386502E-4</v>
      </c>
      <c r="E328">
        <v>5.4167010303084302E-2</v>
      </c>
      <c r="F328">
        <v>-0.70046487854408601</v>
      </c>
      <c r="G328">
        <v>0.206785147440953</v>
      </c>
    </row>
    <row r="329" spans="1:7" x14ac:dyDescent="0.2">
      <c r="A329" t="s">
        <v>1604</v>
      </c>
      <c r="B329" t="s">
        <v>1605</v>
      </c>
      <c r="C329" s="5" t="s">
        <v>1606</v>
      </c>
      <c r="D329" s="3">
        <v>6.1229572269368101E-6</v>
      </c>
      <c r="E329">
        <v>8.0940910507956102E-4</v>
      </c>
      <c r="F329">
        <v>-0.70832677147081002</v>
      </c>
      <c r="G329">
        <v>0.156636743300748</v>
      </c>
    </row>
    <row r="330" spans="1:7" x14ac:dyDescent="0.2">
      <c r="A330" t="s">
        <v>1607</v>
      </c>
      <c r="B330" t="s">
        <v>1579</v>
      </c>
      <c r="C330" s="5" t="s">
        <v>1580</v>
      </c>
      <c r="D330">
        <v>1.24098027451319E-3</v>
      </c>
      <c r="E330">
        <v>8.4509731090815901E-2</v>
      </c>
      <c r="F330">
        <v>-0.71235385355523495</v>
      </c>
      <c r="G330">
        <v>0.22059148465206899</v>
      </c>
    </row>
    <row r="331" spans="1:7" x14ac:dyDescent="0.2">
      <c r="A331" t="s">
        <v>1608</v>
      </c>
      <c r="B331" t="s">
        <v>1609</v>
      </c>
      <c r="C331" s="5" t="s">
        <v>1610</v>
      </c>
      <c r="D331" s="3">
        <v>1.1332370249739401E-7</v>
      </c>
      <c r="E331" s="3">
        <v>1.8309555070167202E-5</v>
      </c>
      <c r="F331">
        <v>-0.74797720002152202</v>
      </c>
      <c r="G331">
        <v>0.14102268626789899</v>
      </c>
    </row>
    <row r="332" spans="1:7" x14ac:dyDescent="0.2">
      <c r="A332" t="s">
        <v>1611</v>
      </c>
      <c r="B332" t="s">
        <v>1612</v>
      </c>
      <c r="C332" s="5" t="s">
        <v>1611</v>
      </c>
      <c r="D332" s="3">
        <v>3.8033206539667398E-6</v>
      </c>
      <c r="E332">
        <v>5.1943694235391004E-4</v>
      </c>
      <c r="F332">
        <v>-0.74845705254211903</v>
      </c>
      <c r="G332">
        <v>0.161938827766895</v>
      </c>
    </row>
    <row r="333" spans="1:7" x14ac:dyDescent="0.2">
      <c r="A333" t="s">
        <v>1613</v>
      </c>
      <c r="B333" t="s">
        <v>1614</v>
      </c>
      <c r="C333" s="5" t="s">
        <v>1615</v>
      </c>
      <c r="D333">
        <v>3.10702827234183E-4</v>
      </c>
      <c r="E333">
        <v>2.72360776213794E-2</v>
      </c>
      <c r="F333">
        <v>-0.74950066860669196</v>
      </c>
      <c r="G333">
        <v>0.20783616582807399</v>
      </c>
    </row>
    <row r="334" spans="1:7" x14ac:dyDescent="0.2">
      <c r="A334" t="s">
        <v>1616</v>
      </c>
      <c r="B334" t="s">
        <v>1617</v>
      </c>
      <c r="C334" s="5" t="s">
        <v>1618</v>
      </c>
      <c r="D334">
        <v>4.7528792788467E-4</v>
      </c>
      <c r="E334">
        <v>3.90336132136513E-2</v>
      </c>
      <c r="F334">
        <v>-0.76763027876845202</v>
      </c>
      <c r="G334">
        <v>0.21968004367667601</v>
      </c>
    </row>
    <row r="335" spans="1:7" x14ac:dyDescent="0.2">
      <c r="A335" t="s">
        <v>1619</v>
      </c>
      <c r="B335" t="s">
        <v>1617</v>
      </c>
      <c r="C335" s="5" t="s">
        <v>1618</v>
      </c>
      <c r="D335">
        <v>4.7528792788467E-4</v>
      </c>
      <c r="E335">
        <v>3.90336132136513E-2</v>
      </c>
      <c r="F335">
        <v>-0.76763027876845202</v>
      </c>
      <c r="G335">
        <v>0.21968004367667601</v>
      </c>
    </row>
    <row r="336" spans="1:7" x14ac:dyDescent="0.2">
      <c r="A336" t="s">
        <v>1620</v>
      </c>
      <c r="B336" t="s">
        <v>1621</v>
      </c>
      <c r="C336" s="5" t="s">
        <v>1620</v>
      </c>
      <c r="D336" s="3">
        <v>1.17300831215726E-7</v>
      </c>
      <c r="E336" s="3">
        <v>1.8829068491251599E-5</v>
      </c>
      <c r="F336">
        <v>-0.79511430621190804</v>
      </c>
      <c r="G336">
        <v>0.150088040573743</v>
      </c>
    </row>
    <row r="337" spans="1:7" x14ac:dyDescent="0.2">
      <c r="A337" t="s">
        <v>1622</v>
      </c>
      <c r="B337" t="s">
        <v>1623</v>
      </c>
      <c r="C337" s="5" t="s">
        <v>1622</v>
      </c>
      <c r="D337">
        <v>7.0336429915563998E-4</v>
      </c>
      <c r="E337">
        <v>5.4165624533107297E-2</v>
      </c>
      <c r="F337">
        <v>-0.82108159309350104</v>
      </c>
      <c r="G337">
        <v>0.242331028374493</v>
      </c>
    </row>
    <row r="338" spans="1:7" x14ac:dyDescent="0.2">
      <c r="A338" t="s">
        <v>1624</v>
      </c>
      <c r="B338" t="s">
        <v>1625</v>
      </c>
      <c r="C338" s="5" t="s">
        <v>1624</v>
      </c>
      <c r="D338" s="3">
        <v>5.8352791588615003E-5</v>
      </c>
      <c r="E338">
        <v>6.2445065284439999E-3</v>
      </c>
      <c r="F338">
        <v>-0.82882911253370295</v>
      </c>
      <c r="G338">
        <v>0.20620846853045699</v>
      </c>
    </row>
    <row r="339" spans="1:7" x14ac:dyDescent="0.2">
      <c r="A339" t="s">
        <v>1626</v>
      </c>
      <c r="B339" t="s">
        <v>1627</v>
      </c>
      <c r="C339" s="5" t="s">
        <v>1626</v>
      </c>
      <c r="D339">
        <v>1.0412797059839099E-4</v>
      </c>
      <c r="E339">
        <v>1.0379207391904101E-2</v>
      </c>
      <c r="F339">
        <v>-0.83496426828501502</v>
      </c>
      <c r="G339">
        <v>0.215154497480087</v>
      </c>
    </row>
    <row r="340" spans="1:7" x14ac:dyDescent="0.2">
      <c r="A340" t="s">
        <v>1628</v>
      </c>
      <c r="B340" t="s">
        <v>1605</v>
      </c>
      <c r="C340" s="5" t="s">
        <v>1606</v>
      </c>
      <c r="D340" s="3">
        <v>2.3857331008779801E-22</v>
      </c>
      <c r="E340" s="3">
        <v>1.4041743393738901E-19</v>
      </c>
      <c r="F340">
        <v>-0.83939689865350697</v>
      </c>
      <c r="G340">
        <v>8.6323465630107593E-2</v>
      </c>
    </row>
    <row r="341" spans="1:7" x14ac:dyDescent="0.2">
      <c r="A341" t="s">
        <v>1629</v>
      </c>
      <c r="B341" t="s">
        <v>1630</v>
      </c>
      <c r="C341" s="5" t="s">
        <v>1631</v>
      </c>
      <c r="D341" s="3">
        <v>4.8461282320507103E-5</v>
      </c>
      <c r="E341">
        <v>5.2773695989556599E-3</v>
      </c>
      <c r="F341">
        <v>-0.87910900683080295</v>
      </c>
      <c r="G341">
        <v>0.21637334478463399</v>
      </c>
    </row>
    <row r="342" spans="1:7" x14ac:dyDescent="0.2">
      <c r="A342" t="s">
        <v>1632</v>
      </c>
      <c r="B342" t="s">
        <v>1633</v>
      </c>
      <c r="C342" s="5" t="s">
        <v>1632</v>
      </c>
      <c r="D342" s="3">
        <v>7.2981136237352406E-11</v>
      </c>
      <c r="E342" s="3">
        <v>1.8223168563508601E-8</v>
      </c>
      <c r="F342">
        <v>-0.89139922163121599</v>
      </c>
      <c r="G342">
        <v>0.13683521451935199</v>
      </c>
    </row>
    <row r="343" spans="1:7" x14ac:dyDescent="0.2">
      <c r="A343" t="s">
        <v>904</v>
      </c>
      <c r="B343" t="s">
        <v>905</v>
      </c>
      <c r="C343" s="5" t="s">
        <v>906</v>
      </c>
      <c r="D343" s="3">
        <v>2.4305403815574299E-9</v>
      </c>
      <c r="E343" s="3">
        <v>4.7684887485793403E-7</v>
      </c>
      <c r="F343">
        <v>-0.90428708543195402</v>
      </c>
      <c r="G343">
        <v>0.15157195884881</v>
      </c>
    </row>
    <row r="344" spans="1:7" x14ac:dyDescent="0.2">
      <c r="A344" t="s">
        <v>1634</v>
      </c>
      <c r="B344" t="s">
        <v>1635</v>
      </c>
      <c r="C344" s="5" t="s">
        <v>1636</v>
      </c>
      <c r="D344" s="3">
        <v>4.8045295150039901E-7</v>
      </c>
      <c r="E344" s="3">
        <v>7.2863785037361096E-5</v>
      </c>
      <c r="F344">
        <v>-0.96885683561541502</v>
      </c>
      <c r="G344">
        <v>0.192464196147382</v>
      </c>
    </row>
    <row r="345" spans="1:7" x14ac:dyDescent="0.2">
      <c r="A345" t="s">
        <v>783</v>
      </c>
      <c r="B345" t="s">
        <v>784</v>
      </c>
      <c r="C345" s="5" t="s">
        <v>783</v>
      </c>
      <c r="D345" s="3">
        <v>2.8088740676567802E-14</v>
      </c>
      <c r="E345" s="3">
        <v>9.0175801236981402E-12</v>
      </c>
      <c r="F345">
        <v>-0.97502095392719001</v>
      </c>
      <c r="G345">
        <v>0.128176939316965</v>
      </c>
    </row>
    <row r="346" spans="1:7" x14ac:dyDescent="0.2">
      <c r="A346" t="s">
        <v>1637</v>
      </c>
      <c r="B346" t="s">
        <v>1638</v>
      </c>
      <c r="C346" s="5" t="s">
        <v>1639</v>
      </c>
      <c r="D346" s="3">
        <v>4.4836806997744698E-9</v>
      </c>
      <c r="E346" s="3">
        <v>8.5919834804980501E-7</v>
      </c>
      <c r="F346">
        <v>-0.99978073170832304</v>
      </c>
      <c r="G346">
        <v>0.170457381204276</v>
      </c>
    </row>
    <row r="347" spans="1:7" x14ac:dyDescent="0.2">
      <c r="A347" t="s">
        <v>1640</v>
      </c>
      <c r="B347" t="s">
        <v>1641</v>
      </c>
      <c r="C347" s="5" t="s">
        <v>1640</v>
      </c>
      <c r="D347">
        <v>1.0367319533813301E-4</v>
      </c>
      <c r="E347">
        <v>1.0375714124528901E-2</v>
      </c>
      <c r="F347">
        <v>-1.00318910924008</v>
      </c>
      <c r="G347">
        <v>0.25843198154697</v>
      </c>
    </row>
    <row r="348" spans="1:7" x14ac:dyDescent="0.2">
      <c r="A348" t="s">
        <v>1642</v>
      </c>
      <c r="B348" t="s">
        <v>1643</v>
      </c>
      <c r="C348" s="5" t="s">
        <v>1644</v>
      </c>
      <c r="D348" s="3">
        <v>3.3574632095816303E-14</v>
      </c>
      <c r="E348" s="3">
        <v>1.06405757103664E-11</v>
      </c>
      <c r="F348">
        <v>-1.00962600237926</v>
      </c>
      <c r="G348">
        <v>0.13313044160013099</v>
      </c>
    </row>
    <row r="349" spans="1:7" x14ac:dyDescent="0.2">
      <c r="A349" t="s">
        <v>1645</v>
      </c>
      <c r="B349" t="s">
        <v>1646</v>
      </c>
      <c r="C349" s="5" t="s">
        <v>1645</v>
      </c>
      <c r="D349">
        <v>2.23431401064911E-4</v>
      </c>
      <c r="E349">
        <v>2.0380901233670101E-2</v>
      </c>
      <c r="F349">
        <v>-1.03090568423713</v>
      </c>
      <c r="G349">
        <v>0.27930747562519198</v>
      </c>
    </row>
    <row r="350" spans="1:7" x14ac:dyDescent="0.2">
      <c r="A350" t="s">
        <v>994</v>
      </c>
      <c r="B350" t="s">
        <v>995</v>
      </c>
      <c r="C350" s="5" t="s">
        <v>996</v>
      </c>
      <c r="D350" s="3">
        <v>2.6513425125767399E-8</v>
      </c>
      <c r="E350" s="3">
        <v>4.7151933029422198E-6</v>
      </c>
      <c r="F350">
        <v>-1.0388004315294199</v>
      </c>
      <c r="G350">
        <v>0.186732934802777</v>
      </c>
    </row>
    <row r="351" spans="1:7" x14ac:dyDescent="0.2">
      <c r="A351" t="s">
        <v>841</v>
      </c>
      <c r="B351" t="s">
        <v>842</v>
      </c>
      <c r="C351" s="5" t="s">
        <v>843</v>
      </c>
      <c r="D351" s="3">
        <v>8.1183568917468295E-16</v>
      </c>
      <c r="E351" s="3">
        <v>2.8669397480568802E-13</v>
      </c>
      <c r="F351">
        <v>-1.07621308868343</v>
      </c>
      <c r="G351">
        <v>0.13365115815040801</v>
      </c>
    </row>
    <row r="352" spans="1:7" x14ac:dyDescent="0.2">
      <c r="A352" t="s">
        <v>1647</v>
      </c>
      <c r="B352" t="s">
        <v>1648</v>
      </c>
      <c r="C352" s="5" t="s">
        <v>1647</v>
      </c>
      <c r="D352" s="3">
        <v>1.55473949498226E-13</v>
      </c>
      <c r="E352" s="3">
        <v>4.7448346069088299E-11</v>
      </c>
      <c r="F352">
        <v>-1.0763948396734999</v>
      </c>
      <c r="G352">
        <v>0.145805756881773</v>
      </c>
    </row>
    <row r="353" spans="1:7" x14ac:dyDescent="0.2">
      <c r="A353" t="s">
        <v>1649</v>
      </c>
      <c r="B353" t="s">
        <v>1650</v>
      </c>
      <c r="C353" s="5" t="s">
        <v>1651</v>
      </c>
      <c r="D353" s="3">
        <v>1.03137075071933E-14</v>
      </c>
      <c r="E353" s="3">
        <v>3.3993979943709098E-12</v>
      </c>
      <c r="F353">
        <v>-1.1685381274556901</v>
      </c>
      <c r="G353">
        <v>0.15106510922307601</v>
      </c>
    </row>
    <row r="354" spans="1:7" x14ac:dyDescent="0.2">
      <c r="A354" t="s">
        <v>1652</v>
      </c>
      <c r="B354" t="s">
        <v>1653</v>
      </c>
      <c r="C354" s="5" t="s">
        <v>1654</v>
      </c>
      <c r="D354">
        <v>2.0963186663872701E-4</v>
      </c>
      <c r="E354">
        <v>1.9336193072049802E-2</v>
      </c>
      <c r="F354">
        <v>-1.1799737443873799</v>
      </c>
      <c r="G354">
        <v>0.31829954413261502</v>
      </c>
    </row>
    <row r="355" spans="1:7" x14ac:dyDescent="0.2">
      <c r="A355" t="s">
        <v>1655</v>
      </c>
      <c r="B355" t="s">
        <v>1656</v>
      </c>
      <c r="C355" s="5" t="s">
        <v>1655</v>
      </c>
      <c r="D355">
        <v>1.1585679549915801E-3</v>
      </c>
      <c r="E355">
        <v>7.9999440914502201E-2</v>
      </c>
      <c r="F355">
        <v>-1.20155486168808</v>
      </c>
      <c r="G355">
        <v>0.369835647989813</v>
      </c>
    </row>
    <row r="356" spans="1:7" x14ac:dyDescent="0.2">
      <c r="A356" t="s">
        <v>957</v>
      </c>
      <c r="B356" t="s">
        <v>958</v>
      </c>
      <c r="C356" s="5" t="s">
        <v>957</v>
      </c>
      <c r="D356" s="3">
        <v>3.2355154450353997E-17</v>
      </c>
      <c r="E356" s="3">
        <v>1.2900313193754001E-14</v>
      </c>
      <c r="F356">
        <v>-1.2222512245528301</v>
      </c>
      <c r="G356">
        <v>0.14485540334682601</v>
      </c>
    </row>
    <row r="357" spans="1:7" x14ac:dyDescent="0.2">
      <c r="A357" t="s">
        <v>1657</v>
      </c>
      <c r="B357" t="s">
        <v>1658</v>
      </c>
      <c r="C357" s="5" t="s">
        <v>1659</v>
      </c>
      <c r="D357">
        <v>7.6802818451560399E-4</v>
      </c>
      <c r="E357">
        <v>5.8238210801305902E-2</v>
      </c>
      <c r="F357">
        <v>-1.23301945794609</v>
      </c>
      <c r="G357">
        <v>0.36652639680928101</v>
      </c>
    </row>
    <row r="358" spans="1:7" x14ac:dyDescent="0.2">
      <c r="A358" t="s">
        <v>1660</v>
      </c>
      <c r="B358" t="s">
        <v>1661</v>
      </c>
      <c r="C358" s="5" t="s">
        <v>1660</v>
      </c>
      <c r="D358" s="3">
        <v>4.3949679617759397E-5</v>
      </c>
      <c r="E358">
        <v>4.8286048006711702E-3</v>
      </c>
      <c r="F358">
        <v>-1.2431780609893199</v>
      </c>
      <c r="G358">
        <v>0.30427759851196501</v>
      </c>
    </row>
    <row r="359" spans="1:7" x14ac:dyDescent="0.2">
      <c r="A359" t="s">
        <v>1662</v>
      </c>
      <c r="B359" t="s">
        <v>1663</v>
      </c>
      <c r="C359" s="5" t="s">
        <v>1664</v>
      </c>
      <c r="D359">
        <v>6.7589513796405905E-4</v>
      </c>
      <c r="E359">
        <v>5.2212899407723598E-2</v>
      </c>
      <c r="F359">
        <v>-1.25446679436516</v>
      </c>
      <c r="G359">
        <v>0.369050396824256</v>
      </c>
    </row>
    <row r="360" spans="1:7" x14ac:dyDescent="0.2">
      <c r="A360" t="s">
        <v>1665</v>
      </c>
      <c r="B360" t="s">
        <v>1666</v>
      </c>
      <c r="C360" s="5" t="s">
        <v>1665</v>
      </c>
      <c r="D360" s="3">
        <v>2.03248272665996E-6</v>
      </c>
      <c r="E360">
        <v>2.8875271840824303E-4</v>
      </c>
      <c r="F360">
        <v>-1.25696629191221</v>
      </c>
      <c r="G360">
        <v>0.26461515387132101</v>
      </c>
    </row>
    <row r="361" spans="1:7" x14ac:dyDescent="0.2">
      <c r="A361" t="s">
        <v>1667</v>
      </c>
      <c r="B361" t="s">
        <v>1668</v>
      </c>
      <c r="C361" s="5" t="s">
        <v>1667</v>
      </c>
      <c r="D361">
        <v>9.7503019777489704E-4</v>
      </c>
      <c r="E361">
        <v>7.0195523978478294E-2</v>
      </c>
      <c r="F361">
        <v>-1.35318863255669</v>
      </c>
      <c r="G361">
        <v>0.410351328588757</v>
      </c>
    </row>
    <row r="362" spans="1:7" x14ac:dyDescent="0.2">
      <c r="A362" t="s">
        <v>1669</v>
      </c>
      <c r="B362" t="s">
        <v>1670</v>
      </c>
      <c r="C362" s="5" t="s">
        <v>1669</v>
      </c>
      <c r="D362">
        <v>1.36067346585875E-3</v>
      </c>
      <c r="E362">
        <v>9.1876189912058107E-2</v>
      </c>
      <c r="F362">
        <v>-1.44743166266354</v>
      </c>
      <c r="G362">
        <v>0.451917666483169</v>
      </c>
    </row>
    <row r="363" spans="1:7" x14ac:dyDescent="0.2">
      <c r="A363" t="s">
        <v>1671</v>
      </c>
      <c r="B363" t="s">
        <v>1672</v>
      </c>
      <c r="C363" s="5" t="s">
        <v>1673</v>
      </c>
      <c r="D363" s="3">
        <v>2.66289856291921E-5</v>
      </c>
      <c r="E363">
        <v>3.06171406862153E-3</v>
      </c>
      <c r="F363">
        <v>-1.54513217454275</v>
      </c>
      <c r="G363">
        <v>0.36784211868590599</v>
      </c>
    </row>
    <row r="364" spans="1:7" x14ac:dyDescent="0.2">
      <c r="A364" t="s">
        <v>1674</v>
      </c>
      <c r="B364" t="s">
        <v>1675</v>
      </c>
      <c r="C364" s="5" t="s">
        <v>1676</v>
      </c>
      <c r="D364">
        <v>1.5246703739274999E-4</v>
      </c>
      <c r="E364">
        <v>1.44960967859568E-2</v>
      </c>
      <c r="F364">
        <v>-1.56824520527557</v>
      </c>
      <c r="G364">
        <v>0.41411101444993398</v>
      </c>
    </row>
    <row r="365" spans="1:7" x14ac:dyDescent="0.2">
      <c r="A365" t="s">
        <v>1677</v>
      </c>
      <c r="B365" t="s">
        <v>1678</v>
      </c>
      <c r="C365" s="5" t="s">
        <v>1679</v>
      </c>
      <c r="D365" s="3">
        <v>6.3900560938938495E-5</v>
      </c>
      <c r="E365">
        <v>6.7217951762151501E-3</v>
      </c>
      <c r="F365">
        <v>-1.57449554824615</v>
      </c>
      <c r="G365">
        <v>0.39382832082852198</v>
      </c>
    </row>
    <row r="366" spans="1:7" x14ac:dyDescent="0.2">
      <c r="A366" t="s">
        <v>1680</v>
      </c>
      <c r="B366" t="s">
        <v>1681</v>
      </c>
      <c r="C366" s="5" t="s">
        <v>1680</v>
      </c>
      <c r="D366">
        <v>1.2112088529199799E-3</v>
      </c>
      <c r="E366">
        <v>8.3169674567171795E-2</v>
      </c>
      <c r="F366">
        <v>-1.5942678038417299</v>
      </c>
      <c r="G366">
        <v>0.492631587687545</v>
      </c>
    </row>
    <row r="367" spans="1:7" x14ac:dyDescent="0.2">
      <c r="A367" t="s">
        <v>1682</v>
      </c>
      <c r="B367" t="s">
        <v>1683</v>
      </c>
      <c r="C367" s="5" t="s">
        <v>1682</v>
      </c>
      <c r="D367">
        <v>3.6816213828602901E-4</v>
      </c>
      <c r="E367">
        <v>3.1274804324503899E-2</v>
      </c>
      <c r="F367">
        <v>-1.66222491325445</v>
      </c>
      <c r="G367">
        <v>0.46666631892802302</v>
      </c>
    </row>
    <row r="368" spans="1:7" x14ac:dyDescent="0.2">
      <c r="A368" t="s">
        <v>1684</v>
      </c>
      <c r="B368" t="s">
        <v>1685</v>
      </c>
      <c r="C368" s="5" t="s">
        <v>1686</v>
      </c>
      <c r="D368">
        <v>1.16866384125595E-3</v>
      </c>
      <c r="E368">
        <v>8.0471783163919397E-2</v>
      </c>
      <c r="F368">
        <v>-4.2834399998838597</v>
      </c>
      <c r="G368">
        <v>1.31943504164363</v>
      </c>
    </row>
    <row r="369" spans="1:7" x14ac:dyDescent="0.2">
      <c r="A369" t="s">
        <v>1687</v>
      </c>
      <c r="B369" t="s">
        <v>1688</v>
      </c>
      <c r="C369" s="5" t="s">
        <v>1689</v>
      </c>
      <c r="D369" s="3">
        <v>6.8083307531182694E-5</v>
      </c>
      <c r="E369">
        <v>7.1314379753001497E-3</v>
      </c>
      <c r="F369">
        <v>-4.4603396427881696</v>
      </c>
      <c r="G369">
        <v>1.11987619243806</v>
      </c>
    </row>
    <row r="370" spans="1:7" x14ac:dyDescent="0.2">
      <c r="A370" t="s">
        <v>1690</v>
      </c>
      <c r="B370" t="s">
        <v>1691</v>
      </c>
      <c r="C370" s="5" t="s">
        <v>1692</v>
      </c>
      <c r="D370">
        <v>2.4220826582173699E-4</v>
      </c>
      <c r="E370">
        <v>2.19318253886936E-2</v>
      </c>
      <c r="F370">
        <v>-4.4734684636852799</v>
      </c>
      <c r="G370">
        <v>1.21880888752918</v>
      </c>
    </row>
    <row r="371" spans="1:7" x14ac:dyDescent="0.2">
      <c r="A371" t="s">
        <v>1693</v>
      </c>
      <c r="B371" t="s">
        <v>1694</v>
      </c>
      <c r="C371" s="5" t="s">
        <v>1695</v>
      </c>
      <c r="D371">
        <v>1.73509066449481E-4</v>
      </c>
      <c r="E371">
        <v>1.62467580402696E-2</v>
      </c>
      <c r="F371">
        <v>-4.6936043557317699</v>
      </c>
      <c r="G371">
        <v>1.2500417885674899</v>
      </c>
    </row>
    <row r="372" spans="1:7" x14ac:dyDescent="0.2">
      <c r="A372" t="s">
        <v>1696</v>
      </c>
      <c r="B372" t="s">
        <v>1697</v>
      </c>
      <c r="C372" s="5" t="s">
        <v>1698</v>
      </c>
      <c r="D372" s="3">
        <v>3.6279279260681199E-5</v>
      </c>
      <c r="E372">
        <v>4.0580261688870599E-3</v>
      </c>
      <c r="F372">
        <v>-4.7220400757430001</v>
      </c>
      <c r="G372">
        <v>1.14335629368412</v>
      </c>
    </row>
    <row r="373" spans="1:7" x14ac:dyDescent="0.2">
      <c r="A373" t="s">
        <v>1699</v>
      </c>
      <c r="B373" t="s">
        <v>1700</v>
      </c>
      <c r="C373" s="5" t="s">
        <v>1701</v>
      </c>
      <c r="D373">
        <v>7.9802695250221498E-4</v>
      </c>
      <c r="E373">
        <v>6.01439825178499E-2</v>
      </c>
      <c r="F373">
        <v>-4.8987807637569496</v>
      </c>
      <c r="G373">
        <v>1.46080589998163</v>
      </c>
    </row>
    <row r="374" spans="1:7" x14ac:dyDescent="0.2">
      <c r="A374" t="s">
        <v>1702</v>
      </c>
      <c r="B374" t="s">
        <v>1703</v>
      </c>
      <c r="C374" s="5" t="s">
        <v>1704</v>
      </c>
      <c r="D374">
        <v>1.00929075729201E-4</v>
      </c>
      <c r="E374">
        <v>1.0142141268397801E-2</v>
      </c>
      <c r="F374">
        <v>-5.1384831398194102</v>
      </c>
      <c r="G374">
        <v>1.3215082263626901</v>
      </c>
    </row>
    <row r="375" spans="1:7" x14ac:dyDescent="0.2">
      <c r="A375" t="s">
        <v>1705</v>
      </c>
      <c r="B375" t="s">
        <v>1706</v>
      </c>
      <c r="C375" s="5" t="s">
        <v>1707</v>
      </c>
      <c r="D375">
        <v>1.1145092365147E-4</v>
      </c>
      <c r="E375">
        <v>1.1064525432386899E-2</v>
      </c>
      <c r="F375">
        <v>-5.1818315122651804</v>
      </c>
      <c r="G375">
        <v>1.3409820509821999</v>
      </c>
    </row>
    <row r="376" spans="1:7" x14ac:dyDescent="0.2">
      <c r="A376" t="s">
        <v>1708</v>
      </c>
      <c r="B376" t="s">
        <v>1709</v>
      </c>
      <c r="C376" s="5" t="s">
        <v>1710</v>
      </c>
      <c r="D376" s="3">
        <v>2.9772023861157602E-6</v>
      </c>
      <c r="E376">
        <v>4.1346316283585199E-4</v>
      </c>
      <c r="F376">
        <v>-5.3209456948310399</v>
      </c>
      <c r="G376">
        <v>1.1388068705115399</v>
      </c>
    </row>
    <row r="377" spans="1:7" x14ac:dyDescent="0.2">
      <c r="A377" t="s">
        <v>1711</v>
      </c>
      <c r="B377" t="s">
        <v>1712</v>
      </c>
      <c r="C377" s="5" t="s">
        <v>1713</v>
      </c>
      <c r="D377" s="3">
        <v>1.3781944745512299E-5</v>
      </c>
      <c r="E377">
        <v>1.6865825450943701E-3</v>
      </c>
      <c r="F377">
        <v>-5.45075757955391</v>
      </c>
      <c r="G377">
        <v>1.25382402744677</v>
      </c>
    </row>
    <row r="378" spans="1:7" x14ac:dyDescent="0.2">
      <c r="A378" t="s">
        <v>1714</v>
      </c>
      <c r="B378" t="s">
        <v>1712</v>
      </c>
      <c r="C378" s="5" t="s">
        <v>1713</v>
      </c>
      <c r="D378" s="3">
        <v>7.8487559001696199E-6</v>
      </c>
      <c r="E378">
        <v>1.01052732214684E-3</v>
      </c>
      <c r="F378">
        <v>-5.5691078420374103</v>
      </c>
      <c r="G378">
        <v>1.2460893441051799</v>
      </c>
    </row>
    <row r="379" spans="1:7" x14ac:dyDescent="0.2">
      <c r="A379" t="s">
        <v>1715</v>
      </c>
      <c r="B379" t="s">
        <v>1716</v>
      </c>
      <c r="C379" s="5" t="s">
        <v>1717</v>
      </c>
      <c r="D379" s="3">
        <v>5.47394125683315E-6</v>
      </c>
      <c r="E379">
        <v>7.3143690739954398E-4</v>
      </c>
      <c r="F379">
        <v>-6.0946913804122396</v>
      </c>
      <c r="G379">
        <v>1.3407443117092099</v>
      </c>
    </row>
    <row r="380" spans="1:7" x14ac:dyDescent="0.2">
      <c r="A380" t="s">
        <v>1718</v>
      </c>
      <c r="B380" t="s">
        <v>1719</v>
      </c>
      <c r="C380" s="5" t="s">
        <v>1720</v>
      </c>
      <c r="D380" s="3">
        <v>3.4521775768421798E-12</v>
      </c>
      <c r="E380" s="3">
        <v>9.6974806476748599E-10</v>
      </c>
      <c r="F380">
        <v>-6.3744637498178101</v>
      </c>
      <c r="G380">
        <v>0.91613881482972104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BBA37-F59F-43AD-A13A-3D4868062932}">
  <dimension ref="A1:G28"/>
  <sheetViews>
    <sheetView workbookViewId="0">
      <selection activeCell="H1" sqref="H1:M1048576"/>
    </sheetView>
  </sheetViews>
  <sheetFormatPr baseColWidth="10" defaultColWidth="8.83203125" defaultRowHeight="15" x14ac:dyDescent="0.2"/>
  <cols>
    <col min="1" max="1" width="11.1640625" customWidth="1"/>
    <col min="2" max="2" width="20.5" bestFit="1" customWidth="1"/>
    <col min="3" max="3" width="14.5" style="5" bestFit="1" customWidth="1"/>
  </cols>
  <sheetData>
    <row r="1" spans="1:7" s="2" customFormat="1" ht="14" x14ac:dyDescent="0.15">
      <c r="A1" s="1" t="s">
        <v>0</v>
      </c>
      <c r="C1" s="4"/>
    </row>
    <row r="2" spans="1:7" s="2" customFormat="1" ht="14" x14ac:dyDescent="0.15">
      <c r="C2" s="4"/>
    </row>
    <row r="3" spans="1:7" x14ac:dyDescent="0.2">
      <c r="A3" t="s">
        <v>13</v>
      </c>
      <c r="B3" t="s">
        <v>14</v>
      </c>
      <c r="C3" s="7" t="s">
        <v>15</v>
      </c>
      <c r="D3" t="s">
        <v>16</v>
      </c>
      <c r="E3" t="s">
        <v>17</v>
      </c>
      <c r="F3" t="s">
        <v>18</v>
      </c>
      <c r="G3" t="s">
        <v>19</v>
      </c>
    </row>
    <row r="4" spans="1:7" x14ac:dyDescent="0.2">
      <c r="A4" t="s">
        <v>1721</v>
      </c>
      <c r="B4" t="s">
        <v>1722</v>
      </c>
      <c r="C4" s="5" t="s">
        <v>1723</v>
      </c>
      <c r="D4" s="3">
        <v>1.09227599736267E-5</v>
      </c>
      <c r="E4">
        <v>1.8250938937750899E-2</v>
      </c>
      <c r="F4">
        <v>5.3046580060805404</v>
      </c>
      <c r="G4">
        <v>1.2061385114913299</v>
      </c>
    </row>
    <row r="5" spans="1:7" x14ac:dyDescent="0.2">
      <c r="A5" t="s">
        <v>97</v>
      </c>
      <c r="B5" t="s">
        <v>98</v>
      </c>
      <c r="C5" s="5" t="s">
        <v>97</v>
      </c>
      <c r="D5" s="3">
        <v>3.7571350605009699E-10</v>
      </c>
      <c r="E5" s="3">
        <v>6.9056142412007899E-6</v>
      </c>
      <c r="F5">
        <v>3.2797628317465102</v>
      </c>
      <c r="G5">
        <v>0.52360614663183103</v>
      </c>
    </row>
    <row r="6" spans="1:7" x14ac:dyDescent="0.2">
      <c r="A6" t="s">
        <v>1141</v>
      </c>
      <c r="B6" t="s">
        <v>1142</v>
      </c>
      <c r="C6" s="5" t="s">
        <v>1141</v>
      </c>
      <c r="D6" s="3">
        <v>6.86121266319152E-7</v>
      </c>
      <c r="E6">
        <v>3.1527272187365099E-3</v>
      </c>
      <c r="F6">
        <v>1.3423926098118399</v>
      </c>
      <c r="G6">
        <v>0.27035742962773901</v>
      </c>
    </row>
    <row r="7" spans="1:7" x14ac:dyDescent="0.2">
      <c r="A7" t="s">
        <v>1091</v>
      </c>
      <c r="B7" t="s">
        <v>1092</v>
      </c>
      <c r="C7" s="5" t="s">
        <v>1093</v>
      </c>
      <c r="D7" s="3">
        <v>1.6065835763860999E-7</v>
      </c>
      <c r="E7">
        <v>9.84300204465885E-4</v>
      </c>
      <c r="F7">
        <v>1.1964274030948501</v>
      </c>
      <c r="G7">
        <v>0.228329933549204</v>
      </c>
    </row>
    <row r="8" spans="1:7" x14ac:dyDescent="0.2">
      <c r="A8" t="s">
        <v>105</v>
      </c>
      <c r="B8" t="s">
        <v>106</v>
      </c>
      <c r="C8" s="5" t="s">
        <v>105</v>
      </c>
      <c r="D8" s="3">
        <v>3.1697702681209299E-5</v>
      </c>
      <c r="E8">
        <v>3.88402516853752E-2</v>
      </c>
      <c r="F8">
        <v>0.96952827014127396</v>
      </c>
      <c r="G8">
        <v>0.23300850925070901</v>
      </c>
    </row>
    <row r="9" spans="1:7" x14ac:dyDescent="0.2">
      <c r="A9" t="s">
        <v>1724</v>
      </c>
      <c r="B9" t="s">
        <v>1725</v>
      </c>
      <c r="C9" s="5" t="s">
        <v>1724</v>
      </c>
      <c r="D9" s="3">
        <v>9.1670007927782195E-7</v>
      </c>
      <c r="E9">
        <v>3.36978949142527E-3</v>
      </c>
      <c r="F9">
        <v>0.38857576812022199</v>
      </c>
      <c r="G9">
        <v>7.9160209444625096E-2</v>
      </c>
    </row>
    <row r="10" spans="1:7" x14ac:dyDescent="0.2">
      <c r="A10" t="s">
        <v>1726</v>
      </c>
      <c r="B10" t="s">
        <v>1727</v>
      </c>
      <c r="C10" s="5" t="s">
        <v>1728</v>
      </c>
      <c r="D10" s="3">
        <v>2.4901861773666798E-5</v>
      </c>
      <c r="E10">
        <v>3.2692587099999698E-2</v>
      </c>
      <c r="F10">
        <v>0.246040573716929</v>
      </c>
      <c r="G10">
        <v>5.8363098683545798E-2</v>
      </c>
    </row>
    <row r="11" spans="1:7" x14ac:dyDescent="0.2">
      <c r="A11" t="s">
        <v>1729</v>
      </c>
      <c r="B11" t="s">
        <v>1730</v>
      </c>
      <c r="C11" s="5" t="s">
        <v>1731</v>
      </c>
      <c r="D11" s="3">
        <v>8.4891555705939893E-5</v>
      </c>
      <c r="E11">
        <v>7.09230360852353E-2</v>
      </c>
      <c r="F11">
        <v>0.151219882046572</v>
      </c>
      <c r="G11">
        <v>3.84768360521296E-2</v>
      </c>
    </row>
    <row r="12" spans="1:7" x14ac:dyDescent="0.2">
      <c r="A12" t="s">
        <v>1732</v>
      </c>
      <c r="B12" t="s">
        <v>1733</v>
      </c>
      <c r="C12" s="5" t="s">
        <v>1734</v>
      </c>
      <c r="D12" s="3">
        <v>5.4008824965588797E-5</v>
      </c>
      <c r="E12">
        <v>5.5149011270417901E-2</v>
      </c>
      <c r="F12">
        <v>7.21212534690302E-2</v>
      </c>
      <c r="G12">
        <v>1.78625604746828E-2</v>
      </c>
    </row>
    <row r="13" spans="1:7" x14ac:dyDescent="0.2">
      <c r="A13" t="s">
        <v>1735</v>
      </c>
      <c r="B13" t="s">
        <v>1736</v>
      </c>
      <c r="C13" s="5" t="s">
        <v>1737</v>
      </c>
      <c r="D13" s="3">
        <v>6.0397084651160997E-5</v>
      </c>
      <c r="E13">
        <v>5.5504920794416997E-2</v>
      </c>
      <c r="F13">
        <v>-7.2800124374346298E-2</v>
      </c>
      <c r="G13">
        <v>1.8148968907547799E-2</v>
      </c>
    </row>
    <row r="14" spans="1:7" x14ac:dyDescent="0.2">
      <c r="A14" t="s">
        <v>1738</v>
      </c>
      <c r="B14" t="s">
        <v>1739</v>
      </c>
      <c r="C14" s="5" t="s">
        <v>1740</v>
      </c>
      <c r="D14">
        <v>1.2420254471129599E-4</v>
      </c>
      <c r="E14">
        <v>9.1313710871745099E-2</v>
      </c>
      <c r="F14">
        <v>-8.1533012722730697E-2</v>
      </c>
      <c r="G14">
        <v>2.1245395061616799E-2</v>
      </c>
    </row>
    <row r="15" spans="1:7" x14ac:dyDescent="0.2">
      <c r="A15" t="s">
        <v>1741</v>
      </c>
      <c r="B15" t="s">
        <v>1742</v>
      </c>
      <c r="C15" s="5" t="s">
        <v>1743</v>
      </c>
      <c r="D15">
        <v>1.0227364378637299E-4</v>
      </c>
      <c r="E15">
        <v>8.1729981425806203E-2</v>
      </c>
      <c r="F15">
        <v>-8.3850810125036104E-2</v>
      </c>
      <c r="G15">
        <v>2.1582478088999799E-2</v>
      </c>
    </row>
    <row r="16" spans="1:7" x14ac:dyDescent="0.2">
      <c r="A16" t="s">
        <v>1744</v>
      </c>
      <c r="B16" t="s">
        <v>1745</v>
      </c>
      <c r="C16" s="5" t="s">
        <v>1746</v>
      </c>
      <c r="D16">
        <v>1.1711449162715099E-4</v>
      </c>
      <c r="E16">
        <v>8.9690181504459607E-2</v>
      </c>
      <c r="F16">
        <v>-8.6014497564187206E-2</v>
      </c>
      <c r="G16">
        <v>2.2329312748885902E-2</v>
      </c>
    </row>
    <row r="17" spans="1:7" x14ac:dyDescent="0.2">
      <c r="A17" t="s">
        <v>1747</v>
      </c>
      <c r="B17" t="s">
        <v>1748</v>
      </c>
      <c r="C17" s="5" t="s">
        <v>1749</v>
      </c>
      <c r="D17" s="3">
        <v>2.7919352983134999E-6</v>
      </c>
      <c r="E17">
        <v>6.6985397816868497E-3</v>
      </c>
      <c r="F17">
        <v>-9.0709048015501295E-2</v>
      </c>
      <c r="G17">
        <v>1.9359269794736799E-2</v>
      </c>
    </row>
    <row r="18" spans="1:7" x14ac:dyDescent="0.2">
      <c r="A18" t="s">
        <v>1750</v>
      </c>
      <c r="B18" t="s">
        <v>1751</v>
      </c>
      <c r="C18" s="5" t="s">
        <v>1752</v>
      </c>
      <c r="D18" s="3">
        <v>7.9824047896765398E-5</v>
      </c>
      <c r="E18">
        <v>6.9865047635359404E-2</v>
      </c>
      <c r="F18">
        <v>-9.4489169612534202E-2</v>
      </c>
      <c r="G18">
        <v>2.39520660363364E-2</v>
      </c>
    </row>
    <row r="19" spans="1:7" x14ac:dyDescent="0.2">
      <c r="A19" t="s">
        <v>1753</v>
      </c>
      <c r="B19" t="s">
        <v>1754</v>
      </c>
      <c r="C19" s="5" t="s">
        <v>1755</v>
      </c>
      <c r="D19" s="3">
        <v>5.8204970863734596E-6</v>
      </c>
      <c r="E19">
        <v>1.18867484941716E-2</v>
      </c>
      <c r="F19">
        <v>-9.8198485946011299E-2</v>
      </c>
      <c r="G19">
        <v>2.16639455969732E-2</v>
      </c>
    </row>
    <row r="20" spans="1:7" x14ac:dyDescent="0.2">
      <c r="A20" t="s">
        <v>1756</v>
      </c>
      <c r="B20" t="s">
        <v>1757</v>
      </c>
      <c r="C20" s="5" t="s">
        <v>1758</v>
      </c>
      <c r="D20" s="3">
        <v>5.83187091028307E-5</v>
      </c>
      <c r="E20">
        <v>5.5504920794416997E-2</v>
      </c>
      <c r="F20">
        <v>-0.109597892145776</v>
      </c>
      <c r="G20">
        <v>2.7266464402558699E-2</v>
      </c>
    </row>
    <row r="21" spans="1:7" x14ac:dyDescent="0.2">
      <c r="A21" t="s">
        <v>1759</v>
      </c>
      <c r="B21" t="s">
        <v>1760</v>
      </c>
      <c r="C21" s="5" t="s">
        <v>1761</v>
      </c>
      <c r="D21" s="3">
        <v>9.3898679367168295E-9</v>
      </c>
      <c r="E21" s="3">
        <v>8.6292886338427694E-5</v>
      </c>
      <c r="F21">
        <v>-0.115887453597014</v>
      </c>
      <c r="G21">
        <v>2.0184539426008698E-2</v>
      </c>
    </row>
    <row r="22" spans="1:7" x14ac:dyDescent="0.2">
      <c r="A22" t="s">
        <v>1762</v>
      </c>
      <c r="B22" t="s">
        <v>1763</v>
      </c>
      <c r="C22" s="5" t="s">
        <v>1762</v>
      </c>
      <c r="D22" s="3">
        <v>4.5843361509044801E-5</v>
      </c>
      <c r="E22">
        <v>4.9564763796249599E-2</v>
      </c>
      <c r="F22">
        <v>-0.13658097463445801</v>
      </c>
      <c r="G22">
        <v>3.3509680081402003E-2</v>
      </c>
    </row>
    <row r="23" spans="1:7" x14ac:dyDescent="0.2">
      <c r="A23" t="s">
        <v>1764</v>
      </c>
      <c r="B23" t="s">
        <v>1765</v>
      </c>
      <c r="C23" s="5" t="s">
        <v>1766</v>
      </c>
      <c r="D23" s="3">
        <v>2.3791084288622201E-6</v>
      </c>
      <c r="E23">
        <v>6.6985397816868497E-3</v>
      </c>
      <c r="F23">
        <v>-0.142206814413883</v>
      </c>
      <c r="G23">
        <v>3.0139894338001402E-2</v>
      </c>
    </row>
    <row r="24" spans="1:7" x14ac:dyDescent="0.2">
      <c r="A24" t="s">
        <v>1767</v>
      </c>
      <c r="B24" t="s">
        <v>1768</v>
      </c>
      <c r="C24" s="5" t="s">
        <v>1767</v>
      </c>
      <c r="D24" s="3">
        <v>1.9064598157278899E-5</v>
      </c>
      <c r="E24">
        <v>2.6954408779291301E-2</v>
      </c>
      <c r="F24">
        <v>-0.14386973477902801</v>
      </c>
      <c r="G24">
        <v>3.3649225862369098E-2</v>
      </c>
    </row>
    <row r="25" spans="1:7" x14ac:dyDescent="0.2">
      <c r="A25" t="s">
        <v>1769</v>
      </c>
      <c r="B25" t="s">
        <v>1770</v>
      </c>
      <c r="C25" s="5" t="s">
        <v>1771</v>
      </c>
      <c r="D25" s="3">
        <v>8.8519230810019305E-6</v>
      </c>
      <c r="E25">
        <v>1.62698346228815E-2</v>
      </c>
      <c r="F25">
        <v>-0.16040106417414099</v>
      </c>
      <c r="G25">
        <v>3.6098148566665503E-2</v>
      </c>
    </row>
    <row r="26" spans="1:7" x14ac:dyDescent="0.2">
      <c r="A26" t="s">
        <v>1772</v>
      </c>
      <c r="B26" t="s">
        <v>1773</v>
      </c>
      <c r="C26" s="5" t="s">
        <v>1774</v>
      </c>
      <c r="D26" s="3">
        <v>1.8199946385239201E-5</v>
      </c>
      <c r="E26">
        <v>2.6954408779291301E-2</v>
      </c>
      <c r="F26">
        <v>-0.22607027794910001</v>
      </c>
      <c r="G26">
        <v>5.2747424980970098E-2</v>
      </c>
    </row>
    <row r="27" spans="1:7" x14ac:dyDescent="0.2">
      <c r="A27" t="s">
        <v>1775</v>
      </c>
      <c r="B27" t="s">
        <v>1776</v>
      </c>
      <c r="C27" s="5" t="s">
        <v>1777</v>
      </c>
      <c r="D27" s="3">
        <v>3.5604330141949403E-5</v>
      </c>
      <c r="E27">
        <v>4.0900474250564402E-2</v>
      </c>
      <c r="F27">
        <v>-0.43579140439096897</v>
      </c>
      <c r="G27">
        <v>0.105408836986708</v>
      </c>
    </row>
    <row r="28" spans="1:7" x14ac:dyDescent="0.2">
      <c r="A28" t="s">
        <v>1778</v>
      </c>
      <c r="B28" t="s">
        <v>1779</v>
      </c>
      <c r="C28" s="5" t="s">
        <v>1780</v>
      </c>
      <c r="D28" s="3">
        <v>2.91557770693661E-6</v>
      </c>
      <c r="E28">
        <v>6.6985397816868497E-3</v>
      </c>
      <c r="F28">
        <v>-3.7267049879981702</v>
      </c>
      <c r="G28">
        <v>0.79686991553590403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25EB6-ED21-4F69-B346-77ABEEF85D17}">
  <dimension ref="A1:G26"/>
  <sheetViews>
    <sheetView workbookViewId="0">
      <selection activeCell="O8" sqref="O8"/>
    </sheetView>
  </sheetViews>
  <sheetFormatPr baseColWidth="10" defaultColWidth="8.83203125" defaultRowHeight="15" x14ac:dyDescent="0.2"/>
  <cols>
    <col min="1" max="1" width="11.1640625" customWidth="1"/>
    <col min="2" max="2" width="20.5" bestFit="1" customWidth="1"/>
    <col min="3" max="3" width="14.5" bestFit="1" customWidth="1"/>
  </cols>
  <sheetData>
    <row r="1" spans="1:7" s="2" customFormat="1" ht="14" x14ac:dyDescent="0.15">
      <c r="A1" s="1" t="s">
        <v>0</v>
      </c>
    </row>
    <row r="2" spans="1:7" s="2" customFormat="1" ht="14" x14ac:dyDescent="0.15"/>
    <row r="3" spans="1:7" x14ac:dyDescent="0.2">
      <c r="A3" t="s">
        <v>13</v>
      </c>
      <c r="B3" t="s">
        <v>14</v>
      </c>
      <c r="C3" t="s">
        <v>15</v>
      </c>
      <c r="D3" t="s">
        <v>16</v>
      </c>
      <c r="E3" t="s">
        <v>17</v>
      </c>
      <c r="F3" t="s">
        <v>18</v>
      </c>
      <c r="G3" t="s">
        <v>19</v>
      </c>
    </row>
    <row r="4" spans="1:7" x14ac:dyDescent="0.2">
      <c r="A4" t="s">
        <v>105</v>
      </c>
      <c r="B4" t="s">
        <v>106</v>
      </c>
      <c r="C4" t="s">
        <v>105</v>
      </c>
      <c r="D4" s="3">
        <v>3.4239912737321301E-6</v>
      </c>
      <c r="E4">
        <v>5.7149527077929099E-3</v>
      </c>
      <c r="F4">
        <v>0.75533988411636099</v>
      </c>
      <c r="G4">
        <v>0.162662754033744</v>
      </c>
    </row>
    <row r="5" spans="1:7" x14ac:dyDescent="0.2">
      <c r="A5" t="s">
        <v>1141</v>
      </c>
      <c r="B5" t="s">
        <v>1142</v>
      </c>
      <c r="C5" t="s">
        <v>1141</v>
      </c>
      <c r="D5" s="3">
        <v>1.2219720900023599E-6</v>
      </c>
      <c r="E5">
        <v>2.4928230636048101E-3</v>
      </c>
      <c r="F5">
        <v>0.70860982505760295</v>
      </c>
      <c r="G5">
        <v>0.14604365278888201</v>
      </c>
    </row>
    <row r="6" spans="1:7" x14ac:dyDescent="0.2">
      <c r="A6" t="s">
        <v>1781</v>
      </c>
      <c r="B6" t="s">
        <v>1782</v>
      </c>
      <c r="C6" t="s">
        <v>1783</v>
      </c>
      <c r="D6" s="3">
        <v>1.8134499857649E-6</v>
      </c>
      <c r="E6">
        <v>3.3294941738643601E-3</v>
      </c>
      <c r="F6">
        <v>0.34646070511803201</v>
      </c>
      <c r="G6">
        <v>7.2584973062092606E-2</v>
      </c>
    </row>
    <row r="7" spans="1:7" x14ac:dyDescent="0.2">
      <c r="A7" t="s">
        <v>1784</v>
      </c>
      <c r="B7" t="s">
        <v>1785</v>
      </c>
      <c r="C7" t="s">
        <v>1786</v>
      </c>
      <c r="D7" s="3">
        <v>7.7097206296095099E-5</v>
      </c>
      <c r="E7">
        <v>6.7404986076014597E-2</v>
      </c>
      <c r="F7">
        <v>0.15850207328455901</v>
      </c>
      <c r="G7">
        <v>4.00941307758707E-2</v>
      </c>
    </row>
    <row r="8" spans="1:7" x14ac:dyDescent="0.2">
      <c r="A8" t="s">
        <v>1787</v>
      </c>
      <c r="B8" t="s">
        <v>1788</v>
      </c>
      <c r="C8" t="s">
        <v>1789</v>
      </c>
      <c r="D8" s="3">
        <v>3.6730195340000803E-5</v>
      </c>
      <c r="E8">
        <v>4.2147899152650901E-2</v>
      </c>
      <c r="F8">
        <v>0.145617513845998</v>
      </c>
      <c r="G8">
        <v>3.5282906606537497E-2</v>
      </c>
    </row>
    <row r="9" spans="1:7" x14ac:dyDescent="0.2">
      <c r="A9" t="s">
        <v>1790</v>
      </c>
      <c r="B9" t="s">
        <v>1791</v>
      </c>
      <c r="C9" t="s">
        <v>1792</v>
      </c>
      <c r="D9">
        <v>1.16502193299013E-4</v>
      </c>
      <c r="E9">
        <v>8.9124177873744798E-2</v>
      </c>
      <c r="F9">
        <v>0.138241759796318</v>
      </c>
      <c r="G9">
        <v>3.5875529478964198E-2</v>
      </c>
    </row>
    <row r="10" spans="1:7" x14ac:dyDescent="0.2">
      <c r="A10" t="s">
        <v>1793</v>
      </c>
      <c r="B10" t="s">
        <v>1794</v>
      </c>
      <c r="C10" t="s">
        <v>1795</v>
      </c>
      <c r="D10" s="3">
        <v>3.8495601875794803E-8</v>
      </c>
      <c r="E10">
        <v>3.5338962521979598E-4</v>
      </c>
      <c r="F10">
        <v>0.133424029257949</v>
      </c>
      <c r="G10">
        <v>2.4269425894278499E-2</v>
      </c>
    </row>
    <row r="11" spans="1:7" x14ac:dyDescent="0.2">
      <c r="A11" t="s">
        <v>1796</v>
      </c>
      <c r="B11" t="s">
        <v>1797</v>
      </c>
      <c r="C11" t="s">
        <v>1798</v>
      </c>
      <c r="D11" s="3">
        <v>1.48847300444069E-7</v>
      </c>
      <c r="E11">
        <v>9.1094547871770298E-4</v>
      </c>
      <c r="F11">
        <v>0.12880238131014199</v>
      </c>
      <c r="G11">
        <v>2.4515203495886002E-2</v>
      </c>
    </row>
    <row r="12" spans="1:7" x14ac:dyDescent="0.2">
      <c r="A12" t="s">
        <v>1799</v>
      </c>
      <c r="B12" t="s">
        <v>1800</v>
      </c>
      <c r="C12" t="s">
        <v>1801</v>
      </c>
      <c r="D12">
        <v>1.2761056209592599E-4</v>
      </c>
      <c r="E12">
        <v>9.2320124282471994E-2</v>
      </c>
      <c r="F12">
        <v>0.10430847258831701</v>
      </c>
      <c r="G12">
        <v>2.72273018052188E-2</v>
      </c>
    </row>
    <row r="13" spans="1:7" x14ac:dyDescent="0.2">
      <c r="A13" t="s">
        <v>741</v>
      </c>
      <c r="B13" t="s">
        <v>742</v>
      </c>
      <c r="C13" t="s">
        <v>741</v>
      </c>
      <c r="D13">
        <v>1.30736559441409E-4</v>
      </c>
      <c r="E13">
        <v>9.2320124282471994E-2</v>
      </c>
      <c r="F13">
        <v>-0.105045357841245</v>
      </c>
      <c r="G13">
        <v>2.7462358054535899E-2</v>
      </c>
    </row>
    <row r="14" spans="1:7" x14ac:dyDescent="0.2">
      <c r="A14" t="s">
        <v>1802</v>
      </c>
      <c r="B14" t="s">
        <v>1803</v>
      </c>
      <c r="C14" t="s">
        <v>1804</v>
      </c>
      <c r="D14" s="3">
        <v>5.6889391147432E-5</v>
      </c>
      <c r="E14">
        <v>5.4973116919307903E-2</v>
      </c>
      <c r="F14">
        <v>-0.12748741681648701</v>
      </c>
      <c r="G14">
        <v>3.1671097872727899E-2</v>
      </c>
    </row>
    <row r="15" spans="1:7" x14ac:dyDescent="0.2">
      <c r="A15" t="s">
        <v>1805</v>
      </c>
      <c r="B15" t="s">
        <v>1806</v>
      </c>
      <c r="C15" t="s">
        <v>1807</v>
      </c>
      <c r="D15" s="3">
        <v>2.9129848324826702E-7</v>
      </c>
      <c r="E15">
        <v>1.0696480304876401E-3</v>
      </c>
      <c r="F15">
        <v>-0.155493240677576</v>
      </c>
      <c r="G15">
        <v>3.0316533078485201E-2</v>
      </c>
    </row>
    <row r="16" spans="1:7" x14ac:dyDescent="0.2">
      <c r="A16" t="s">
        <v>1808</v>
      </c>
      <c r="B16" t="s">
        <v>1809</v>
      </c>
      <c r="C16" t="s">
        <v>1810</v>
      </c>
      <c r="D16" s="3">
        <v>2.4742325135534101E-5</v>
      </c>
      <c r="E16">
        <v>3.24477921063148E-2</v>
      </c>
      <c r="F16">
        <v>-0.167047438594423</v>
      </c>
      <c r="G16">
        <v>3.9611571460021401E-2</v>
      </c>
    </row>
    <row r="17" spans="1:7" x14ac:dyDescent="0.2">
      <c r="A17" t="s">
        <v>1811</v>
      </c>
      <c r="B17" t="s">
        <v>1812</v>
      </c>
      <c r="C17" t="s">
        <v>1811</v>
      </c>
      <c r="D17" s="3">
        <v>3.3574455277654302E-5</v>
      </c>
      <c r="E17">
        <v>4.1095133259848801E-2</v>
      </c>
      <c r="F17">
        <v>-0.174817793659411</v>
      </c>
      <c r="G17">
        <v>4.21475223138425E-2</v>
      </c>
    </row>
    <row r="18" spans="1:7" x14ac:dyDescent="0.2">
      <c r="A18" t="s">
        <v>1813</v>
      </c>
      <c r="B18" t="s">
        <v>1814</v>
      </c>
      <c r="C18" t="s">
        <v>1815</v>
      </c>
      <c r="D18" s="3">
        <v>1.9327229619727399E-8</v>
      </c>
      <c r="E18">
        <v>3.5338962521979598E-4</v>
      </c>
      <c r="F18">
        <v>-0.19155556450986</v>
      </c>
      <c r="G18">
        <v>3.4097252414326998E-2</v>
      </c>
    </row>
    <row r="19" spans="1:7" x14ac:dyDescent="0.2">
      <c r="A19" t="s">
        <v>1816</v>
      </c>
      <c r="B19" t="s">
        <v>1493</v>
      </c>
      <c r="C19" t="s">
        <v>1494</v>
      </c>
      <c r="D19" s="3">
        <v>7.7754280430317704E-7</v>
      </c>
      <c r="E19">
        <v>2.0393836981437599E-3</v>
      </c>
      <c r="F19">
        <v>-0.21130422818462899</v>
      </c>
      <c r="G19">
        <v>4.2766159242807703E-2</v>
      </c>
    </row>
    <row r="20" spans="1:7" x14ac:dyDescent="0.2">
      <c r="A20" t="s">
        <v>1817</v>
      </c>
      <c r="B20" t="s">
        <v>1818</v>
      </c>
      <c r="C20" t="s">
        <v>1819</v>
      </c>
      <c r="D20" s="3">
        <v>7.4569818812481004E-5</v>
      </c>
      <c r="E20">
        <v>6.7404986076014597E-2</v>
      </c>
      <c r="F20">
        <v>-0.218087880735269</v>
      </c>
      <c r="G20">
        <v>5.5055825891020399E-2</v>
      </c>
    </row>
    <row r="21" spans="1:7" x14ac:dyDescent="0.2">
      <c r="A21" t="s">
        <v>1820</v>
      </c>
      <c r="B21" t="s">
        <v>995</v>
      </c>
      <c r="C21" t="s">
        <v>996</v>
      </c>
      <c r="D21" s="3">
        <v>1.6035305258949101E-5</v>
      </c>
      <c r="E21">
        <v>2.2646784965715799E-2</v>
      </c>
      <c r="F21">
        <v>-0.29140725969541198</v>
      </c>
      <c r="G21">
        <v>6.7549765858721994E-2</v>
      </c>
    </row>
    <row r="22" spans="1:7" x14ac:dyDescent="0.2">
      <c r="A22" t="s">
        <v>1821</v>
      </c>
      <c r="B22" t="s">
        <v>44</v>
      </c>
      <c r="C22" t="s">
        <v>45</v>
      </c>
      <c r="D22" s="3">
        <v>1.1266251059578101E-6</v>
      </c>
      <c r="E22">
        <v>2.4928230636048101E-3</v>
      </c>
      <c r="F22">
        <v>-0.29716447381048</v>
      </c>
      <c r="G22">
        <v>6.1042911121680803E-2</v>
      </c>
    </row>
    <row r="23" spans="1:7" x14ac:dyDescent="0.2">
      <c r="A23" t="s">
        <v>1822</v>
      </c>
      <c r="B23" t="s">
        <v>1823</v>
      </c>
      <c r="C23" t="s">
        <v>1824</v>
      </c>
      <c r="D23" s="3">
        <v>2.0504026975429799E-7</v>
      </c>
      <c r="E23">
        <v>9.4113483817222796E-4</v>
      </c>
      <c r="F23">
        <v>-0.31448879185455098</v>
      </c>
      <c r="G23">
        <v>6.0540213065715498E-2</v>
      </c>
    </row>
    <row r="24" spans="1:7" x14ac:dyDescent="0.2">
      <c r="A24" t="s">
        <v>1825</v>
      </c>
      <c r="B24" t="s">
        <v>1826</v>
      </c>
      <c r="C24" t="s">
        <v>1827</v>
      </c>
      <c r="D24">
        <v>1.1393931118753101E-4</v>
      </c>
      <c r="E24">
        <v>8.9124177873744798E-2</v>
      </c>
      <c r="F24">
        <v>-0.37914857765452598</v>
      </c>
      <c r="G24">
        <v>9.8255247735191495E-2</v>
      </c>
    </row>
    <row r="25" spans="1:7" x14ac:dyDescent="0.2">
      <c r="A25" t="s">
        <v>1828</v>
      </c>
      <c r="B25" t="s">
        <v>1829</v>
      </c>
      <c r="C25" t="s">
        <v>1828</v>
      </c>
      <c r="D25" s="3">
        <v>9.1552724141465196E-5</v>
      </c>
      <c r="E25">
        <v>7.6404909783513705E-2</v>
      </c>
      <c r="F25">
        <v>-0.41560644526810397</v>
      </c>
      <c r="G25">
        <v>0.10624014221304599</v>
      </c>
    </row>
    <row r="26" spans="1:7" x14ac:dyDescent="0.2">
      <c r="A26" t="s">
        <v>1830</v>
      </c>
      <c r="B26" t="s">
        <v>1831</v>
      </c>
      <c r="C26" t="s">
        <v>1832</v>
      </c>
      <c r="D26" s="3">
        <v>5.3502445267466402E-5</v>
      </c>
      <c r="E26">
        <v>5.4572494172815698E-2</v>
      </c>
      <c r="F26">
        <v>-3.9347407825293299</v>
      </c>
      <c r="G26">
        <v>0.97399992240371203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04E8F-1127-41AF-B5F8-1DCB0CC4CCBE}">
  <dimension ref="A1:G263"/>
  <sheetViews>
    <sheetView workbookViewId="0">
      <selection activeCell="H1" sqref="H1:M1048576"/>
    </sheetView>
  </sheetViews>
  <sheetFormatPr baseColWidth="10" defaultColWidth="8.83203125" defaultRowHeight="15" x14ac:dyDescent="0.2"/>
  <cols>
    <col min="1" max="1" width="11.1640625" customWidth="1"/>
    <col min="2" max="2" width="20.5" bestFit="1" customWidth="1"/>
    <col min="3" max="3" width="14.5" style="5" bestFit="1" customWidth="1"/>
  </cols>
  <sheetData>
    <row r="1" spans="1:7" s="2" customFormat="1" ht="14" x14ac:dyDescent="0.15">
      <c r="A1" s="1" t="s">
        <v>0</v>
      </c>
      <c r="B1" s="1"/>
      <c r="C1" s="8"/>
    </row>
    <row r="2" spans="1:7" s="2" customFormat="1" ht="14" x14ac:dyDescent="0.15">
      <c r="C2" s="4"/>
    </row>
    <row r="3" spans="1:7" x14ac:dyDescent="0.2">
      <c r="A3" t="s">
        <v>13</v>
      </c>
      <c r="B3" t="s">
        <v>14</v>
      </c>
      <c r="C3" s="7" t="s">
        <v>15</v>
      </c>
      <c r="D3" t="s">
        <v>16</v>
      </c>
      <c r="E3" t="s">
        <v>17</v>
      </c>
      <c r="F3" t="s">
        <v>18</v>
      </c>
      <c r="G3" t="s">
        <v>19</v>
      </c>
    </row>
    <row r="4" spans="1:7" x14ac:dyDescent="0.2">
      <c r="A4" t="s">
        <v>1005</v>
      </c>
      <c r="B4" t="s">
        <v>1006</v>
      </c>
      <c r="C4" s="5" t="s">
        <v>1005</v>
      </c>
      <c r="D4" s="3">
        <v>2.9109455244971901E-76</v>
      </c>
      <c r="E4" s="3">
        <v>1.7226247877593299E-72</v>
      </c>
      <c r="F4">
        <v>7.1408720570698696</v>
      </c>
      <c r="G4">
        <v>0.38637991497856899</v>
      </c>
    </row>
    <row r="5" spans="1:7" x14ac:dyDescent="0.2">
      <c r="A5" t="s">
        <v>25</v>
      </c>
      <c r="B5" t="s">
        <v>26</v>
      </c>
      <c r="C5" s="5" t="s">
        <v>25</v>
      </c>
      <c r="D5" s="3">
        <v>2.44200937532201E-79</v>
      </c>
      <c r="E5" s="3">
        <v>1.92682679744158E-75</v>
      </c>
      <c r="F5">
        <v>7.1113989170082297</v>
      </c>
      <c r="G5">
        <v>0.37706676415795398</v>
      </c>
    </row>
    <row r="6" spans="1:7" x14ac:dyDescent="0.2">
      <c r="A6" t="s">
        <v>94</v>
      </c>
      <c r="B6" t="s">
        <v>95</v>
      </c>
      <c r="C6" s="5" t="s">
        <v>96</v>
      </c>
      <c r="D6" s="3">
        <v>2.3291531303755199E-55</v>
      </c>
      <c r="E6" s="3">
        <v>9.1888972915198396E-52</v>
      </c>
      <c r="F6">
        <v>6.3602602855969899</v>
      </c>
      <c r="G6">
        <v>0.40582078811924099</v>
      </c>
    </row>
    <row r="7" spans="1:7" x14ac:dyDescent="0.2">
      <c r="A7" t="s">
        <v>46</v>
      </c>
      <c r="B7" t="s">
        <v>47</v>
      </c>
      <c r="C7" s="5" t="s">
        <v>46</v>
      </c>
      <c r="D7" s="3">
        <v>2.1132612141423199E-46</v>
      </c>
      <c r="E7" s="3">
        <v>7.1461437428518503E-43</v>
      </c>
      <c r="F7">
        <v>6.1845346790255</v>
      </c>
      <c r="G7">
        <v>0.43241171749727297</v>
      </c>
    </row>
    <row r="8" spans="1:7" x14ac:dyDescent="0.2">
      <c r="A8" t="s">
        <v>1029</v>
      </c>
      <c r="B8" t="s">
        <v>1030</v>
      </c>
      <c r="C8" s="5" t="s">
        <v>1031</v>
      </c>
      <c r="D8" s="3">
        <v>5.7284422050297397E-41</v>
      </c>
      <c r="E8" s="3">
        <v>1.3559795543525899E-37</v>
      </c>
      <c r="F8">
        <v>6.0618303438155499</v>
      </c>
      <c r="G8">
        <v>0.45224014577365301</v>
      </c>
    </row>
    <row r="9" spans="1:7" x14ac:dyDescent="0.2">
      <c r="A9" t="s">
        <v>27</v>
      </c>
      <c r="B9" t="s">
        <v>28</v>
      </c>
      <c r="C9" s="5" t="s">
        <v>29</v>
      </c>
      <c r="D9" s="3">
        <v>1.2939796512484099E-34</v>
      </c>
      <c r="E9" s="3">
        <v>2.3561378711308598E-31</v>
      </c>
      <c r="F9">
        <v>5.8988235761268699</v>
      </c>
      <c r="G9">
        <v>0.48070655882261398</v>
      </c>
    </row>
    <row r="10" spans="1:7" x14ac:dyDescent="0.2">
      <c r="A10" t="s">
        <v>1011</v>
      </c>
      <c r="B10" t="s">
        <v>1012</v>
      </c>
      <c r="C10" s="5" t="s">
        <v>1011</v>
      </c>
      <c r="D10" s="3">
        <v>2.8336588599908299E-28</v>
      </c>
      <c r="E10" s="3">
        <v>3.7264188263801699E-25</v>
      </c>
      <c r="F10">
        <v>5.6941649117451201</v>
      </c>
      <c r="G10">
        <v>0.51638702855062302</v>
      </c>
    </row>
    <row r="11" spans="1:7" x14ac:dyDescent="0.2">
      <c r="A11" t="s">
        <v>1833</v>
      </c>
      <c r="B11" t="s">
        <v>1834</v>
      </c>
      <c r="C11" s="5" t="s">
        <v>1835</v>
      </c>
      <c r="D11">
        <v>2.0594156752099801E-4</v>
      </c>
      <c r="E11">
        <v>2.5128055900977098E-2</v>
      </c>
      <c r="F11">
        <v>5.6580380044970404</v>
      </c>
      <c r="G11">
        <v>1.5244142904637099</v>
      </c>
    </row>
    <row r="12" spans="1:7" x14ac:dyDescent="0.2">
      <c r="A12" t="s">
        <v>1836</v>
      </c>
      <c r="B12" t="s">
        <v>1837</v>
      </c>
      <c r="C12" s="5" t="s">
        <v>1838</v>
      </c>
      <c r="D12">
        <v>1.66291167864258E-4</v>
      </c>
      <c r="E12">
        <v>2.1277179646026202E-2</v>
      </c>
      <c r="F12">
        <v>5.5957266513858697</v>
      </c>
      <c r="G12">
        <v>1.4860959358252499</v>
      </c>
    </row>
    <row r="13" spans="1:7" x14ac:dyDescent="0.2">
      <c r="A13" t="s">
        <v>1062</v>
      </c>
      <c r="B13" t="s">
        <v>1063</v>
      </c>
      <c r="C13" s="5" t="s">
        <v>1062</v>
      </c>
      <c r="D13" s="3">
        <v>2.42277610064593E-24</v>
      </c>
      <c r="E13" s="3">
        <v>2.86747665391949E-21</v>
      </c>
      <c r="F13">
        <v>5.5441560527257696</v>
      </c>
      <c r="G13">
        <v>0.54458506891706404</v>
      </c>
    </row>
    <row r="14" spans="1:7" x14ac:dyDescent="0.2">
      <c r="A14" t="s">
        <v>1010</v>
      </c>
      <c r="B14" t="s">
        <v>65</v>
      </c>
      <c r="C14" s="5" t="s">
        <v>66</v>
      </c>
      <c r="D14" s="3">
        <v>1.9619116392829E-21</v>
      </c>
      <c r="E14" s="3">
        <v>2.0191482788463301E-18</v>
      </c>
      <c r="F14">
        <v>5.4946571341632104</v>
      </c>
      <c r="G14">
        <v>0.577957515932641</v>
      </c>
    </row>
    <row r="15" spans="1:7" x14ac:dyDescent="0.2">
      <c r="A15" t="s">
        <v>97</v>
      </c>
      <c r="B15" t="s">
        <v>98</v>
      </c>
      <c r="C15" s="5" t="s">
        <v>97</v>
      </c>
      <c r="D15" s="3">
        <v>1.2333963612185999E-58</v>
      </c>
      <c r="E15" s="3">
        <v>5.8391450532810799E-55</v>
      </c>
      <c r="F15">
        <v>5.4511495444586204</v>
      </c>
      <c r="G15">
        <v>0.33763901225544901</v>
      </c>
    </row>
    <row r="16" spans="1:7" x14ac:dyDescent="0.2">
      <c r="A16" t="s">
        <v>64</v>
      </c>
      <c r="B16" t="s">
        <v>65</v>
      </c>
      <c r="C16" s="5" t="s">
        <v>66</v>
      </c>
      <c r="D16" s="3">
        <v>1.4091773709326701E-12</v>
      </c>
      <c r="E16" s="3">
        <v>5.6536673809063196E-10</v>
      </c>
      <c r="F16">
        <v>5.4427930176568804</v>
      </c>
      <c r="G16">
        <v>0.76841459505033605</v>
      </c>
    </row>
    <row r="17" spans="1:7" x14ac:dyDescent="0.2">
      <c r="A17" t="s">
        <v>1839</v>
      </c>
      <c r="B17" t="s">
        <v>1840</v>
      </c>
      <c r="C17" s="5" t="s">
        <v>1841</v>
      </c>
      <c r="D17" s="3">
        <v>2.9705677031003699E-5</v>
      </c>
      <c r="E17">
        <v>4.8830769513950496E-3</v>
      </c>
      <c r="F17">
        <v>5.3245176947364898</v>
      </c>
      <c r="G17">
        <v>1.27511643045666</v>
      </c>
    </row>
    <row r="18" spans="1:7" x14ac:dyDescent="0.2">
      <c r="A18" t="s">
        <v>85</v>
      </c>
      <c r="B18" t="s">
        <v>86</v>
      </c>
      <c r="C18" s="5" t="s">
        <v>87</v>
      </c>
      <c r="D18" s="3">
        <v>3.7794831724783098E-18</v>
      </c>
      <c r="E18" s="3">
        <v>2.41794989664146E-15</v>
      </c>
      <c r="F18">
        <v>5.2756771273269196</v>
      </c>
      <c r="G18">
        <v>0.60743030665793596</v>
      </c>
    </row>
    <row r="19" spans="1:7" x14ac:dyDescent="0.2">
      <c r="A19" t="s">
        <v>20</v>
      </c>
      <c r="B19" t="s">
        <v>21</v>
      </c>
      <c r="C19" s="5" t="s">
        <v>20</v>
      </c>
      <c r="D19" s="3">
        <v>2.6778409849900101E-18</v>
      </c>
      <c r="E19" s="3">
        <v>1.7607548321027401E-15</v>
      </c>
      <c r="F19">
        <v>5.2578044198997604</v>
      </c>
      <c r="G19">
        <v>0.602660634129635</v>
      </c>
    </row>
    <row r="20" spans="1:7" x14ac:dyDescent="0.2">
      <c r="A20" t="s">
        <v>76</v>
      </c>
      <c r="B20" t="s">
        <v>77</v>
      </c>
      <c r="C20" s="5" t="s">
        <v>78</v>
      </c>
      <c r="D20" s="3">
        <v>1.9819013256849101E-19</v>
      </c>
      <c r="E20" s="3">
        <v>1.5637862093429199E-16</v>
      </c>
      <c r="F20">
        <v>5.0853511381880701</v>
      </c>
      <c r="G20">
        <v>0.56414467750611397</v>
      </c>
    </row>
    <row r="21" spans="1:7" x14ac:dyDescent="0.2">
      <c r="A21" t="s">
        <v>129</v>
      </c>
      <c r="B21" t="s">
        <v>130</v>
      </c>
      <c r="C21" s="5" t="s">
        <v>131</v>
      </c>
      <c r="D21" s="3">
        <v>2.92449840694138E-15</v>
      </c>
      <c r="E21" s="3">
        <v>1.4728893998023299E-12</v>
      </c>
      <c r="F21">
        <v>5.0737172061651403</v>
      </c>
      <c r="G21">
        <v>0.64272381060182104</v>
      </c>
    </row>
    <row r="22" spans="1:7" x14ac:dyDescent="0.2">
      <c r="A22" t="s">
        <v>40</v>
      </c>
      <c r="B22" t="s">
        <v>41</v>
      </c>
      <c r="C22" s="5" t="s">
        <v>42</v>
      </c>
      <c r="D22" s="3">
        <v>9.8043155310661397E-20</v>
      </c>
      <c r="E22" s="3">
        <v>8.28849831913809E-17</v>
      </c>
      <c r="F22">
        <v>5.0584403032313503</v>
      </c>
      <c r="G22">
        <v>0.55641682378491697</v>
      </c>
    </row>
    <row r="23" spans="1:7" x14ac:dyDescent="0.2">
      <c r="A23" t="s">
        <v>1015</v>
      </c>
      <c r="B23" t="s">
        <v>1016</v>
      </c>
      <c r="C23" s="5" t="s">
        <v>1017</v>
      </c>
      <c r="D23" s="3">
        <v>8.5650970180127397E-14</v>
      </c>
      <c r="E23" s="3">
        <v>3.9753806179093997E-11</v>
      </c>
      <c r="F23">
        <v>4.9721789649126604</v>
      </c>
      <c r="G23">
        <v>0.66639278107079103</v>
      </c>
    </row>
    <row r="24" spans="1:7" x14ac:dyDescent="0.2">
      <c r="A24" t="s">
        <v>1842</v>
      </c>
      <c r="B24" t="s">
        <v>1843</v>
      </c>
      <c r="C24" s="5" t="s">
        <v>1844</v>
      </c>
      <c r="D24" s="3">
        <v>8.7752905433430701E-5</v>
      </c>
      <c r="E24">
        <v>1.24383175120643E-2</v>
      </c>
      <c r="F24">
        <v>4.9224427558997501</v>
      </c>
      <c r="G24">
        <v>1.25502857026151</v>
      </c>
    </row>
    <row r="25" spans="1:7" x14ac:dyDescent="0.2">
      <c r="A25" t="s">
        <v>110</v>
      </c>
      <c r="B25" t="s">
        <v>111</v>
      </c>
      <c r="C25" s="5" t="s">
        <v>112</v>
      </c>
      <c r="D25" s="3">
        <v>9.0309169177190904E-9</v>
      </c>
      <c r="E25" s="3">
        <v>2.5755522211967299E-6</v>
      </c>
      <c r="F25">
        <v>4.9010517116183596</v>
      </c>
      <c r="G25">
        <v>0.85265448627079399</v>
      </c>
    </row>
    <row r="26" spans="1:7" x14ac:dyDescent="0.2">
      <c r="A26" t="s">
        <v>1845</v>
      </c>
      <c r="B26" t="s">
        <v>1846</v>
      </c>
      <c r="C26" s="5" t="s">
        <v>1847</v>
      </c>
      <c r="D26" s="3">
        <v>8.2936196330848202E-7</v>
      </c>
      <c r="E26">
        <v>1.85205915410142E-4</v>
      </c>
      <c r="F26">
        <v>4.8831894893259298</v>
      </c>
      <c r="G26">
        <v>0.990840959704958</v>
      </c>
    </row>
    <row r="27" spans="1:7" x14ac:dyDescent="0.2">
      <c r="A27" t="s">
        <v>1848</v>
      </c>
      <c r="B27" t="s">
        <v>1849</v>
      </c>
      <c r="C27" s="5" t="s">
        <v>1850</v>
      </c>
      <c r="D27">
        <v>8.1740586582848996E-4</v>
      </c>
      <c r="E27">
        <v>7.8653716463521095E-2</v>
      </c>
      <c r="F27">
        <v>4.8656870307026603</v>
      </c>
      <c r="G27">
        <v>1.4538185099382901</v>
      </c>
    </row>
    <row r="28" spans="1:7" x14ac:dyDescent="0.2">
      <c r="A28" t="s">
        <v>35</v>
      </c>
      <c r="B28" t="s">
        <v>36</v>
      </c>
      <c r="C28" s="5" t="s">
        <v>37</v>
      </c>
      <c r="D28" s="3">
        <v>7.5492636019134604E-21</v>
      </c>
      <c r="E28" s="3">
        <v>6.6184673600330902E-18</v>
      </c>
      <c r="F28">
        <v>4.7401966994531</v>
      </c>
      <c r="G28">
        <v>0.50611888481367096</v>
      </c>
    </row>
    <row r="29" spans="1:7" x14ac:dyDescent="0.2">
      <c r="A29" t="s">
        <v>1046</v>
      </c>
      <c r="B29" t="s">
        <v>1047</v>
      </c>
      <c r="C29" s="5" t="s">
        <v>1048</v>
      </c>
      <c r="D29" s="3">
        <v>3.2994623015536998E-19</v>
      </c>
      <c r="E29" s="3">
        <v>2.5194055529057298E-16</v>
      </c>
      <c r="F29">
        <v>4.6704032615803204</v>
      </c>
      <c r="G29">
        <v>0.52135363676371904</v>
      </c>
    </row>
    <row r="30" spans="1:7" x14ac:dyDescent="0.2">
      <c r="A30" t="s">
        <v>1013</v>
      </c>
      <c r="B30" t="s">
        <v>1014</v>
      </c>
      <c r="C30" s="5" t="s">
        <v>1013</v>
      </c>
      <c r="D30" s="3">
        <v>2.4591752135735398E-13</v>
      </c>
      <c r="E30" s="3">
        <v>1.0983233298207399E-10</v>
      </c>
      <c r="F30">
        <v>4.6148785741946403</v>
      </c>
      <c r="G30">
        <v>0.63035180767882804</v>
      </c>
    </row>
    <row r="31" spans="1:7" x14ac:dyDescent="0.2">
      <c r="A31" t="s">
        <v>1099</v>
      </c>
      <c r="B31" t="s">
        <v>1100</v>
      </c>
      <c r="C31" s="5" t="s">
        <v>1099</v>
      </c>
      <c r="D31" s="3">
        <v>2.60511776928236E-9</v>
      </c>
      <c r="E31" s="3">
        <v>7.6130546563805895E-7</v>
      </c>
      <c r="F31">
        <v>4.5644742709317896</v>
      </c>
      <c r="G31">
        <v>0.76653000197876597</v>
      </c>
    </row>
    <row r="32" spans="1:7" x14ac:dyDescent="0.2">
      <c r="A32" t="s">
        <v>1851</v>
      </c>
      <c r="B32" t="s">
        <v>1852</v>
      </c>
      <c r="C32" s="5" t="s">
        <v>1853</v>
      </c>
      <c r="D32">
        <v>4.7653875060129898E-4</v>
      </c>
      <c r="E32">
        <v>5.0583626751046398E-2</v>
      </c>
      <c r="F32">
        <v>4.4837347249450499</v>
      </c>
      <c r="G32">
        <v>1.28341064358959</v>
      </c>
    </row>
    <row r="33" spans="1:7" x14ac:dyDescent="0.2">
      <c r="A33" t="s">
        <v>1854</v>
      </c>
      <c r="B33" t="s">
        <v>1855</v>
      </c>
      <c r="C33" s="5" t="s">
        <v>1856</v>
      </c>
      <c r="D33">
        <v>6.5292302624407996E-4</v>
      </c>
      <c r="E33">
        <v>6.5767408315845197E-2</v>
      </c>
      <c r="F33">
        <v>4.4808986876117203</v>
      </c>
      <c r="G33">
        <v>1.3145784409510599</v>
      </c>
    </row>
    <row r="34" spans="1:7" x14ac:dyDescent="0.2">
      <c r="A34" t="s">
        <v>105</v>
      </c>
      <c r="B34" t="s">
        <v>106</v>
      </c>
      <c r="C34" s="5" t="s">
        <v>105</v>
      </c>
      <c r="D34" s="3">
        <v>1.1502533358485101E-25</v>
      </c>
      <c r="E34" s="3">
        <v>1.43303403751948E-22</v>
      </c>
      <c r="F34">
        <v>4.4519983391871101</v>
      </c>
      <c r="G34">
        <v>0.425095739594329</v>
      </c>
    </row>
    <row r="35" spans="1:7" x14ac:dyDescent="0.2">
      <c r="A35" t="s">
        <v>59</v>
      </c>
      <c r="B35" t="s">
        <v>60</v>
      </c>
      <c r="C35" s="5" t="s">
        <v>59</v>
      </c>
      <c r="D35" s="3">
        <v>3.0348581361211302E-8</v>
      </c>
      <c r="E35" s="3">
        <v>7.9820141044581299E-6</v>
      </c>
      <c r="F35">
        <v>4.4366211548199797</v>
      </c>
      <c r="G35">
        <v>0.80091889333489497</v>
      </c>
    </row>
    <row r="36" spans="1:7" x14ac:dyDescent="0.2">
      <c r="A36" t="s">
        <v>1857</v>
      </c>
      <c r="B36" t="s">
        <v>1858</v>
      </c>
      <c r="C36" s="5" t="s">
        <v>1859</v>
      </c>
      <c r="D36">
        <v>4.6076184415010102E-4</v>
      </c>
      <c r="E36">
        <v>4.9129250508455201E-2</v>
      </c>
      <c r="F36">
        <v>4.4154799512021796</v>
      </c>
      <c r="G36">
        <v>1.2606336123915001</v>
      </c>
    </row>
    <row r="37" spans="1:7" x14ac:dyDescent="0.2">
      <c r="A37" t="s">
        <v>1860</v>
      </c>
      <c r="B37" t="s">
        <v>1861</v>
      </c>
      <c r="C37" s="5" t="s">
        <v>1862</v>
      </c>
      <c r="D37">
        <v>4.41820849481122E-4</v>
      </c>
      <c r="E37">
        <v>4.77549832331855E-2</v>
      </c>
      <c r="F37">
        <v>4.3583291355650404</v>
      </c>
      <c r="G37">
        <v>1.2403624280923899</v>
      </c>
    </row>
    <row r="38" spans="1:7" x14ac:dyDescent="0.2">
      <c r="A38" t="s">
        <v>140</v>
      </c>
      <c r="B38" t="s">
        <v>141</v>
      </c>
      <c r="C38" s="5" t="s">
        <v>140</v>
      </c>
      <c r="D38" s="3">
        <v>6.6374030862071802E-7</v>
      </c>
      <c r="E38">
        <v>1.5107112351308701E-4</v>
      </c>
      <c r="F38">
        <v>4.2447427957237398</v>
      </c>
      <c r="G38">
        <v>0.85378380857658298</v>
      </c>
    </row>
    <row r="39" spans="1:7" x14ac:dyDescent="0.2">
      <c r="A39" t="s">
        <v>1018</v>
      </c>
      <c r="B39" t="s">
        <v>1019</v>
      </c>
      <c r="C39" s="5" t="s">
        <v>1020</v>
      </c>
      <c r="D39" s="3">
        <v>5.1272975970647103E-8</v>
      </c>
      <c r="E39" s="3">
        <v>1.33371715846284E-5</v>
      </c>
      <c r="F39">
        <v>4.1266822510546302</v>
      </c>
      <c r="G39">
        <v>0.75762889737960104</v>
      </c>
    </row>
    <row r="40" spans="1:7" x14ac:dyDescent="0.2">
      <c r="A40" t="s">
        <v>1141</v>
      </c>
      <c r="B40" t="s">
        <v>1142</v>
      </c>
      <c r="C40" s="5" t="s">
        <v>1141</v>
      </c>
      <c r="D40" s="3">
        <v>6.3595918825631604E-44</v>
      </c>
      <c r="E40" s="3">
        <v>1.6726433272461399E-40</v>
      </c>
      <c r="F40">
        <v>4.1157299024437402</v>
      </c>
      <c r="G40">
        <v>0.29610179172178802</v>
      </c>
    </row>
    <row r="41" spans="1:7" x14ac:dyDescent="0.2">
      <c r="A41" t="s">
        <v>1863</v>
      </c>
      <c r="B41" t="s">
        <v>1852</v>
      </c>
      <c r="C41" s="5" t="s">
        <v>1853</v>
      </c>
      <c r="D41">
        <v>9.0166944588360902E-4</v>
      </c>
      <c r="E41">
        <v>8.4956126118288205E-2</v>
      </c>
      <c r="F41">
        <v>4.0992547130123302</v>
      </c>
      <c r="G41">
        <v>1.23488759272841</v>
      </c>
    </row>
    <row r="42" spans="1:7" x14ac:dyDescent="0.2">
      <c r="A42" t="s">
        <v>113</v>
      </c>
      <c r="B42" t="s">
        <v>28</v>
      </c>
      <c r="C42" s="5" t="s">
        <v>29</v>
      </c>
      <c r="D42" s="3">
        <v>5.68780766430019E-7</v>
      </c>
      <c r="E42">
        <v>1.30714655555E-4</v>
      </c>
      <c r="F42">
        <v>3.97713685847999</v>
      </c>
      <c r="G42">
        <v>0.79518456400286797</v>
      </c>
    </row>
    <row r="43" spans="1:7" x14ac:dyDescent="0.2">
      <c r="A43" t="s">
        <v>1032</v>
      </c>
      <c r="B43" t="s">
        <v>1033</v>
      </c>
      <c r="C43" s="5" t="s">
        <v>1032</v>
      </c>
      <c r="D43" s="3">
        <v>2.6536480089648102E-16</v>
      </c>
      <c r="E43" s="3">
        <v>1.39587782267124E-13</v>
      </c>
      <c r="F43">
        <v>3.97157430226622</v>
      </c>
      <c r="G43">
        <v>0.48504176245832298</v>
      </c>
    </row>
    <row r="44" spans="1:7" x14ac:dyDescent="0.2">
      <c r="A44" t="s">
        <v>1864</v>
      </c>
      <c r="B44" t="s">
        <v>1865</v>
      </c>
      <c r="C44" s="5" t="s">
        <v>1866</v>
      </c>
      <c r="D44">
        <v>9.1678385358385096E-4</v>
      </c>
      <c r="E44">
        <v>8.5437758260564295E-2</v>
      </c>
      <c r="F44">
        <v>3.96130877139578</v>
      </c>
      <c r="G44">
        <v>1.1950037035484999</v>
      </c>
    </row>
    <row r="45" spans="1:7" x14ac:dyDescent="0.2">
      <c r="A45" t="s">
        <v>119</v>
      </c>
      <c r="B45" t="s">
        <v>120</v>
      </c>
      <c r="C45" s="5" t="s">
        <v>121</v>
      </c>
      <c r="D45">
        <v>0</v>
      </c>
      <c r="E45">
        <v>0</v>
      </c>
      <c r="F45">
        <v>3.9430692771004101</v>
      </c>
      <c r="G45">
        <v>0.104295709868652</v>
      </c>
    </row>
    <row r="46" spans="1:7" x14ac:dyDescent="0.2">
      <c r="A46" t="s">
        <v>38</v>
      </c>
      <c r="B46" t="s">
        <v>39</v>
      </c>
      <c r="C46" s="5" t="s">
        <v>38</v>
      </c>
      <c r="D46" s="3">
        <v>3.16109433157875E-5</v>
      </c>
      <c r="E46">
        <v>5.0902220355646703E-3</v>
      </c>
      <c r="F46">
        <v>3.9383902020572998</v>
      </c>
      <c r="G46">
        <v>0.94637820672654605</v>
      </c>
    </row>
    <row r="47" spans="1:7" x14ac:dyDescent="0.2">
      <c r="A47" t="s">
        <v>1121</v>
      </c>
      <c r="B47" t="s">
        <v>1122</v>
      </c>
      <c r="C47" s="5" t="s">
        <v>1123</v>
      </c>
      <c r="D47" s="3">
        <v>1.63248227168725E-7</v>
      </c>
      <c r="E47" s="3">
        <v>3.9837616343411297E-5</v>
      </c>
      <c r="F47">
        <v>3.8883383685589301</v>
      </c>
      <c r="G47">
        <v>0.74248088831175596</v>
      </c>
    </row>
    <row r="48" spans="1:7" x14ac:dyDescent="0.2">
      <c r="A48" t="s">
        <v>53</v>
      </c>
      <c r="B48" t="s">
        <v>54</v>
      </c>
      <c r="C48" s="5" t="s">
        <v>55</v>
      </c>
      <c r="D48" s="3">
        <v>4.9800390861946601E-17</v>
      </c>
      <c r="E48" s="3">
        <v>2.6791478456662201E-14</v>
      </c>
      <c r="F48">
        <v>3.8745775368989999</v>
      </c>
      <c r="G48">
        <v>0.461965077676664</v>
      </c>
    </row>
    <row r="49" spans="1:7" x14ac:dyDescent="0.2">
      <c r="A49" t="s">
        <v>165</v>
      </c>
      <c r="B49" t="s">
        <v>166</v>
      </c>
      <c r="C49" s="5" t="s">
        <v>167</v>
      </c>
      <c r="D49" s="3">
        <v>2.51648400949986E-29</v>
      </c>
      <c r="E49" s="3">
        <v>3.7229808118044502E-26</v>
      </c>
      <c r="F49">
        <v>3.8707584458296398</v>
      </c>
      <c r="G49">
        <v>0.34429168292266199</v>
      </c>
    </row>
    <row r="50" spans="1:7" x14ac:dyDescent="0.2">
      <c r="A50" t="s">
        <v>91</v>
      </c>
      <c r="B50" t="s">
        <v>92</v>
      </c>
      <c r="C50" s="5" t="s">
        <v>93</v>
      </c>
      <c r="D50" s="3">
        <v>1.9969311212378999E-9</v>
      </c>
      <c r="E50" s="3">
        <v>5.9086695713527902E-7</v>
      </c>
      <c r="F50">
        <v>3.83750943870991</v>
      </c>
      <c r="G50">
        <v>0.639792151465569</v>
      </c>
    </row>
    <row r="51" spans="1:7" x14ac:dyDescent="0.2">
      <c r="A51" t="s">
        <v>126</v>
      </c>
      <c r="B51" t="s">
        <v>127</v>
      </c>
      <c r="C51" s="5" t="s">
        <v>128</v>
      </c>
      <c r="D51" s="3">
        <v>5.5098927582149798E-14</v>
      </c>
      <c r="E51" s="3">
        <v>2.60849342959414E-11</v>
      </c>
      <c r="F51">
        <v>3.74870706853399</v>
      </c>
      <c r="G51">
        <v>0.49854919449519097</v>
      </c>
    </row>
    <row r="52" spans="1:7" x14ac:dyDescent="0.2">
      <c r="A52" t="s">
        <v>1053</v>
      </c>
      <c r="B52" t="s">
        <v>1054</v>
      </c>
      <c r="C52" s="5" t="s">
        <v>1055</v>
      </c>
      <c r="D52">
        <v>2.4620251852397099E-4</v>
      </c>
      <c r="E52">
        <v>2.94336354342471E-2</v>
      </c>
      <c r="F52">
        <v>3.7212990272734898</v>
      </c>
      <c r="G52">
        <v>1.01503499201212</v>
      </c>
    </row>
    <row r="53" spans="1:7" x14ac:dyDescent="0.2">
      <c r="A53" t="s">
        <v>1867</v>
      </c>
      <c r="B53" t="s">
        <v>1868</v>
      </c>
      <c r="C53" s="5" t="s">
        <v>1869</v>
      </c>
      <c r="D53">
        <v>1.0968780829746999E-3</v>
      </c>
      <c r="E53">
        <v>9.9862311931131195E-2</v>
      </c>
      <c r="F53">
        <v>3.6955565617480102</v>
      </c>
      <c r="G53">
        <v>1.13207085233475</v>
      </c>
    </row>
    <row r="54" spans="1:7" x14ac:dyDescent="0.2">
      <c r="A54" t="s">
        <v>1134</v>
      </c>
      <c r="B54" t="s">
        <v>1135</v>
      </c>
      <c r="C54" s="5" t="s">
        <v>1136</v>
      </c>
      <c r="D54" s="3">
        <v>4.2373204593626299E-6</v>
      </c>
      <c r="E54">
        <v>8.3584677161310697E-4</v>
      </c>
      <c r="F54">
        <v>3.66513386798063</v>
      </c>
      <c r="G54">
        <v>0.79687409063801595</v>
      </c>
    </row>
    <row r="55" spans="1:7" x14ac:dyDescent="0.2">
      <c r="A55" t="s">
        <v>1162</v>
      </c>
      <c r="B55" t="s">
        <v>1163</v>
      </c>
      <c r="C55" s="5" t="s">
        <v>1162</v>
      </c>
      <c r="D55" s="3">
        <v>4.4375254720509499E-19</v>
      </c>
      <c r="E55" s="3">
        <v>3.28252079527869E-16</v>
      </c>
      <c r="F55">
        <v>3.59804044456612</v>
      </c>
      <c r="G55">
        <v>0.40311990312010498</v>
      </c>
    </row>
    <row r="56" spans="1:7" x14ac:dyDescent="0.2">
      <c r="A56" t="s">
        <v>1125</v>
      </c>
      <c r="B56" t="s">
        <v>1126</v>
      </c>
      <c r="C56" s="5" t="s">
        <v>1125</v>
      </c>
      <c r="D56" s="3">
        <v>5.0114979227184001E-5</v>
      </c>
      <c r="E56">
        <v>7.5558705304883704E-3</v>
      </c>
      <c r="F56">
        <v>3.5519721148784802</v>
      </c>
      <c r="G56">
        <v>0.87592926828655204</v>
      </c>
    </row>
    <row r="57" spans="1:7" x14ac:dyDescent="0.2">
      <c r="A57" t="s">
        <v>1097</v>
      </c>
      <c r="B57" t="s">
        <v>1098</v>
      </c>
      <c r="C57" s="5" t="s">
        <v>1097</v>
      </c>
      <c r="D57" s="3">
        <v>6.2755835378818601E-5</v>
      </c>
      <c r="E57">
        <v>9.2843336203251008E-3</v>
      </c>
      <c r="F57">
        <v>3.5232662036790701</v>
      </c>
      <c r="G57">
        <v>0.88033205378989299</v>
      </c>
    </row>
    <row r="58" spans="1:7" x14ac:dyDescent="0.2">
      <c r="A58" t="s">
        <v>122</v>
      </c>
      <c r="B58" t="s">
        <v>123</v>
      </c>
      <c r="C58" s="5" t="s">
        <v>122</v>
      </c>
      <c r="D58" s="3">
        <v>5.9411433054724997E-21</v>
      </c>
      <c r="E58" s="3">
        <v>5.6253121273535797E-18</v>
      </c>
      <c r="F58">
        <v>3.49607633408566</v>
      </c>
      <c r="G58">
        <v>0.372277917905463</v>
      </c>
    </row>
    <row r="59" spans="1:7" x14ac:dyDescent="0.2">
      <c r="A59" t="s">
        <v>1159</v>
      </c>
      <c r="B59" t="s">
        <v>1160</v>
      </c>
      <c r="C59" s="5" t="s">
        <v>1161</v>
      </c>
      <c r="D59">
        <v>1.84299013467781E-4</v>
      </c>
      <c r="E59">
        <v>2.3454526601052898E-2</v>
      </c>
      <c r="F59">
        <v>3.47594156217558</v>
      </c>
      <c r="G59">
        <v>0.929490702620136</v>
      </c>
    </row>
    <row r="60" spans="1:7" x14ac:dyDescent="0.2">
      <c r="A60" t="s">
        <v>51</v>
      </c>
      <c r="B60" t="s">
        <v>52</v>
      </c>
      <c r="C60" s="5" t="s">
        <v>51</v>
      </c>
      <c r="D60" s="3">
        <v>5.3150020443149304E-6</v>
      </c>
      <c r="E60">
        <v>1.03124109336868E-3</v>
      </c>
      <c r="F60">
        <v>3.4303153603682701</v>
      </c>
      <c r="G60">
        <v>0.75359187421504603</v>
      </c>
    </row>
    <row r="61" spans="1:7" x14ac:dyDescent="0.2">
      <c r="A61" t="s">
        <v>1167</v>
      </c>
      <c r="B61" t="s">
        <v>1168</v>
      </c>
      <c r="C61" s="5" t="s">
        <v>1167</v>
      </c>
      <c r="D61" s="3">
        <v>1.10797233696522E-5</v>
      </c>
      <c r="E61">
        <v>2.0814931101828301E-3</v>
      </c>
      <c r="F61">
        <v>3.4041928906051901</v>
      </c>
      <c r="G61">
        <v>0.77456884421579897</v>
      </c>
    </row>
    <row r="62" spans="1:7" x14ac:dyDescent="0.2">
      <c r="A62" t="s">
        <v>1064</v>
      </c>
      <c r="B62" t="s">
        <v>1065</v>
      </c>
      <c r="C62" s="5" t="s">
        <v>1064</v>
      </c>
      <c r="D62" s="3">
        <v>2.1319457942710401E-6</v>
      </c>
      <c r="E62">
        <v>4.4267797277359501E-4</v>
      </c>
      <c r="F62">
        <v>3.3369687301092998</v>
      </c>
      <c r="G62">
        <v>0.70392802909577601</v>
      </c>
    </row>
    <row r="63" spans="1:7" x14ac:dyDescent="0.2">
      <c r="A63" t="s">
        <v>170</v>
      </c>
      <c r="B63" t="s">
        <v>171</v>
      </c>
      <c r="C63" s="5" t="s">
        <v>170</v>
      </c>
      <c r="D63" s="3">
        <v>8.7484411856540099E-13</v>
      </c>
      <c r="E63" s="3">
        <v>3.6979348447431399E-10</v>
      </c>
      <c r="F63">
        <v>3.3179410696268801</v>
      </c>
      <c r="G63">
        <v>0.46411995967839897</v>
      </c>
    </row>
    <row r="64" spans="1:7" x14ac:dyDescent="0.2">
      <c r="A64" t="s">
        <v>1114</v>
      </c>
      <c r="B64" t="s">
        <v>1072</v>
      </c>
      <c r="C64" s="5" t="s">
        <v>1073</v>
      </c>
      <c r="D64">
        <v>7.9158538497905203E-4</v>
      </c>
      <c r="E64">
        <v>7.6793514950160402E-2</v>
      </c>
      <c r="F64">
        <v>3.1615991202188898</v>
      </c>
      <c r="G64">
        <v>0.94215211425522805</v>
      </c>
    </row>
    <row r="65" spans="1:7" x14ac:dyDescent="0.2">
      <c r="A65" t="s">
        <v>1199</v>
      </c>
      <c r="B65" t="s">
        <v>1200</v>
      </c>
      <c r="C65" s="5" t="s">
        <v>1199</v>
      </c>
      <c r="D65">
        <v>1.41432904110305E-4</v>
      </c>
      <c r="E65">
        <v>1.85992126288613E-2</v>
      </c>
      <c r="F65">
        <v>3.0477823923423801</v>
      </c>
      <c r="G65">
        <v>0.80085748411513902</v>
      </c>
    </row>
    <row r="66" spans="1:7" x14ac:dyDescent="0.2">
      <c r="A66" t="s">
        <v>1071</v>
      </c>
      <c r="B66" t="s">
        <v>1072</v>
      </c>
      <c r="C66" s="5" t="s">
        <v>1073</v>
      </c>
      <c r="D66" s="3">
        <v>1.1427274532284801E-7</v>
      </c>
      <c r="E66" s="3">
        <v>2.87760654737994E-5</v>
      </c>
      <c r="F66">
        <v>3.0091820963051998</v>
      </c>
      <c r="G66">
        <v>0.567510257766492</v>
      </c>
    </row>
    <row r="67" spans="1:7" x14ac:dyDescent="0.2">
      <c r="A67" t="s">
        <v>1024</v>
      </c>
      <c r="B67" t="s">
        <v>1025</v>
      </c>
      <c r="C67" s="5" t="s">
        <v>1024</v>
      </c>
      <c r="D67" s="3">
        <v>2.5701402284419001E-12</v>
      </c>
      <c r="E67" s="3">
        <v>1.0139631557907999E-9</v>
      </c>
      <c r="F67">
        <v>3.0040714586805302</v>
      </c>
      <c r="G67">
        <v>0.42918828365410899</v>
      </c>
    </row>
    <row r="68" spans="1:7" x14ac:dyDescent="0.2">
      <c r="A68" t="s">
        <v>1074</v>
      </c>
      <c r="B68" t="s">
        <v>1075</v>
      </c>
      <c r="C68" s="5" t="s">
        <v>1076</v>
      </c>
      <c r="D68">
        <v>2.33299595620476E-4</v>
      </c>
      <c r="E68">
        <v>2.8032663593564901E-2</v>
      </c>
      <c r="F68">
        <v>3.0001634156415902</v>
      </c>
      <c r="G68">
        <v>0.81527769552285501</v>
      </c>
    </row>
    <row r="69" spans="1:7" x14ac:dyDescent="0.2">
      <c r="A69" t="s">
        <v>1109</v>
      </c>
      <c r="B69" t="s">
        <v>1110</v>
      </c>
      <c r="C69" s="5" t="s">
        <v>1111</v>
      </c>
      <c r="D69" s="3">
        <v>9.6344661374472509E-7</v>
      </c>
      <c r="E69">
        <v>2.1116430364769801E-4</v>
      </c>
      <c r="F69">
        <v>2.8924574075727199</v>
      </c>
      <c r="G69">
        <v>0.59042259868627001</v>
      </c>
    </row>
    <row r="70" spans="1:7" x14ac:dyDescent="0.2">
      <c r="A70" t="s">
        <v>70</v>
      </c>
      <c r="B70" t="s">
        <v>71</v>
      </c>
      <c r="C70" s="5" t="s">
        <v>72</v>
      </c>
      <c r="D70" s="3">
        <v>7.2513696230601797E-18</v>
      </c>
      <c r="E70" s="3">
        <v>4.4012094960886498E-15</v>
      </c>
      <c r="F70">
        <v>2.8617271225242402</v>
      </c>
      <c r="G70">
        <v>0.33233924353505601</v>
      </c>
    </row>
    <row r="71" spans="1:7" x14ac:dyDescent="0.2">
      <c r="A71" t="s">
        <v>1227</v>
      </c>
      <c r="B71" t="s">
        <v>1228</v>
      </c>
      <c r="C71" s="5" t="s">
        <v>1227</v>
      </c>
      <c r="D71">
        <v>4.31134839957858E-4</v>
      </c>
      <c r="E71">
        <v>4.6813728424965298E-2</v>
      </c>
      <c r="F71">
        <v>2.8329647476409701</v>
      </c>
      <c r="G71">
        <v>0.80476161799898904</v>
      </c>
    </row>
    <row r="72" spans="1:7" x14ac:dyDescent="0.2">
      <c r="A72" t="s">
        <v>1118</v>
      </c>
      <c r="B72" t="s">
        <v>1119</v>
      </c>
      <c r="C72" s="5" t="s">
        <v>1120</v>
      </c>
      <c r="D72" s="3">
        <v>6.9934996099460495E-5</v>
      </c>
      <c r="E72">
        <v>1.02187116831502E-2</v>
      </c>
      <c r="F72">
        <v>2.7904296763586398</v>
      </c>
      <c r="G72">
        <v>0.70172888099436104</v>
      </c>
    </row>
    <row r="73" spans="1:7" x14ac:dyDescent="0.2">
      <c r="A73" t="s">
        <v>132</v>
      </c>
      <c r="B73" t="s">
        <v>133</v>
      </c>
      <c r="C73" s="5" t="s">
        <v>134</v>
      </c>
      <c r="D73" s="3">
        <v>1.5301712668378101E-11</v>
      </c>
      <c r="E73" s="3">
        <v>5.2493745010605603E-9</v>
      </c>
      <c r="F73">
        <v>2.6820739875314601</v>
      </c>
      <c r="G73">
        <v>0.39763828809741097</v>
      </c>
    </row>
    <row r="74" spans="1:7" x14ac:dyDescent="0.2">
      <c r="A74" t="s">
        <v>144</v>
      </c>
      <c r="B74" t="s">
        <v>145</v>
      </c>
      <c r="C74" s="5" t="s">
        <v>144</v>
      </c>
      <c r="D74" s="3">
        <v>8.9987903325422401E-29</v>
      </c>
      <c r="E74" s="3">
        <v>1.25300215271534E-25</v>
      </c>
      <c r="F74">
        <v>2.6471962042208901</v>
      </c>
      <c r="G74">
        <v>0.23785079924378999</v>
      </c>
    </row>
    <row r="75" spans="1:7" x14ac:dyDescent="0.2">
      <c r="A75" t="s">
        <v>1251</v>
      </c>
      <c r="B75" t="s">
        <v>1252</v>
      </c>
      <c r="C75" s="5" t="s">
        <v>1251</v>
      </c>
      <c r="D75" s="3">
        <v>2.5542754711902999E-8</v>
      </c>
      <c r="E75" s="3">
        <v>6.7940400509004696E-6</v>
      </c>
      <c r="F75">
        <v>2.6195381152830799</v>
      </c>
      <c r="G75">
        <v>0.47033379109288798</v>
      </c>
    </row>
    <row r="76" spans="1:7" x14ac:dyDescent="0.2">
      <c r="A76" t="s">
        <v>1154</v>
      </c>
      <c r="B76" t="s">
        <v>1155</v>
      </c>
      <c r="C76" s="5" t="s">
        <v>1156</v>
      </c>
      <c r="D76" s="3">
        <v>1.6166264674989801E-5</v>
      </c>
      <c r="E76">
        <v>2.9436280855514099E-3</v>
      </c>
      <c r="F76">
        <v>2.59220055747801</v>
      </c>
      <c r="G76">
        <v>0.60113647774980705</v>
      </c>
    </row>
    <row r="77" spans="1:7" x14ac:dyDescent="0.2">
      <c r="A77" t="s">
        <v>1091</v>
      </c>
      <c r="B77" t="s">
        <v>1092</v>
      </c>
      <c r="C77" s="5" t="s">
        <v>1093</v>
      </c>
      <c r="D77" s="3">
        <v>5.0980533584839404E-12</v>
      </c>
      <c r="E77" s="3">
        <v>1.88556282888552E-9</v>
      </c>
      <c r="F77">
        <v>2.5633068290807302</v>
      </c>
      <c r="G77">
        <v>0.37134202571321501</v>
      </c>
    </row>
    <row r="78" spans="1:7" x14ac:dyDescent="0.2">
      <c r="A78" t="s">
        <v>1207</v>
      </c>
      <c r="B78" t="s">
        <v>1208</v>
      </c>
      <c r="C78" s="5" t="s">
        <v>1207</v>
      </c>
      <c r="D78">
        <v>5.9633441134776999E-4</v>
      </c>
      <c r="E78">
        <v>6.1107497190532802E-2</v>
      </c>
      <c r="F78">
        <v>2.5465157767761299</v>
      </c>
      <c r="G78">
        <v>0.74171597964424196</v>
      </c>
    </row>
    <row r="79" spans="1:7" x14ac:dyDescent="0.2">
      <c r="A79" t="s">
        <v>135</v>
      </c>
      <c r="B79" t="s">
        <v>136</v>
      </c>
      <c r="C79" s="5" t="s">
        <v>135</v>
      </c>
      <c r="D79" s="3">
        <v>2.0323529745540998E-99</v>
      </c>
      <c r="E79" s="3">
        <v>2.4053913630335E-95</v>
      </c>
      <c r="F79">
        <v>2.5229686808829199</v>
      </c>
      <c r="G79">
        <v>0.119208007753655</v>
      </c>
    </row>
    <row r="80" spans="1:7" x14ac:dyDescent="0.2">
      <c r="A80" t="s">
        <v>1082</v>
      </c>
      <c r="B80" t="s">
        <v>1083</v>
      </c>
      <c r="C80" s="5" t="s">
        <v>1084</v>
      </c>
      <c r="D80" s="3">
        <v>1.28373546407819E-18</v>
      </c>
      <c r="E80" s="3">
        <v>8.6820863343414001E-16</v>
      </c>
      <c r="F80">
        <v>2.41726267768325</v>
      </c>
      <c r="G80">
        <v>0.27446609178881598</v>
      </c>
    </row>
    <row r="81" spans="1:7" x14ac:dyDescent="0.2">
      <c r="A81" t="s">
        <v>148</v>
      </c>
      <c r="B81" t="s">
        <v>149</v>
      </c>
      <c r="C81" s="5" t="s">
        <v>150</v>
      </c>
      <c r="D81" s="3">
        <v>2.57244759109145E-34</v>
      </c>
      <c r="E81" s="3">
        <v>4.3494576377661204E-31</v>
      </c>
      <c r="F81">
        <v>2.3657340977339998</v>
      </c>
      <c r="G81">
        <v>0.19366822260487801</v>
      </c>
    </row>
    <row r="82" spans="1:7" x14ac:dyDescent="0.2">
      <c r="A82" t="s">
        <v>1224</v>
      </c>
      <c r="B82" t="s">
        <v>1225</v>
      </c>
      <c r="C82" s="5" t="s">
        <v>1226</v>
      </c>
      <c r="D82" s="3">
        <v>2.43125406258249E-5</v>
      </c>
      <c r="E82">
        <v>4.1403032313230299E-3</v>
      </c>
      <c r="F82">
        <v>2.3535588973503798</v>
      </c>
      <c r="G82">
        <v>0.55757155354382903</v>
      </c>
    </row>
    <row r="83" spans="1:7" x14ac:dyDescent="0.2">
      <c r="A83" t="s">
        <v>1234</v>
      </c>
      <c r="B83" t="s">
        <v>1235</v>
      </c>
      <c r="C83" s="5" t="s">
        <v>1236</v>
      </c>
      <c r="D83" s="3">
        <v>2.0954880557401099E-37</v>
      </c>
      <c r="E83" s="3">
        <v>4.1335248139520196E-34</v>
      </c>
      <c r="F83">
        <v>2.3484486835129599</v>
      </c>
      <c r="G83">
        <v>0.18374630692605801</v>
      </c>
    </row>
    <row r="84" spans="1:7" x14ac:dyDescent="0.2">
      <c r="A84" t="s">
        <v>1322</v>
      </c>
      <c r="B84" t="s">
        <v>1072</v>
      </c>
      <c r="C84" s="5" t="s">
        <v>1073</v>
      </c>
      <c r="D84" s="3">
        <v>4.54790830617895E-17</v>
      </c>
      <c r="E84" s="3">
        <v>2.5035706398967901E-14</v>
      </c>
      <c r="F84">
        <v>2.3300046101622001</v>
      </c>
      <c r="G84">
        <v>0.27745305586027003</v>
      </c>
    </row>
    <row r="85" spans="1:7" x14ac:dyDescent="0.2">
      <c r="A85" t="s">
        <v>208</v>
      </c>
      <c r="B85" t="s">
        <v>209</v>
      </c>
      <c r="C85" s="5" t="s">
        <v>208</v>
      </c>
      <c r="D85" s="3">
        <v>3.1807309494041999E-10</v>
      </c>
      <c r="E85" s="3">
        <v>1.01744705815334E-7</v>
      </c>
      <c r="F85">
        <v>2.2841343570338801</v>
      </c>
      <c r="G85">
        <v>0.36315454176254103</v>
      </c>
    </row>
    <row r="86" spans="1:7" x14ac:dyDescent="0.2">
      <c r="A86" t="s">
        <v>1148</v>
      </c>
      <c r="B86" t="s">
        <v>1149</v>
      </c>
      <c r="C86" s="5" t="s">
        <v>1148</v>
      </c>
      <c r="D86" s="3">
        <v>2.0137594812804799E-5</v>
      </c>
      <c r="E86">
        <v>3.5309407912140901E-3</v>
      </c>
      <c r="F86">
        <v>2.24728585552355</v>
      </c>
      <c r="G86">
        <v>0.52711617296602697</v>
      </c>
    </row>
    <row r="87" spans="1:7" x14ac:dyDescent="0.2">
      <c r="A87" t="s">
        <v>1192</v>
      </c>
      <c r="B87" t="s">
        <v>1193</v>
      </c>
      <c r="C87" s="5" t="s">
        <v>1192</v>
      </c>
      <c r="D87" s="3">
        <v>7.12275094666514E-22</v>
      </c>
      <c r="E87" s="3">
        <v>7.6637562572050202E-19</v>
      </c>
      <c r="F87">
        <v>2.2463933668930198</v>
      </c>
      <c r="G87">
        <v>0.233709785582672</v>
      </c>
    </row>
    <row r="88" spans="1:7" x14ac:dyDescent="0.2">
      <c r="A88" t="s">
        <v>1104</v>
      </c>
      <c r="B88" t="s">
        <v>1105</v>
      </c>
      <c r="C88" s="5" t="s">
        <v>1106</v>
      </c>
      <c r="D88">
        <v>3.2448899703715401E-4</v>
      </c>
      <c r="E88">
        <v>3.7468190482275399E-2</v>
      </c>
      <c r="F88">
        <v>2.2038052443813698</v>
      </c>
      <c r="G88">
        <v>0.61303287004593798</v>
      </c>
    </row>
    <row r="89" spans="1:7" x14ac:dyDescent="0.2">
      <c r="A89" t="s">
        <v>153</v>
      </c>
      <c r="B89" t="s">
        <v>154</v>
      </c>
      <c r="C89" s="5" t="s">
        <v>153</v>
      </c>
      <c r="D89" s="3">
        <v>6.8767432546248002E-12</v>
      </c>
      <c r="E89" s="3">
        <v>2.4295431280630399E-9</v>
      </c>
      <c r="F89">
        <v>2.1978544949762</v>
      </c>
      <c r="G89">
        <v>0.32037792506183099</v>
      </c>
    </row>
    <row r="90" spans="1:7" x14ac:dyDescent="0.2">
      <c r="A90" t="s">
        <v>1341</v>
      </c>
      <c r="B90" t="s">
        <v>1342</v>
      </c>
      <c r="C90" s="5" t="s">
        <v>1341</v>
      </c>
      <c r="D90" s="3">
        <v>9.0194962305096997E-39</v>
      </c>
      <c r="E90" s="3">
        <v>1.9409135933854101E-35</v>
      </c>
      <c r="F90">
        <v>2.1589059700729001</v>
      </c>
      <c r="G90">
        <v>0.16577265640326699</v>
      </c>
    </row>
    <row r="91" spans="1:7" x14ac:dyDescent="0.2">
      <c r="A91" t="s">
        <v>1088</v>
      </c>
      <c r="B91" t="s">
        <v>1089</v>
      </c>
      <c r="C91" s="5" t="s">
        <v>1090</v>
      </c>
      <c r="D91">
        <v>1.0063116095530499E-3</v>
      </c>
      <c r="E91">
        <v>9.2327139960194399E-2</v>
      </c>
      <c r="F91">
        <v>2.1222467576517099</v>
      </c>
      <c r="G91">
        <v>0.64530377050502497</v>
      </c>
    </row>
    <row r="92" spans="1:7" x14ac:dyDescent="0.2">
      <c r="A92" t="s">
        <v>1870</v>
      </c>
      <c r="B92" t="s">
        <v>1871</v>
      </c>
      <c r="C92" s="5" t="s">
        <v>1872</v>
      </c>
      <c r="D92" s="3">
        <v>8.0945051376337302E-9</v>
      </c>
      <c r="E92" s="3">
        <v>2.3366467208893701E-6</v>
      </c>
      <c r="F92">
        <v>2.0327987228741198</v>
      </c>
      <c r="G92">
        <v>0.35251995446693601</v>
      </c>
    </row>
    <row r="93" spans="1:7" x14ac:dyDescent="0.2">
      <c r="A93" t="s">
        <v>1145</v>
      </c>
      <c r="B93" t="s">
        <v>1146</v>
      </c>
      <c r="C93" s="5" t="s">
        <v>1147</v>
      </c>
      <c r="D93" s="3">
        <v>1.9133528542375598E-5</v>
      </c>
      <c r="E93">
        <v>3.3799235382580102E-3</v>
      </c>
      <c r="F93">
        <v>2.0243028936520502</v>
      </c>
      <c r="G93">
        <v>0.47354669635349</v>
      </c>
    </row>
    <row r="94" spans="1:7" x14ac:dyDescent="0.2">
      <c r="A94" t="s">
        <v>202</v>
      </c>
      <c r="B94" t="s">
        <v>203</v>
      </c>
      <c r="C94" s="5" t="s">
        <v>204</v>
      </c>
      <c r="D94" s="3">
        <v>2.6123380535504898E-5</v>
      </c>
      <c r="E94">
        <v>4.3855783025243704E-3</v>
      </c>
      <c r="F94">
        <v>1.88242111062935</v>
      </c>
      <c r="G94">
        <v>0.447676553213877</v>
      </c>
    </row>
    <row r="95" spans="1:7" x14ac:dyDescent="0.2">
      <c r="A95" t="s">
        <v>124</v>
      </c>
      <c r="B95" t="s">
        <v>125</v>
      </c>
      <c r="C95" s="5" t="s">
        <v>124</v>
      </c>
      <c r="D95" s="3">
        <v>4.7149556943033303E-5</v>
      </c>
      <c r="E95">
        <v>7.24725430128922E-3</v>
      </c>
      <c r="F95">
        <v>1.8803896606411601</v>
      </c>
      <c r="G95">
        <v>0.46208884809598899</v>
      </c>
    </row>
    <row r="96" spans="1:7" x14ac:dyDescent="0.2">
      <c r="A96" t="s">
        <v>219</v>
      </c>
      <c r="B96" t="s">
        <v>220</v>
      </c>
      <c r="C96" s="5" t="s">
        <v>219</v>
      </c>
      <c r="D96" s="3">
        <v>5.11892545743331E-13</v>
      </c>
      <c r="E96" s="3">
        <v>2.2438904537574801E-10</v>
      </c>
      <c r="F96">
        <v>1.8360640426766801</v>
      </c>
      <c r="G96">
        <v>0.254228409449065</v>
      </c>
    </row>
    <row r="97" spans="1:7" x14ac:dyDescent="0.2">
      <c r="A97" t="s">
        <v>160</v>
      </c>
      <c r="B97" t="s">
        <v>161</v>
      </c>
      <c r="C97" s="5" t="s">
        <v>160</v>
      </c>
      <c r="D97" s="3">
        <v>6.5483351512143496E-21</v>
      </c>
      <c r="E97" s="3">
        <v>5.9617554370921102E-18</v>
      </c>
      <c r="F97">
        <v>1.8101731530107801</v>
      </c>
      <c r="G97">
        <v>0.192966063340378</v>
      </c>
    </row>
    <row r="98" spans="1:7" x14ac:dyDescent="0.2">
      <c r="A98" t="s">
        <v>151</v>
      </c>
      <c r="B98" t="s">
        <v>152</v>
      </c>
      <c r="C98" s="5" t="s">
        <v>151</v>
      </c>
      <c r="D98">
        <v>1.50833204643232E-4</v>
      </c>
      <c r="E98">
        <v>1.96174328962085E-2</v>
      </c>
      <c r="F98">
        <v>1.79068041116622</v>
      </c>
      <c r="G98">
        <v>0.47251323986006799</v>
      </c>
    </row>
    <row r="99" spans="1:7" x14ac:dyDescent="0.2">
      <c r="A99" t="s">
        <v>1164</v>
      </c>
      <c r="B99" t="s">
        <v>1165</v>
      </c>
      <c r="C99" s="5" t="s">
        <v>1166</v>
      </c>
      <c r="D99" s="3">
        <v>3.6773603763303098E-34</v>
      </c>
      <c r="E99" s="3">
        <v>5.8031198312076498E-31</v>
      </c>
      <c r="F99">
        <v>1.75621031400642</v>
      </c>
      <c r="G99">
        <v>0.144113481630293</v>
      </c>
    </row>
    <row r="100" spans="1:7" x14ac:dyDescent="0.2">
      <c r="A100" t="s">
        <v>1873</v>
      </c>
      <c r="B100" t="s">
        <v>1874</v>
      </c>
      <c r="C100" s="5" t="s">
        <v>1873</v>
      </c>
      <c r="D100" s="3">
        <v>3.1160143875988502E-5</v>
      </c>
      <c r="E100">
        <v>5.0519983951268803E-3</v>
      </c>
      <c r="F100">
        <v>1.72689887709305</v>
      </c>
      <c r="G100">
        <v>0.41463972729444198</v>
      </c>
    </row>
    <row r="101" spans="1:7" x14ac:dyDescent="0.2">
      <c r="A101" t="s">
        <v>1284</v>
      </c>
      <c r="B101" t="s">
        <v>1285</v>
      </c>
      <c r="C101" s="5" t="s">
        <v>1284</v>
      </c>
      <c r="D101" s="3">
        <v>3.10305279804258E-17</v>
      </c>
      <c r="E101" s="3">
        <v>1.7488657805348999E-14</v>
      </c>
      <c r="F101">
        <v>1.665264421934</v>
      </c>
      <c r="G101">
        <v>0.19724500465904601</v>
      </c>
    </row>
    <row r="102" spans="1:7" x14ac:dyDescent="0.2">
      <c r="A102" t="s">
        <v>1187</v>
      </c>
      <c r="B102" t="s">
        <v>1188</v>
      </c>
      <c r="C102" s="5" t="s">
        <v>1187</v>
      </c>
      <c r="D102" s="3">
        <v>1.3539425495831599E-5</v>
      </c>
      <c r="E102">
        <v>2.4844321000917101E-3</v>
      </c>
      <c r="F102">
        <v>1.63408224199841</v>
      </c>
      <c r="G102">
        <v>0.37554745943400503</v>
      </c>
    </row>
    <row r="103" spans="1:7" x14ac:dyDescent="0.2">
      <c r="A103" t="s">
        <v>1677</v>
      </c>
      <c r="B103" t="s">
        <v>1678</v>
      </c>
      <c r="C103" s="5" t="s">
        <v>1679</v>
      </c>
      <c r="D103">
        <v>3.1371326540436198E-4</v>
      </c>
      <c r="E103">
        <v>3.6401503457777699E-2</v>
      </c>
      <c r="F103">
        <v>1.5730756633962499</v>
      </c>
      <c r="G103">
        <v>0.43651623052578697</v>
      </c>
    </row>
    <row r="104" spans="1:7" x14ac:dyDescent="0.2">
      <c r="A104" t="s">
        <v>1266</v>
      </c>
      <c r="B104" t="s">
        <v>1267</v>
      </c>
      <c r="C104" s="5" t="s">
        <v>1268</v>
      </c>
      <c r="D104" s="3">
        <v>9.0875922385885999E-24</v>
      </c>
      <c r="E104" s="3">
        <v>1.0243447422839601E-20</v>
      </c>
      <c r="F104">
        <v>1.52144096685324</v>
      </c>
      <c r="G104">
        <v>0.15137105536545101</v>
      </c>
    </row>
    <row r="105" spans="1:7" x14ac:dyDescent="0.2">
      <c r="A105" t="s">
        <v>1875</v>
      </c>
      <c r="B105" t="s">
        <v>1876</v>
      </c>
      <c r="C105" s="5" t="s">
        <v>1875</v>
      </c>
      <c r="D105" s="3">
        <v>2.8357952027221799E-14</v>
      </c>
      <c r="E105" s="3">
        <v>1.36992057640075E-11</v>
      </c>
      <c r="F105">
        <v>1.2644851694736901</v>
      </c>
      <c r="G105">
        <v>0.166257066415511</v>
      </c>
    </row>
    <row r="106" spans="1:7" x14ac:dyDescent="0.2">
      <c r="A106" t="s">
        <v>1877</v>
      </c>
      <c r="B106" t="s">
        <v>550</v>
      </c>
      <c r="C106" s="5" t="s">
        <v>551</v>
      </c>
      <c r="D106">
        <v>8.5273725544468396E-4</v>
      </c>
      <c r="E106">
        <v>8.1064833629040697E-2</v>
      </c>
      <c r="F106">
        <v>1.2499049276155401</v>
      </c>
      <c r="G106">
        <v>0.37477467938813702</v>
      </c>
    </row>
    <row r="107" spans="1:7" x14ac:dyDescent="0.2">
      <c r="A107" t="s">
        <v>1246</v>
      </c>
      <c r="B107" t="s">
        <v>1247</v>
      </c>
      <c r="C107" s="5" t="s">
        <v>1246</v>
      </c>
      <c r="D107" s="3">
        <v>1.5979590783640901E-17</v>
      </c>
      <c r="E107" s="3">
        <v>9.4563223359890692E-15</v>
      </c>
      <c r="F107">
        <v>1.23742549550792</v>
      </c>
      <c r="G107">
        <v>0.14524073375385699</v>
      </c>
    </row>
    <row r="108" spans="1:7" x14ac:dyDescent="0.2">
      <c r="A108" t="s">
        <v>1878</v>
      </c>
      <c r="B108" t="s">
        <v>1879</v>
      </c>
      <c r="C108" s="5" t="s">
        <v>1880</v>
      </c>
      <c r="D108" s="3">
        <v>6.8129799549644398E-12</v>
      </c>
      <c r="E108" s="3">
        <v>2.4295431280630399E-9</v>
      </c>
      <c r="F108">
        <v>1.2284952006424401</v>
      </c>
      <c r="G108">
        <v>0.17904116014838201</v>
      </c>
    </row>
    <row r="109" spans="1:7" x14ac:dyDescent="0.2">
      <c r="A109" t="s">
        <v>174</v>
      </c>
      <c r="B109" t="s">
        <v>175</v>
      </c>
      <c r="C109" s="5" t="s">
        <v>176</v>
      </c>
      <c r="D109" s="3">
        <v>6.2077752034018001E-12</v>
      </c>
      <c r="E109" s="3">
        <v>2.2606807206111401E-9</v>
      </c>
      <c r="F109">
        <v>1.2165576237485001</v>
      </c>
      <c r="G109">
        <v>0.17695903509702601</v>
      </c>
    </row>
    <row r="110" spans="1:7" x14ac:dyDescent="0.2">
      <c r="A110" t="s">
        <v>1253</v>
      </c>
      <c r="B110" t="s">
        <v>1254</v>
      </c>
      <c r="C110" s="5" t="s">
        <v>1253</v>
      </c>
      <c r="D110" s="3">
        <v>9.9554787195458991E-19</v>
      </c>
      <c r="E110" s="3">
        <v>7.1410950536475999E-16</v>
      </c>
      <c r="F110">
        <v>1.1850780060636501</v>
      </c>
      <c r="G110">
        <v>0.13412522700280499</v>
      </c>
    </row>
    <row r="111" spans="1:7" x14ac:dyDescent="0.2">
      <c r="A111" t="s">
        <v>1343</v>
      </c>
      <c r="B111" t="s">
        <v>1344</v>
      </c>
      <c r="C111" s="5" t="s">
        <v>1343</v>
      </c>
      <c r="D111">
        <v>5.2632563439348795E-4</v>
      </c>
      <c r="E111">
        <v>5.5126788016496703E-2</v>
      </c>
      <c r="F111">
        <v>1.15648027072272</v>
      </c>
      <c r="G111">
        <v>0.33356917098651501</v>
      </c>
    </row>
    <row r="112" spans="1:7" x14ac:dyDescent="0.2">
      <c r="A112" t="s">
        <v>1323</v>
      </c>
      <c r="B112" t="s">
        <v>1324</v>
      </c>
      <c r="C112" s="5" t="s">
        <v>1325</v>
      </c>
      <c r="D112" s="3">
        <v>2.8877159198655201E-12</v>
      </c>
      <c r="E112" s="3">
        <v>1.10250199256672E-9</v>
      </c>
      <c r="F112">
        <v>1.13179502874203</v>
      </c>
      <c r="G112">
        <v>0.162076696097218</v>
      </c>
    </row>
    <row r="113" spans="1:7" x14ac:dyDescent="0.2">
      <c r="A113" t="s">
        <v>191</v>
      </c>
      <c r="B113" t="s">
        <v>192</v>
      </c>
      <c r="C113" s="5" t="s">
        <v>191</v>
      </c>
      <c r="D113" s="3">
        <v>1.75190463478828E-6</v>
      </c>
      <c r="E113">
        <v>3.7699395100066803E-4</v>
      </c>
      <c r="F113">
        <v>1.0686355545322801</v>
      </c>
      <c r="G113">
        <v>0.22355830413814001</v>
      </c>
    </row>
    <row r="114" spans="1:7" x14ac:dyDescent="0.2">
      <c r="A114" t="s">
        <v>1881</v>
      </c>
      <c r="B114" t="s">
        <v>1882</v>
      </c>
      <c r="C114" s="5" t="s">
        <v>1883</v>
      </c>
      <c r="D114">
        <v>3.6652598955969501E-4</v>
      </c>
      <c r="E114">
        <v>4.1512137315155698E-2</v>
      </c>
      <c r="F114">
        <v>1.02156612161591</v>
      </c>
      <c r="G114">
        <v>0.286708555647814</v>
      </c>
    </row>
    <row r="115" spans="1:7" x14ac:dyDescent="0.2">
      <c r="A115" t="s">
        <v>1299</v>
      </c>
      <c r="B115" t="s">
        <v>1300</v>
      </c>
      <c r="C115" s="5" t="s">
        <v>1301</v>
      </c>
      <c r="D115" s="3">
        <v>5.5298760231011302E-7</v>
      </c>
      <c r="E115">
        <v>1.28331073865516E-4</v>
      </c>
      <c r="F115">
        <v>1.01643565990942</v>
      </c>
      <c r="G115">
        <v>0.20300488110968101</v>
      </c>
    </row>
    <row r="116" spans="1:7" x14ac:dyDescent="0.2">
      <c r="A116" t="s">
        <v>1307</v>
      </c>
      <c r="B116" t="s">
        <v>1308</v>
      </c>
      <c r="C116" s="5" t="s">
        <v>1307</v>
      </c>
      <c r="D116" s="3">
        <v>2.41331998234107E-21</v>
      </c>
      <c r="E116" s="3">
        <v>2.3802373875831499E-18</v>
      </c>
      <c r="F116">
        <v>0.98186983437562703</v>
      </c>
      <c r="G116">
        <v>0.103513222763985</v>
      </c>
    </row>
    <row r="117" spans="1:7" x14ac:dyDescent="0.2">
      <c r="A117" t="s">
        <v>1884</v>
      </c>
      <c r="B117" t="s">
        <v>1885</v>
      </c>
      <c r="C117" s="5" t="s">
        <v>1886</v>
      </c>
      <c r="D117">
        <v>8.4004533283255003E-4</v>
      </c>
      <c r="E117">
        <v>8.0180294651126194E-2</v>
      </c>
      <c r="F117">
        <v>0.96983044561370901</v>
      </c>
      <c r="G117">
        <v>0.29043350105378302</v>
      </c>
    </row>
    <row r="118" spans="1:7" x14ac:dyDescent="0.2">
      <c r="A118" t="s">
        <v>1887</v>
      </c>
      <c r="B118" t="s">
        <v>1888</v>
      </c>
      <c r="C118" s="5" t="s">
        <v>1889</v>
      </c>
      <c r="D118">
        <v>5.5958946850579101E-4</v>
      </c>
      <c r="E118">
        <v>5.7932718670259099E-2</v>
      </c>
      <c r="F118">
        <v>0.91038177503043205</v>
      </c>
      <c r="G118">
        <v>0.26384202412504698</v>
      </c>
    </row>
    <row r="119" spans="1:7" x14ac:dyDescent="0.2">
      <c r="A119" t="s">
        <v>1890</v>
      </c>
      <c r="B119" t="s">
        <v>1891</v>
      </c>
      <c r="C119" s="5" t="s">
        <v>1890</v>
      </c>
      <c r="D119" s="3">
        <v>2.8220110674142499E-11</v>
      </c>
      <c r="E119" s="3">
        <v>9.5428319966803894E-9</v>
      </c>
      <c r="F119">
        <v>0.82530751476640096</v>
      </c>
      <c r="G119">
        <v>0.12400249937984301</v>
      </c>
    </row>
    <row r="120" spans="1:7" x14ac:dyDescent="0.2">
      <c r="A120" t="s">
        <v>172</v>
      </c>
      <c r="B120" t="s">
        <v>173</v>
      </c>
      <c r="C120" s="5" t="s">
        <v>172</v>
      </c>
      <c r="D120" s="3">
        <v>9.3030555679111893E-9</v>
      </c>
      <c r="E120" s="3">
        <v>2.6215789089050701E-6</v>
      </c>
      <c r="F120">
        <v>0.81401913352662503</v>
      </c>
      <c r="G120">
        <v>0.14174185512012299</v>
      </c>
    </row>
    <row r="121" spans="1:7" x14ac:dyDescent="0.2">
      <c r="A121" t="s">
        <v>1892</v>
      </c>
      <c r="B121" t="s">
        <v>1893</v>
      </c>
      <c r="C121" s="5" t="s">
        <v>1892</v>
      </c>
      <c r="D121">
        <v>4.0069905622305602E-4</v>
      </c>
      <c r="E121">
        <v>4.4530269295098401E-2</v>
      </c>
      <c r="F121">
        <v>0.78387472975610595</v>
      </c>
      <c r="G121">
        <v>0.22145712650903801</v>
      </c>
    </row>
    <row r="122" spans="1:7" x14ac:dyDescent="0.2">
      <c r="A122" t="s">
        <v>1894</v>
      </c>
      <c r="B122" t="s">
        <v>1895</v>
      </c>
      <c r="C122" s="5" t="s">
        <v>1896</v>
      </c>
      <c r="D122">
        <v>6.9364830121147899E-4</v>
      </c>
      <c r="E122">
        <v>6.87002047614097E-2</v>
      </c>
      <c r="F122">
        <v>0.77730147752258505</v>
      </c>
      <c r="G122">
        <v>0.229152042976526</v>
      </c>
    </row>
    <row r="123" spans="1:7" x14ac:dyDescent="0.2">
      <c r="A123" t="s">
        <v>1897</v>
      </c>
      <c r="B123" t="s">
        <v>1898</v>
      </c>
      <c r="C123" s="5" t="s">
        <v>1897</v>
      </c>
      <c r="D123">
        <v>1.0342795274462799E-4</v>
      </c>
      <c r="E123">
        <v>1.43368595016444E-2</v>
      </c>
      <c r="F123">
        <v>0.765133149796833</v>
      </c>
      <c r="G123">
        <v>0.19707705135737</v>
      </c>
    </row>
    <row r="124" spans="1:7" x14ac:dyDescent="0.2">
      <c r="A124" t="s">
        <v>1899</v>
      </c>
      <c r="B124" t="s">
        <v>1900</v>
      </c>
      <c r="C124" s="5" t="s">
        <v>1901</v>
      </c>
      <c r="D124">
        <v>4.7978101968753202E-4</v>
      </c>
      <c r="E124">
        <v>5.0700430879569498E-2</v>
      </c>
      <c r="F124">
        <v>0.75983791662736899</v>
      </c>
      <c r="G124">
        <v>0.217606495688937</v>
      </c>
    </row>
    <row r="125" spans="1:7" x14ac:dyDescent="0.2">
      <c r="A125" t="s">
        <v>1902</v>
      </c>
      <c r="B125" t="s">
        <v>1903</v>
      </c>
      <c r="C125" s="5" t="s">
        <v>1902</v>
      </c>
      <c r="D125">
        <v>9.0443765712511595E-4</v>
      </c>
      <c r="E125">
        <v>8.4956126118288205E-2</v>
      </c>
      <c r="F125">
        <v>0.75225019492085399</v>
      </c>
      <c r="G125">
        <v>0.22667145488875601</v>
      </c>
    </row>
    <row r="126" spans="1:7" x14ac:dyDescent="0.2">
      <c r="A126" t="s">
        <v>1314</v>
      </c>
      <c r="B126" t="s">
        <v>1315</v>
      </c>
      <c r="C126" s="5" t="s">
        <v>1316</v>
      </c>
      <c r="D126" s="3">
        <v>1.5558067523667399E-9</v>
      </c>
      <c r="E126" s="3">
        <v>4.6617090677560801E-7</v>
      </c>
      <c r="F126">
        <v>0.73035389477916901</v>
      </c>
      <c r="G126">
        <v>0.120950122343703</v>
      </c>
    </row>
    <row r="127" spans="1:7" x14ac:dyDescent="0.2">
      <c r="A127" t="s">
        <v>1904</v>
      </c>
      <c r="B127" t="s">
        <v>1905</v>
      </c>
      <c r="C127" s="5" t="s">
        <v>1904</v>
      </c>
      <c r="D127" s="3">
        <v>7.8907672382239005E-8</v>
      </c>
      <c r="E127" s="3">
        <v>2.0084123795268601E-5</v>
      </c>
      <c r="F127">
        <v>0.71108785507760497</v>
      </c>
      <c r="G127">
        <v>0.132428245181305</v>
      </c>
    </row>
    <row r="128" spans="1:7" x14ac:dyDescent="0.2">
      <c r="A128" t="s">
        <v>1317</v>
      </c>
      <c r="B128" t="s">
        <v>1318</v>
      </c>
      <c r="C128" s="5" t="s">
        <v>1317</v>
      </c>
      <c r="D128">
        <v>5.6045763066576602E-4</v>
      </c>
      <c r="E128">
        <v>5.7932718670259099E-2</v>
      </c>
      <c r="F128">
        <v>0.69235541700665604</v>
      </c>
      <c r="G128">
        <v>0.20067911784054299</v>
      </c>
    </row>
    <row r="129" spans="1:7" x14ac:dyDescent="0.2">
      <c r="A129" t="s">
        <v>1321</v>
      </c>
      <c r="B129" t="s">
        <v>1315</v>
      </c>
      <c r="C129" s="5" t="s">
        <v>1316</v>
      </c>
      <c r="D129" s="3">
        <v>1.1012842485785399E-18</v>
      </c>
      <c r="E129" s="3">
        <v>7.6672057200301897E-16</v>
      </c>
      <c r="F129">
        <v>0.682143428452755</v>
      </c>
      <c r="G129">
        <v>7.73026757358065E-2</v>
      </c>
    </row>
    <row r="130" spans="1:7" x14ac:dyDescent="0.2">
      <c r="A130" t="s">
        <v>1906</v>
      </c>
      <c r="B130" t="s">
        <v>1907</v>
      </c>
      <c r="C130" s="5" t="s">
        <v>1908</v>
      </c>
      <c r="D130">
        <v>1.12122422006688E-4</v>
      </c>
      <c r="E130">
        <v>1.53413286203486E-2</v>
      </c>
      <c r="F130">
        <v>0.66440012585907904</v>
      </c>
      <c r="G130">
        <v>0.17200229970921399</v>
      </c>
    </row>
    <row r="131" spans="1:7" x14ac:dyDescent="0.2">
      <c r="A131" t="s">
        <v>1909</v>
      </c>
      <c r="B131" t="s">
        <v>1910</v>
      </c>
      <c r="C131" s="5" t="s">
        <v>1911</v>
      </c>
      <c r="D131">
        <v>2.04030299233465E-4</v>
      </c>
      <c r="E131">
        <v>2.5128055900977098E-2</v>
      </c>
      <c r="F131">
        <v>0.64378568045627305</v>
      </c>
      <c r="G131">
        <v>0.173341492204207</v>
      </c>
    </row>
    <row r="132" spans="1:7" x14ac:dyDescent="0.2">
      <c r="A132" t="s">
        <v>1338</v>
      </c>
      <c r="B132" t="s">
        <v>1339</v>
      </c>
      <c r="C132" s="5" t="s">
        <v>1340</v>
      </c>
      <c r="D132" s="3">
        <v>6.5211772474956102E-13</v>
      </c>
      <c r="E132" s="3">
        <v>2.8065961204630702E-10</v>
      </c>
      <c r="F132">
        <v>0.64051014155061603</v>
      </c>
      <c r="G132">
        <v>8.90944130716117E-2</v>
      </c>
    </row>
    <row r="133" spans="1:7" x14ac:dyDescent="0.2">
      <c r="A133" t="s">
        <v>651</v>
      </c>
      <c r="B133" t="s">
        <v>652</v>
      </c>
      <c r="C133" s="5" t="s">
        <v>651</v>
      </c>
      <c r="D133" s="3">
        <v>3.1051849234359801E-16</v>
      </c>
      <c r="E133" s="3">
        <v>1.5978876591881099E-13</v>
      </c>
      <c r="F133">
        <v>0.639035212205599</v>
      </c>
      <c r="G133">
        <v>7.8225231796503397E-2</v>
      </c>
    </row>
    <row r="134" spans="1:7" x14ac:dyDescent="0.2">
      <c r="A134" t="s">
        <v>1912</v>
      </c>
      <c r="B134" t="s">
        <v>1913</v>
      </c>
      <c r="C134" s="5" t="s">
        <v>1914</v>
      </c>
      <c r="D134">
        <v>1.87765200670024E-4</v>
      </c>
      <c r="E134">
        <v>2.35163495505827E-2</v>
      </c>
      <c r="F134">
        <v>0.62891991739044995</v>
      </c>
      <c r="G134">
        <v>0.168388542557388</v>
      </c>
    </row>
    <row r="135" spans="1:7" x14ac:dyDescent="0.2">
      <c r="A135" t="s">
        <v>226</v>
      </c>
      <c r="B135" t="s">
        <v>227</v>
      </c>
      <c r="C135" s="5" t="s">
        <v>226</v>
      </c>
      <c r="D135" s="3">
        <v>1.4186741621730901E-45</v>
      </c>
      <c r="E135" s="3">
        <v>4.1976795115999097E-42</v>
      </c>
      <c r="F135">
        <v>0.59184477785796397</v>
      </c>
      <c r="G135">
        <v>4.1769455034616397E-2</v>
      </c>
    </row>
    <row r="136" spans="1:7" x14ac:dyDescent="0.2">
      <c r="A136" t="s">
        <v>1915</v>
      </c>
      <c r="B136" t="s">
        <v>1916</v>
      </c>
      <c r="C136" s="5" t="s">
        <v>1915</v>
      </c>
      <c r="D136" s="3">
        <v>2.64119458222476E-6</v>
      </c>
      <c r="E136">
        <v>5.4364971265949901E-4</v>
      </c>
      <c r="F136">
        <v>0.59119040534581901</v>
      </c>
      <c r="G136">
        <v>0.12586779271120399</v>
      </c>
    </row>
    <row r="137" spans="1:7" x14ac:dyDescent="0.2">
      <c r="A137" t="s">
        <v>1364</v>
      </c>
      <c r="B137" t="s">
        <v>1365</v>
      </c>
      <c r="C137" s="5" t="s">
        <v>1366</v>
      </c>
      <c r="D137" s="3">
        <v>8.7178370612180004E-10</v>
      </c>
      <c r="E137" s="3">
        <v>2.67999897501417E-7</v>
      </c>
      <c r="F137">
        <v>0.58526975337674203</v>
      </c>
      <c r="G137">
        <v>9.5456474234408104E-2</v>
      </c>
    </row>
    <row r="138" spans="1:7" x14ac:dyDescent="0.2">
      <c r="A138" t="s">
        <v>1917</v>
      </c>
      <c r="B138" t="s">
        <v>1918</v>
      </c>
      <c r="C138" s="5" t="s">
        <v>1919</v>
      </c>
      <c r="D138" s="3">
        <v>3.5121671660012999E-5</v>
      </c>
      <c r="E138">
        <v>5.5796314755984502E-3</v>
      </c>
      <c r="F138">
        <v>0.58055004793402099</v>
      </c>
      <c r="G138">
        <v>0.14031656652632599</v>
      </c>
    </row>
    <row r="139" spans="1:7" x14ac:dyDescent="0.2">
      <c r="A139" t="s">
        <v>1920</v>
      </c>
      <c r="B139" t="s">
        <v>1921</v>
      </c>
      <c r="C139" s="5" t="s">
        <v>1920</v>
      </c>
      <c r="D139" s="3">
        <v>1.03019878734682E-19</v>
      </c>
      <c r="E139" s="3">
        <v>8.4089087914781295E-17</v>
      </c>
      <c r="F139">
        <v>0.57971761823572598</v>
      </c>
      <c r="G139">
        <v>6.3805397407149606E-2</v>
      </c>
    </row>
    <row r="140" spans="1:7" x14ac:dyDescent="0.2">
      <c r="A140" t="s">
        <v>1922</v>
      </c>
      <c r="B140" t="s">
        <v>1923</v>
      </c>
      <c r="C140" s="5" t="s">
        <v>1924</v>
      </c>
      <c r="D140" s="3">
        <v>2.78663700266209E-5</v>
      </c>
      <c r="E140">
        <v>4.6452453866207303E-3</v>
      </c>
      <c r="F140">
        <v>0.56023960371886505</v>
      </c>
      <c r="G140">
        <v>0.13370118537511499</v>
      </c>
    </row>
    <row r="141" spans="1:7" x14ac:dyDescent="0.2">
      <c r="A141" t="s">
        <v>1925</v>
      </c>
      <c r="B141" t="s">
        <v>1926</v>
      </c>
      <c r="C141" s="5" t="s">
        <v>1927</v>
      </c>
      <c r="D141" s="3">
        <v>1.1399101019574799E-5</v>
      </c>
      <c r="E141">
        <v>2.1246308679870401E-3</v>
      </c>
      <c r="F141">
        <v>0.55686170603992602</v>
      </c>
      <c r="G141">
        <v>0.12688317948109801</v>
      </c>
    </row>
    <row r="142" spans="1:7" x14ac:dyDescent="0.2">
      <c r="A142" t="s">
        <v>1928</v>
      </c>
      <c r="B142" t="s">
        <v>1929</v>
      </c>
      <c r="C142" s="5" t="s">
        <v>1930</v>
      </c>
      <c r="D142" s="3">
        <v>6.2067112920112497E-5</v>
      </c>
      <c r="E142">
        <v>9.2401926410816508E-3</v>
      </c>
      <c r="F142">
        <v>0.52773512100576903</v>
      </c>
      <c r="G142">
        <v>0.13177529097085899</v>
      </c>
    </row>
    <row r="143" spans="1:7" x14ac:dyDescent="0.2">
      <c r="A143" t="s">
        <v>479</v>
      </c>
      <c r="B143" t="s">
        <v>480</v>
      </c>
      <c r="C143" s="5" t="s">
        <v>481</v>
      </c>
      <c r="D143" s="3">
        <v>4.0560147237372498E-6</v>
      </c>
      <c r="E143">
        <v>8.0680608845028895E-4</v>
      </c>
      <c r="F143">
        <v>0.52455306723045503</v>
      </c>
      <c r="G143">
        <v>0.113823166983596</v>
      </c>
    </row>
    <row r="144" spans="1:7" x14ac:dyDescent="0.2">
      <c r="A144" t="s">
        <v>1931</v>
      </c>
      <c r="B144" t="s">
        <v>1932</v>
      </c>
      <c r="C144" s="5" t="s">
        <v>1931</v>
      </c>
      <c r="D144">
        <v>3.7501518733133499E-4</v>
      </c>
      <c r="E144">
        <v>4.2212709622187601E-2</v>
      </c>
      <c r="F144">
        <v>0.52431169419957802</v>
      </c>
      <c r="G144">
        <v>0.14739990801275701</v>
      </c>
    </row>
    <row r="145" spans="1:7" x14ac:dyDescent="0.2">
      <c r="A145" t="s">
        <v>1933</v>
      </c>
      <c r="B145" t="s">
        <v>1934</v>
      </c>
      <c r="C145" s="5" t="s">
        <v>1935</v>
      </c>
      <c r="D145" s="3">
        <v>3.0296459268688902E-5</v>
      </c>
      <c r="E145">
        <v>4.9458447403388601E-3</v>
      </c>
      <c r="F145">
        <v>0.50925457860976797</v>
      </c>
      <c r="G145">
        <v>0.12208749249819301</v>
      </c>
    </row>
    <row r="146" spans="1:7" x14ac:dyDescent="0.2">
      <c r="A146" t="s">
        <v>614</v>
      </c>
      <c r="B146" t="s">
        <v>615</v>
      </c>
      <c r="C146" s="5" t="s">
        <v>616</v>
      </c>
      <c r="D146">
        <v>1.4831461701572901E-4</v>
      </c>
      <c r="E146">
        <v>1.9396438118117799E-2</v>
      </c>
      <c r="F146">
        <v>0.50773901989447801</v>
      </c>
      <c r="G146">
        <v>0.13383126158943001</v>
      </c>
    </row>
    <row r="147" spans="1:7" x14ac:dyDescent="0.2">
      <c r="A147" t="s">
        <v>1936</v>
      </c>
      <c r="B147" t="s">
        <v>1937</v>
      </c>
      <c r="C147" s="5" t="s">
        <v>1938</v>
      </c>
      <c r="D147" s="3">
        <v>8.0714233324506398E-12</v>
      </c>
      <c r="E147" s="3">
        <v>2.8096862015064602E-9</v>
      </c>
      <c r="F147">
        <v>0.48620567412436999</v>
      </c>
      <c r="G147">
        <v>7.1111040552500795E-2</v>
      </c>
    </row>
    <row r="148" spans="1:7" x14ac:dyDescent="0.2">
      <c r="A148" t="s">
        <v>1939</v>
      </c>
      <c r="B148" t="s">
        <v>1940</v>
      </c>
      <c r="C148" s="5" t="s">
        <v>1941</v>
      </c>
      <c r="D148" s="3">
        <v>5.5700061928418496E-6</v>
      </c>
      <c r="E148">
        <v>1.0719318422012999E-3</v>
      </c>
      <c r="F148">
        <v>0.48145281267266199</v>
      </c>
      <c r="G148">
        <v>0.10599815017257699</v>
      </c>
    </row>
    <row r="149" spans="1:7" x14ac:dyDescent="0.2">
      <c r="A149" t="s">
        <v>1942</v>
      </c>
      <c r="B149" t="s">
        <v>1943</v>
      </c>
      <c r="C149" s="5" t="s">
        <v>1942</v>
      </c>
      <c r="D149">
        <v>1.6004737986000101E-4</v>
      </c>
      <c r="E149">
        <v>2.0702084856098799E-2</v>
      </c>
      <c r="F149">
        <v>0.479242716482986</v>
      </c>
      <c r="G149">
        <v>0.12695379358841899</v>
      </c>
    </row>
    <row r="150" spans="1:7" x14ac:dyDescent="0.2">
      <c r="A150" t="s">
        <v>1944</v>
      </c>
      <c r="B150" t="s">
        <v>1945</v>
      </c>
      <c r="C150" s="5" t="s">
        <v>1946</v>
      </c>
      <c r="D150" s="3">
        <v>3.2815416786302299E-5</v>
      </c>
      <c r="E150">
        <v>5.2484711537065E-3</v>
      </c>
      <c r="F150">
        <v>0.47861351128327101</v>
      </c>
      <c r="G150">
        <v>0.115245429512728</v>
      </c>
    </row>
    <row r="151" spans="1:7" x14ac:dyDescent="0.2">
      <c r="A151" t="s">
        <v>1947</v>
      </c>
      <c r="B151" t="s">
        <v>1948</v>
      </c>
      <c r="C151" s="5" t="s">
        <v>1949</v>
      </c>
      <c r="D151" s="3">
        <v>1.0708374092691101E-8</v>
      </c>
      <c r="E151" s="3">
        <v>2.9474177110243102E-6</v>
      </c>
      <c r="F151">
        <v>0.47477188494713901</v>
      </c>
      <c r="G151">
        <v>8.3015000990275797E-2</v>
      </c>
    </row>
    <row r="152" spans="1:7" x14ac:dyDescent="0.2">
      <c r="A152" t="s">
        <v>1384</v>
      </c>
      <c r="B152" t="s">
        <v>1385</v>
      </c>
      <c r="C152" s="5" t="s">
        <v>1386</v>
      </c>
      <c r="D152" s="3">
        <v>4.8517930571936298E-5</v>
      </c>
      <c r="E152">
        <v>7.3619739395404098E-3</v>
      </c>
      <c r="F152">
        <v>0.47473298399487202</v>
      </c>
      <c r="G152">
        <v>0.116852921961625</v>
      </c>
    </row>
    <row r="153" spans="1:7" x14ac:dyDescent="0.2">
      <c r="A153" t="s">
        <v>1950</v>
      </c>
      <c r="B153" t="s">
        <v>1951</v>
      </c>
      <c r="C153" s="5" t="s">
        <v>1950</v>
      </c>
      <c r="D153" s="3">
        <v>2.04203186315706E-6</v>
      </c>
      <c r="E153">
        <v>4.29835203198599E-4</v>
      </c>
      <c r="F153">
        <v>0.43956608904285999</v>
      </c>
      <c r="G153">
        <v>9.25554371027109E-2</v>
      </c>
    </row>
    <row r="154" spans="1:7" x14ac:dyDescent="0.2">
      <c r="A154" t="s">
        <v>1416</v>
      </c>
      <c r="B154" t="s">
        <v>1417</v>
      </c>
      <c r="C154" s="5" t="s">
        <v>1416</v>
      </c>
      <c r="D154">
        <v>5.8527896045836904E-4</v>
      </c>
      <c r="E154">
        <v>6.0235383795695902E-2</v>
      </c>
      <c r="F154">
        <v>0.421177894528876</v>
      </c>
      <c r="G154">
        <v>0.12249432523109299</v>
      </c>
    </row>
    <row r="155" spans="1:7" x14ac:dyDescent="0.2">
      <c r="A155" t="s">
        <v>605</v>
      </c>
      <c r="B155" t="s">
        <v>606</v>
      </c>
      <c r="C155" s="5" t="s">
        <v>607</v>
      </c>
      <c r="D155" s="3">
        <v>8.6186476909179199E-5</v>
      </c>
      <c r="E155">
        <v>1.23226496620668E-2</v>
      </c>
      <c r="F155">
        <v>0.41802420596934398</v>
      </c>
      <c r="G155">
        <v>0.10646196192992401</v>
      </c>
    </row>
    <row r="156" spans="1:7" x14ac:dyDescent="0.2">
      <c r="A156" t="s">
        <v>1952</v>
      </c>
      <c r="B156" t="s">
        <v>1953</v>
      </c>
      <c r="C156" s="5" t="s">
        <v>1954</v>
      </c>
      <c r="D156">
        <v>3.4308346201712101E-4</v>
      </c>
      <c r="E156">
        <v>3.90438876413811E-2</v>
      </c>
      <c r="F156">
        <v>0.41061030365041101</v>
      </c>
      <c r="G156">
        <v>0.114683163830472</v>
      </c>
    </row>
    <row r="157" spans="1:7" x14ac:dyDescent="0.2">
      <c r="A157" t="s">
        <v>1351</v>
      </c>
      <c r="B157" t="s">
        <v>1352</v>
      </c>
      <c r="C157" s="5" t="s">
        <v>1353</v>
      </c>
      <c r="D157" s="3">
        <v>9.4284128714743703E-10</v>
      </c>
      <c r="E157" s="3">
        <v>2.86128155231628E-7</v>
      </c>
      <c r="F157">
        <v>0.40879476094495698</v>
      </c>
      <c r="G157">
        <v>6.6809656839479994E-2</v>
      </c>
    </row>
    <row r="158" spans="1:7" x14ac:dyDescent="0.2">
      <c r="A158" t="s">
        <v>838</v>
      </c>
      <c r="B158" t="s">
        <v>839</v>
      </c>
      <c r="C158" s="5" t="s">
        <v>840</v>
      </c>
      <c r="D158" s="3">
        <v>2.8672294079723798E-12</v>
      </c>
      <c r="E158" s="3">
        <v>1.10250199256672E-9</v>
      </c>
      <c r="F158">
        <v>0.40871067079442402</v>
      </c>
      <c r="G158">
        <v>5.8520307203398798E-2</v>
      </c>
    </row>
    <row r="159" spans="1:7" x14ac:dyDescent="0.2">
      <c r="A159" t="s">
        <v>1458</v>
      </c>
      <c r="B159" t="s">
        <v>1459</v>
      </c>
      <c r="C159" s="5" t="s">
        <v>1460</v>
      </c>
      <c r="D159" s="3">
        <v>8.1093423887237001E-15</v>
      </c>
      <c r="E159" s="3">
        <v>3.9990884100724696E-12</v>
      </c>
      <c r="F159">
        <v>0.40178313601266102</v>
      </c>
      <c r="G159">
        <v>5.1737111319128497E-2</v>
      </c>
    </row>
    <row r="160" spans="1:7" x14ac:dyDescent="0.2">
      <c r="A160" t="s">
        <v>1955</v>
      </c>
      <c r="B160" t="s">
        <v>1956</v>
      </c>
      <c r="C160" s="5" t="s">
        <v>1955</v>
      </c>
      <c r="D160">
        <v>6.1296897096004097E-4</v>
      </c>
      <c r="E160">
        <v>6.2541329791358402E-2</v>
      </c>
      <c r="F160">
        <v>0.39224602880485698</v>
      </c>
      <c r="G160">
        <v>0.114497309283874</v>
      </c>
    </row>
    <row r="161" spans="1:7" x14ac:dyDescent="0.2">
      <c r="A161" t="s">
        <v>1957</v>
      </c>
      <c r="B161" t="s">
        <v>1958</v>
      </c>
      <c r="C161" s="5" t="s">
        <v>1959</v>
      </c>
      <c r="D161" s="3">
        <v>2.3794780425076098E-5</v>
      </c>
      <c r="E161">
        <v>4.1040443834412504E-3</v>
      </c>
      <c r="F161">
        <v>0.390972935156982</v>
      </c>
      <c r="G161">
        <v>9.2517439049880995E-2</v>
      </c>
    </row>
    <row r="162" spans="1:7" x14ac:dyDescent="0.2">
      <c r="A162" t="s">
        <v>1960</v>
      </c>
      <c r="B162" t="s">
        <v>1961</v>
      </c>
      <c r="C162" s="5" t="s">
        <v>1960</v>
      </c>
      <c r="D162">
        <v>4.0838925182998302E-4</v>
      </c>
      <c r="E162">
        <v>4.5172812990969702E-2</v>
      </c>
      <c r="F162">
        <v>0.38089672052309398</v>
      </c>
      <c r="G162">
        <v>0.10776225546245199</v>
      </c>
    </row>
    <row r="163" spans="1:7" x14ac:dyDescent="0.2">
      <c r="A163" t="s">
        <v>1962</v>
      </c>
      <c r="B163" t="s">
        <v>1963</v>
      </c>
      <c r="C163" s="5" t="s">
        <v>1964</v>
      </c>
      <c r="D163" s="3">
        <v>6.6630811211696098E-8</v>
      </c>
      <c r="E163" s="3">
        <v>1.7143673176000601E-5</v>
      </c>
      <c r="F163">
        <v>0.36784299098727002</v>
      </c>
      <c r="G163">
        <v>6.8118729884447907E-2</v>
      </c>
    </row>
    <row r="164" spans="1:7" x14ac:dyDescent="0.2">
      <c r="A164" t="s">
        <v>1442</v>
      </c>
      <c r="B164" t="s">
        <v>1443</v>
      </c>
      <c r="C164" s="5" t="s">
        <v>1444</v>
      </c>
      <c r="D164" s="3">
        <v>3.4532149450765098E-10</v>
      </c>
      <c r="E164" s="3">
        <v>1.08988067953208E-7</v>
      </c>
      <c r="F164">
        <v>0.36286575025395301</v>
      </c>
      <c r="G164">
        <v>5.7809422627301002E-2</v>
      </c>
    </row>
    <row r="165" spans="1:7" x14ac:dyDescent="0.2">
      <c r="A165" t="s">
        <v>1965</v>
      </c>
      <c r="B165" t="s">
        <v>1966</v>
      </c>
      <c r="C165" s="5" t="s">
        <v>1965</v>
      </c>
      <c r="D165">
        <v>9.3862094132893205E-4</v>
      </c>
      <c r="E165">
        <v>8.6789438680457603E-2</v>
      </c>
      <c r="F165">
        <v>0.36190983721921699</v>
      </c>
      <c r="G165">
        <v>0.10939429600092899</v>
      </c>
    </row>
    <row r="166" spans="1:7" x14ac:dyDescent="0.2">
      <c r="A166" t="s">
        <v>1967</v>
      </c>
      <c r="B166" t="s">
        <v>1968</v>
      </c>
      <c r="C166" s="5" t="s">
        <v>1967</v>
      </c>
      <c r="D166">
        <v>3.29671384091124E-4</v>
      </c>
      <c r="E166">
        <v>3.7881802586509701E-2</v>
      </c>
      <c r="F166">
        <v>0.357048815472921</v>
      </c>
      <c r="G166">
        <v>9.9434486369013197E-2</v>
      </c>
    </row>
    <row r="167" spans="1:7" x14ac:dyDescent="0.2">
      <c r="A167" t="s">
        <v>1969</v>
      </c>
      <c r="B167" t="s">
        <v>1970</v>
      </c>
      <c r="C167" s="5" t="s">
        <v>1971</v>
      </c>
      <c r="D167" s="3">
        <v>3.75619315893629E-6</v>
      </c>
      <c r="E167">
        <v>7.5349871411170305E-4</v>
      </c>
      <c r="F167">
        <v>0.33283784783922099</v>
      </c>
      <c r="G167">
        <v>7.1973719378751896E-2</v>
      </c>
    </row>
    <row r="168" spans="1:7" x14ac:dyDescent="0.2">
      <c r="A168" t="s">
        <v>1972</v>
      </c>
      <c r="B168" t="s">
        <v>1973</v>
      </c>
      <c r="C168" s="5" t="s">
        <v>1974</v>
      </c>
      <c r="D168">
        <v>8.9268087774709102E-4</v>
      </c>
      <c r="E168">
        <v>8.4522596228605501E-2</v>
      </c>
      <c r="F168">
        <v>0.31991749728339097</v>
      </c>
      <c r="G168">
        <v>9.6293025660445994E-2</v>
      </c>
    </row>
    <row r="169" spans="1:7" x14ac:dyDescent="0.2">
      <c r="A169" t="s">
        <v>1975</v>
      </c>
      <c r="B169" t="s">
        <v>1976</v>
      </c>
      <c r="C169" s="5" t="s">
        <v>1975</v>
      </c>
      <c r="D169">
        <v>1.0356989458752E-4</v>
      </c>
      <c r="E169">
        <v>1.43368595016444E-2</v>
      </c>
      <c r="F169">
        <v>0.31573966169911899</v>
      </c>
      <c r="G169">
        <v>8.1332753076015299E-2</v>
      </c>
    </row>
    <row r="170" spans="1:7" x14ac:dyDescent="0.2">
      <c r="A170" t="s">
        <v>1977</v>
      </c>
      <c r="B170" t="s">
        <v>1978</v>
      </c>
      <c r="C170" s="5" t="s">
        <v>1979</v>
      </c>
      <c r="D170">
        <v>2.2671739370323701E-4</v>
      </c>
      <c r="E170">
        <v>2.73807521752517E-2</v>
      </c>
      <c r="F170">
        <v>0.31508888933713303</v>
      </c>
      <c r="G170">
        <v>8.5454324529660494E-2</v>
      </c>
    </row>
    <row r="171" spans="1:7" x14ac:dyDescent="0.2">
      <c r="A171" t="s">
        <v>680</v>
      </c>
      <c r="B171" t="s">
        <v>681</v>
      </c>
      <c r="C171" s="5" t="s">
        <v>680</v>
      </c>
      <c r="D171">
        <v>1.9756146631916301E-4</v>
      </c>
      <c r="E171">
        <v>2.4484175231627801E-2</v>
      </c>
      <c r="F171">
        <v>0.31239205899315398</v>
      </c>
      <c r="G171">
        <v>8.3928655817995204E-2</v>
      </c>
    </row>
    <row r="172" spans="1:7" x14ac:dyDescent="0.2">
      <c r="A172" t="s">
        <v>1980</v>
      </c>
      <c r="B172" t="s">
        <v>1981</v>
      </c>
      <c r="C172" s="5" t="s">
        <v>1982</v>
      </c>
      <c r="D172" s="3">
        <v>1.84836421215056E-10</v>
      </c>
      <c r="E172" s="3">
        <v>5.99351085833093E-8</v>
      </c>
      <c r="F172">
        <v>0.29516191051458102</v>
      </c>
      <c r="G172">
        <v>4.6311251088828699E-2</v>
      </c>
    </row>
    <row r="173" spans="1:7" x14ac:dyDescent="0.2">
      <c r="A173" t="s">
        <v>1983</v>
      </c>
      <c r="B173" t="s">
        <v>1984</v>
      </c>
      <c r="C173" s="5" t="s">
        <v>1985</v>
      </c>
      <c r="D173" s="3">
        <v>2.84271876737097E-5</v>
      </c>
      <c r="E173">
        <v>4.7055941218488301E-3</v>
      </c>
      <c r="F173">
        <v>0.26842673254494198</v>
      </c>
      <c r="G173">
        <v>6.4129267401083795E-2</v>
      </c>
    </row>
    <row r="174" spans="1:7" x14ac:dyDescent="0.2">
      <c r="A174" t="s">
        <v>1986</v>
      </c>
      <c r="B174" t="s">
        <v>1987</v>
      </c>
      <c r="C174" s="5" t="s">
        <v>1988</v>
      </c>
      <c r="D174">
        <v>7.7897311578600901E-4</v>
      </c>
      <c r="E174">
        <v>7.6194514974258803E-2</v>
      </c>
      <c r="F174">
        <v>0.250660961692724</v>
      </c>
      <c r="G174">
        <v>7.4597921751151E-2</v>
      </c>
    </row>
    <row r="175" spans="1:7" x14ac:dyDescent="0.2">
      <c r="A175" t="s">
        <v>1989</v>
      </c>
      <c r="B175" t="s">
        <v>1990</v>
      </c>
      <c r="C175" s="5" t="s">
        <v>1991</v>
      </c>
      <c r="D175">
        <v>1.22331611246616E-4</v>
      </c>
      <c r="E175">
        <v>1.6498932650805601E-2</v>
      </c>
      <c r="F175">
        <v>0.25056973959829099</v>
      </c>
      <c r="G175">
        <v>6.5228654125067398E-2</v>
      </c>
    </row>
    <row r="176" spans="1:7" x14ac:dyDescent="0.2">
      <c r="A176" t="s">
        <v>717</v>
      </c>
      <c r="B176" t="s">
        <v>718</v>
      </c>
      <c r="C176" s="5" t="s">
        <v>719</v>
      </c>
      <c r="D176">
        <v>3.78061528448472E-4</v>
      </c>
      <c r="E176">
        <v>4.2212709622187601E-2</v>
      </c>
      <c r="F176">
        <v>0.24896116618125599</v>
      </c>
      <c r="G176">
        <v>7.0032399962466907E-2</v>
      </c>
    </row>
    <row r="177" spans="1:7" x14ac:dyDescent="0.2">
      <c r="A177" t="s">
        <v>1992</v>
      </c>
      <c r="B177" t="s">
        <v>1826</v>
      </c>
      <c r="C177" s="5" t="s">
        <v>1827</v>
      </c>
      <c r="D177">
        <v>5.5560108205101504E-4</v>
      </c>
      <c r="E177">
        <v>5.7932718670259099E-2</v>
      </c>
      <c r="F177">
        <v>0.24588474143586</v>
      </c>
      <c r="G177">
        <v>7.1221170824157895E-2</v>
      </c>
    </row>
    <row r="178" spans="1:7" x14ac:dyDescent="0.2">
      <c r="A178" t="s">
        <v>1993</v>
      </c>
      <c r="B178" t="s">
        <v>1994</v>
      </c>
      <c r="C178" s="5" t="s">
        <v>1995</v>
      </c>
      <c r="D178">
        <v>1.31163356532394E-4</v>
      </c>
      <c r="E178">
        <v>1.74425158004398E-2</v>
      </c>
      <c r="F178">
        <v>0.24582030098815499</v>
      </c>
      <c r="G178">
        <v>6.4279115175815194E-2</v>
      </c>
    </row>
    <row r="179" spans="1:7" x14ac:dyDescent="0.2">
      <c r="A179" t="s">
        <v>1996</v>
      </c>
      <c r="B179" t="s">
        <v>1997</v>
      </c>
      <c r="C179" s="5" t="s">
        <v>1998</v>
      </c>
      <c r="D179" s="3">
        <v>5.0290908234369601E-7</v>
      </c>
      <c r="E179">
        <v>1.1786495928868901E-4</v>
      </c>
      <c r="F179">
        <v>0.22751790750039799</v>
      </c>
      <c r="G179">
        <v>4.5275396709243701E-2</v>
      </c>
    </row>
    <row r="180" spans="1:7" x14ac:dyDescent="0.2">
      <c r="A180" t="s">
        <v>1999</v>
      </c>
      <c r="B180" t="s">
        <v>2000</v>
      </c>
      <c r="C180" s="5" t="s">
        <v>2001</v>
      </c>
      <c r="D180">
        <v>9.45171552262022E-4</v>
      </c>
      <c r="E180">
        <v>8.7055080986748301E-2</v>
      </c>
      <c r="F180">
        <v>0.215393305097345</v>
      </c>
      <c r="G180">
        <v>6.5145180301734801E-2</v>
      </c>
    </row>
    <row r="181" spans="1:7" x14ac:dyDescent="0.2">
      <c r="A181" t="s">
        <v>2002</v>
      </c>
      <c r="B181" t="s">
        <v>2003</v>
      </c>
      <c r="C181" s="5" t="s">
        <v>2004</v>
      </c>
      <c r="D181" s="3">
        <v>9.9861715341101997E-9</v>
      </c>
      <c r="E181" s="3">
        <v>2.78097254569321E-6</v>
      </c>
      <c r="F181">
        <v>0.21336642667219699</v>
      </c>
      <c r="G181">
        <v>3.72304629270113E-2</v>
      </c>
    </row>
    <row r="182" spans="1:7" x14ac:dyDescent="0.2">
      <c r="A182" t="s">
        <v>2005</v>
      </c>
      <c r="B182" t="s">
        <v>2006</v>
      </c>
      <c r="C182" s="5" t="s">
        <v>2007</v>
      </c>
      <c r="D182">
        <v>6.4454594435481597E-4</v>
      </c>
      <c r="E182">
        <v>6.5201055764200197E-2</v>
      </c>
      <c r="F182">
        <v>0.21322803008545399</v>
      </c>
      <c r="G182">
        <v>6.2490965407354902E-2</v>
      </c>
    </row>
    <row r="183" spans="1:7" x14ac:dyDescent="0.2">
      <c r="A183" t="s">
        <v>2008</v>
      </c>
      <c r="B183" t="s">
        <v>2009</v>
      </c>
      <c r="C183" s="5" t="s">
        <v>2010</v>
      </c>
      <c r="D183" s="3">
        <v>8.6416283380638299E-5</v>
      </c>
      <c r="E183">
        <v>1.23226496620668E-2</v>
      </c>
      <c r="F183">
        <v>0.19865554218005901</v>
      </c>
      <c r="G183">
        <v>5.0601641522534602E-2</v>
      </c>
    </row>
    <row r="184" spans="1:7" x14ac:dyDescent="0.2">
      <c r="A184" t="s">
        <v>2011</v>
      </c>
      <c r="B184" t="s">
        <v>2012</v>
      </c>
      <c r="C184" s="5" t="s">
        <v>2013</v>
      </c>
      <c r="D184">
        <v>7.9833801540481197E-4</v>
      </c>
      <c r="E184">
        <v>7.7132486378152301E-2</v>
      </c>
      <c r="F184">
        <v>0.18744694518604199</v>
      </c>
      <c r="G184">
        <v>5.5898074121373403E-2</v>
      </c>
    </row>
    <row r="185" spans="1:7" x14ac:dyDescent="0.2">
      <c r="A185" t="s">
        <v>2014</v>
      </c>
      <c r="B185" t="s">
        <v>2015</v>
      </c>
      <c r="C185" s="5" t="s">
        <v>2016</v>
      </c>
      <c r="D185" s="3">
        <v>6.3777556406905694E-5</v>
      </c>
      <c r="E185">
        <v>9.3768853273780498E-3</v>
      </c>
      <c r="F185">
        <v>0.156772087994721</v>
      </c>
      <c r="G185">
        <v>3.9208903608168498E-2</v>
      </c>
    </row>
    <row r="186" spans="1:7" x14ac:dyDescent="0.2">
      <c r="A186" t="s">
        <v>2017</v>
      </c>
      <c r="B186" t="s">
        <v>2018</v>
      </c>
      <c r="C186" s="5" t="s">
        <v>2019</v>
      </c>
      <c r="D186">
        <v>8.3507325276433396E-4</v>
      </c>
      <c r="E186">
        <v>8.0028416867143903E-2</v>
      </c>
      <c r="F186">
        <v>-0.133087215263586</v>
      </c>
      <c r="G186">
        <v>3.9835738676097202E-2</v>
      </c>
    </row>
    <row r="187" spans="1:7" x14ac:dyDescent="0.2">
      <c r="A187" t="s">
        <v>2020</v>
      </c>
      <c r="B187" t="s">
        <v>2021</v>
      </c>
      <c r="C187" s="5" t="s">
        <v>2022</v>
      </c>
      <c r="D187">
        <v>6.8474320874511801E-4</v>
      </c>
      <c r="E187">
        <v>6.8390533730825695E-2</v>
      </c>
      <c r="F187">
        <v>-0.13461215981955499</v>
      </c>
      <c r="G187">
        <v>3.9642926333326702E-2</v>
      </c>
    </row>
    <row r="188" spans="1:7" x14ac:dyDescent="0.2">
      <c r="A188" t="s">
        <v>2023</v>
      </c>
      <c r="B188" t="s">
        <v>2024</v>
      </c>
      <c r="C188" s="5" t="s">
        <v>2025</v>
      </c>
      <c r="D188">
        <v>7.8779648912758696E-4</v>
      </c>
      <c r="E188">
        <v>7.6740455531436699E-2</v>
      </c>
      <c r="F188">
        <v>-0.13903740202487599</v>
      </c>
      <c r="G188">
        <v>4.1416575856450401E-2</v>
      </c>
    </row>
    <row r="189" spans="1:7" x14ac:dyDescent="0.2">
      <c r="A189" t="s">
        <v>2026</v>
      </c>
      <c r="B189" t="s">
        <v>2027</v>
      </c>
      <c r="C189" s="5" t="s">
        <v>2028</v>
      </c>
      <c r="D189">
        <v>1.2469518877060201E-4</v>
      </c>
      <c r="E189">
        <v>1.6676044143440299E-2</v>
      </c>
      <c r="F189">
        <v>-0.14535470948863899</v>
      </c>
      <c r="G189">
        <v>3.7885279346643701E-2</v>
      </c>
    </row>
    <row r="190" spans="1:7" x14ac:dyDescent="0.2">
      <c r="A190" t="s">
        <v>2029</v>
      </c>
      <c r="B190" t="s">
        <v>2030</v>
      </c>
      <c r="C190" s="5" t="s">
        <v>2029</v>
      </c>
      <c r="D190">
        <v>4.5073099815367499E-4</v>
      </c>
      <c r="E190">
        <v>4.8496606624071001E-2</v>
      </c>
      <c r="F190">
        <v>-0.15181679817741101</v>
      </c>
      <c r="G190">
        <v>4.3271794416062999E-2</v>
      </c>
    </row>
    <row r="191" spans="1:7" x14ac:dyDescent="0.2">
      <c r="A191" t="s">
        <v>2031</v>
      </c>
      <c r="B191" t="s">
        <v>2032</v>
      </c>
      <c r="C191" s="5" t="s">
        <v>2031</v>
      </c>
      <c r="D191" s="3">
        <v>8.7315339809965505E-6</v>
      </c>
      <c r="E191">
        <v>1.6630473269892299E-3</v>
      </c>
      <c r="F191">
        <v>-0.15485449430689499</v>
      </c>
      <c r="G191">
        <v>3.4826822709180097E-2</v>
      </c>
    </row>
    <row r="192" spans="1:7" x14ac:dyDescent="0.2">
      <c r="A192" t="s">
        <v>2033</v>
      </c>
      <c r="B192" t="s">
        <v>2034</v>
      </c>
      <c r="C192" s="5" t="s">
        <v>2033</v>
      </c>
      <c r="D192">
        <v>2.9863025844242998E-4</v>
      </c>
      <c r="E192">
        <v>3.4994439839558203E-2</v>
      </c>
      <c r="F192">
        <v>-0.15867496797692801</v>
      </c>
      <c r="G192">
        <v>4.38754631743195E-2</v>
      </c>
    </row>
    <row r="193" spans="1:7" x14ac:dyDescent="0.2">
      <c r="A193" t="s">
        <v>2035</v>
      </c>
      <c r="B193" t="s">
        <v>2036</v>
      </c>
      <c r="C193" s="5" t="s">
        <v>2035</v>
      </c>
      <c r="D193" s="3">
        <v>2.3926244134801799E-5</v>
      </c>
      <c r="E193">
        <v>4.1040443834412504E-3</v>
      </c>
      <c r="F193">
        <v>-0.160459294204985</v>
      </c>
      <c r="G193">
        <v>3.7981254752358001E-2</v>
      </c>
    </row>
    <row r="194" spans="1:7" x14ac:dyDescent="0.2">
      <c r="A194" t="s">
        <v>2037</v>
      </c>
      <c r="B194" t="s">
        <v>2038</v>
      </c>
      <c r="C194" s="5" t="s">
        <v>2039</v>
      </c>
      <c r="D194">
        <v>4.3110355600690898E-4</v>
      </c>
      <c r="E194">
        <v>4.6813728424965298E-2</v>
      </c>
      <c r="F194">
        <v>-0.16274376285733799</v>
      </c>
      <c r="G194">
        <v>4.6230443924121803E-2</v>
      </c>
    </row>
    <row r="195" spans="1:7" x14ac:dyDescent="0.2">
      <c r="A195" t="s">
        <v>2040</v>
      </c>
      <c r="B195" t="s">
        <v>2041</v>
      </c>
      <c r="C195" s="5" t="s">
        <v>2042</v>
      </c>
      <c r="D195">
        <v>7.2590712752401395E-4</v>
      </c>
      <c r="E195">
        <v>7.1298537824153296E-2</v>
      </c>
      <c r="F195">
        <v>-0.16374412315741499</v>
      </c>
      <c r="G195">
        <v>4.8450703683572002E-2</v>
      </c>
    </row>
    <row r="196" spans="1:7" x14ac:dyDescent="0.2">
      <c r="A196" t="s">
        <v>2043</v>
      </c>
      <c r="B196" t="s">
        <v>2044</v>
      </c>
      <c r="C196" s="5" t="s">
        <v>2045</v>
      </c>
      <c r="D196" s="3">
        <v>2.0519360382510998E-6</v>
      </c>
      <c r="E196">
        <v>4.29835203198599E-4</v>
      </c>
      <c r="F196">
        <v>-0.165685978303931</v>
      </c>
      <c r="G196">
        <v>3.48941816381328E-2</v>
      </c>
    </row>
    <row r="197" spans="1:7" x14ac:dyDescent="0.2">
      <c r="A197" t="s">
        <v>2046</v>
      </c>
      <c r="B197" t="s">
        <v>2047</v>
      </c>
      <c r="C197" s="5" t="s">
        <v>2048</v>
      </c>
      <c r="D197" s="3">
        <v>1.7390657307653502E-5</v>
      </c>
      <c r="E197">
        <v>3.1185927964353499E-3</v>
      </c>
      <c r="F197">
        <v>-0.167929170212748</v>
      </c>
      <c r="G197">
        <v>3.9089646165616297E-2</v>
      </c>
    </row>
    <row r="198" spans="1:7" x14ac:dyDescent="0.2">
      <c r="A198" t="s">
        <v>2049</v>
      </c>
      <c r="B198" t="s">
        <v>2050</v>
      </c>
      <c r="C198" s="5" t="s">
        <v>2051</v>
      </c>
      <c r="D198" s="3">
        <v>4.7863311145459501E-5</v>
      </c>
      <c r="E198">
        <v>7.3094996008011099E-3</v>
      </c>
      <c r="F198">
        <v>-0.18472469361348201</v>
      </c>
      <c r="G198">
        <v>4.5433533754304201E-2</v>
      </c>
    </row>
    <row r="199" spans="1:7" x14ac:dyDescent="0.2">
      <c r="A199" t="s">
        <v>2052</v>
      </c>
      <c r="B199" t="s">
        <v>1958</v>
      </c>
      <c r="C199" s="5" t="s">
        <v>1959</v>
      </c>
      <c r="D199">
        <v>1.20926044895005E-4</v>
      </c>
      <c r="E199">
        <v>1.6450806946607301E-2</v>
      </c>
      <c r="F199">
        <v>-0.185614739902315</v>
      </c>
      <c r="G199">
        <v>4.82838438649058E-2</v>
      </c>
    </row>
    <row r="200" spans="1:7" x14ac:dyDescent="0.2">
      <c r="A200" t="s">
        <v>2053</v>
      </c>
      <c r="B200" t="s">
        <v>2054</v>
      </c>
      <c r="C200" s="5" t="s">
        <v>2055</v>
      </c>
      <c r="D200">
        <v>1.09892105874362E-4</v>
      </c>
      <c r="E200">
        <v>1.5123581617163E-2</v>
      </c>
      <c r="F200">
        <v>-0.18574620420678101</v>
      </c>
      <c r="G200">
        <v>4.8025677191095198E-2</v>
      </c>
    </row>
    <row r="201" spans="1:7" x14ac:dyDescent="0.2">
      <c r="A201" t="s">
        <v>2056</v>
      </c>
      <c r="B201" t="s">
        <v>2057</v>
      </c>
      <c r="C201" s="5" t="s">
        <v>2058</v>
      </c>
      <c r="D201">
        <v>9.1409367653911102E-4</v>
      </c>
      <c r="E201">
        <v>8.5437758260564295E-2</v>
      </c>
      <c r="F201">
        <v>-0.18599483156649799</v>
      </c>
      <c r="G201">
        <v>5.6094958414177901E-2</v>
      </c>
    </row>
    <row r="202" spans="1:7" x14ac:dyDescent="0.2">
      <c r="A202" t="s">
        <v>2059</v>
      </c>
      <c r="B202" t="s">
        <v>2060</v>
      </c>
      <c r="C202" s="5" t="s">
        <v>2061</v>
      </c>
      <c r="D202" s="3">
        <v>8.2939563427478501E-5</v>
      </c>
      <c r="E202">
        <v>1.19711122310478E-2</v>
      </c>
      <c r="F202">
        <v>-0.18736513695409099</v>
      </c>
      <c r="G202">
        <v>4.76060350000201E-2</v>
      </c>
    </row>
    <row r="203" spans="1:7" x14ac:dyDescent="0.2">
      <c r="A203" t="s">
        <v>2062</v>
      </c>
      <c r="B203" t="s">
        <v>2063</v>
      </c>
      <c r="C203" s="5" t="s">
        <v>2064</v>
      </c>
      <c r="D203" s="3">
        <v>5.6501545886047099E-5</v>
      </c>
      <c r="E203">
        <v>8.4648613460039292E-3</v>
      </c>
      <c r="F203">
        <v>-0.193785769447511</v>
      </c>
      <c r="G203">
        <v>4.8122044971279601E-2</v>
      </c>
    </row>
    <row r="204" spans="1:7" x14ac:dyDescent="0.2">
      <c r="A204" t="s">
        <v>2065</v>
      </c>
      <c r="B204" t="s">
        <v>2066</v>
      </c>
      <c r="C204" s="5" t="s">
        <v>2067</v>
      </c>
      <c r="D204">
        <v>6.8264609772428599E-4</v>
      </c>
      <c r="E204">
        <v>6.8390533730825695E-2</v>
      </c>
      <c r="F204">
        <v>-0.19471723748264699</v>
      </c>
      <c r="G204">
        <v>5.7329538636159701E-2</v>
      </c>
    </row>
    <row r="205" spans="1:7" x14ac:dyDescent="0.2">
      <c r="A205" t="s">
        <v>2068</v>
      </c>
      <c r="B205" t="s">
        <v>2069</v>
      </c>
      <c r="C205" s="5" t="s">
        <v>2070</v>
      </c>
      <c r="D205">
        <v>4.1162403676142098E-4</v>
      </c>
      <c r="E205">
        <v>4.5318849182230697E-2</v>
      </c>
      <c r="F205">
        <v>-0.19671897743976099</v>
      </c>
      <c r="G205">
        <v>5.5688051138707499E-2</v>
      </c>
    </row>
    <row r="206" spans="1:7" x14ac:dyDescent="0.2">
      <c r="A206" t="s">
        <v>2071</v>
      </c>
      <c r="B206" t="s">
        <v>2072</v>
      </c>
      <c r="C206" s="5" t="s">
        <v>2071</v>
      </c>
      <c r="D206">
        <v>9.3758113914999301E-4</v>
      </c>
      <c r="E206">
        <v>8.6789438680457603E-2</v>
      </c>
      <c r="F206">
        <v>-0.20206014389441099</v>
      </c>
      <c r="G206">
        <v>6.1070883862561702E-2</v>
      </c>
    </row>
    <row r="207" spans="1:7" x14ac:dyDescent="0.2">
      <c r="A207" t="s">
        <v>1473</v>
      </c>
      <c r="B207" t="s">
        <v>1474</v>
      </c>
      <c r="C207" s="5" t="s">
        <v>1473</v>
      </c>
      <c r="D207">
        <v>1.8706597778001701E-4</v>
      </c>
      <c r="E207">
        <v>2.35163495505827E-2</v>
      </c>
      <c r="F207">
        <v>-0.21155565471917701</v>
      </c>
      <c r="G207">
        <v>5.6628189468360603E-2</v>
      </c>
    </row>
    <row r="208" spans="1:7" x14ac:dyDescent="0.2">
      <c r="A208" t="s">
        <v>1475</v>
      </c>
      <c r="B208" t="s">
        <v>1476</v>
      </c>
      <c r="C208" s="5" t="s">
        <v>1477</v>
      </c>
      <c r="D208">
        <v>1.8706597778001701E-4</v>
      </c>
      <c r="E208">
        <v>2.35163495505827E-2</v>
      </c>
      <c r="F208">
        <v>-0.21155565471917701</v>
      </c>
      <c r="G208">
        <v>5.6628189468360603E-2</v>
      </c>
    </row>
    <row r="209" spans="1:7" x14ac:dyDescent="0.2">
      <c r="A209" t="s">
        <v>2073</v>
      </c>
      <c r="B209" t="s">
        <v>2074</v>
      </c>
      <c r="C209" s="5" t="s">
        <v>2075</v>
      </c>
      <c r="D209">
        <v>4.2341084042764001E-4</v>
      </c>
      <c r="E209">
        <v>4.6400731498901199E-2</v>
      </c>
      <c r="F209">
        <v>-0.21379656629670901</v>
      </c>
      <c r="G209">
        <v>6.0650733710217598E-2</v>
      </c>
    </row>
    <row r="210" spans="1:7" x14ac:dyDescent="0.2">
      <c r="A210" t="s">
        <v>918</v>
      </c>
      <c r="B210" t="s">
        <v>919</v>
      </c>
      <c r="C210" s="5" t="s">
        <v>918</v>
      </c>
      <c r="D210" s="3">
        <v>8.2070025640922794E-5</v>
      </c>
      <c r="E210">
        <v>1.1918279613167399E-2</v>
      </c>
      <c r="F210">
        <v>-0.21668689856103099</v>
      </c>
      <c r="G210">
        <v>5.5020785166325997E-2</v>
      </c>
    </row>
    <row r="211" spans="1:7" x14ac:dyDescent="0.2">
      <c r="A211" t="s">
        <v>2076</v>
      </c>
      <c r="B211" t="s">
        <v>2077</v>
      </c>
      <c r="C211" s="5" t="s">
        <v>2078</v>
      </c>
      <c r="D211" s="3">
        <v>3.3156043265644499E-6</v>
      </c>
      <c r="E211">
        <v>6.7618373483850701E-4</v>
      </c>
      <c r="F211">
        <v>-0.21783683561803299</v>
      </c>
      <c r="G211">
        <v>4.6844285313941803E-2</v>
      </c>
    </row>
    <row r="212" spans="1:7" x14ac:dyDescent="0.2">
      <c r="A212" t="s">
        <v>2079</v>
      </c>
      <c r="B212" t="s">
        <v>2080</v>
      </c>
      <c r="C212" s="5" t="s">
        <v>2081</v>
      </c>
      <c r="D212" s="3">
        <v>1.7125471057311901E-5</v>
      </c>
      <c r="E212">
        <v>3.0944811099055799E-3</v>
      </c>
      <c r="F212">
        <v>-0.21959281570695099</v>
      </c>
      <c r="G212">
        <v>5.10751247744256E-2</v>
      </c>
    </row>
    <row r="213" spans="1:7" x14ac:dyDescent="0.2">
      <c r="A213" t="s">
        <v>2082</v>
      </c>
      <c r="B213" t="s">
        <v>2083</v>
      </c>
      <c r="C213" s="5" t="s">
        <v>2084</v>
      </c>
      <c r="D213" s="3">
        <v>1.3264484523253601E-7</v>
      </c>
      <c r="E213" s="3">
        <v>3.3050906647361602E-5</v>
      </c>
      <c r="F213">
        <v>-0.229432442431247</v>
      </c>
      <c r="G213">
        <v>4.3493034343783599E-2</v>
      </c>
    </row>
    <row r="214" spans="1:7" x14ac:dyDescent="0.2">
      <c r="A214" t="s">
        <v>2085</v>
      </c>
      <c r="B214" t="s">
        <v>2086</v>
      </c>
      <c r="C214" s="5" t="s">
        <v>2087</v>
      </c>
      <c r="D214" s="3">
        <v>3.9470311365565302E-7</v>
      </c>
      <c r="E214" s="3">
        <v>9.3430174033429694E-5</v>
      </c>
      <c r="F214">
        <v>-0.23058573878965899</v>
      </c>
      <c r="G214">
        <v>4.5467016968620703E-2</v>
      </c>
    </row>
    <row r="215" spans="1:7" x14ac:dyDescent="0.2">
      <c r="A215" t="s">
        <v>2088</v>
      </c>
      <c r="B215" t="s">
        <v>2089</v>
      </c>
      <c r="C215" s="5" t="s">
        <v>2090</v>
      </c>
      <c r="D215" s="3">
        <v>4.2852577577504801E-5</v>
      </c>
      <c r="E215">
        <v>6.6298259074321301E-3</v>
      </c>
      <c r="F215">
        <v>-0.23528204904389799</v>
      </c>
      <c r="G215">
        <v>5.7504580321213403E-2</v>
      </c>
    </row>
    <row r="216" spans="1:7" x14ac:dyDescent="0.2">
      <c r="A216" t="s">
        <v>2091</v>
      </c>
      <c r="B216" t="s">
        <v>2092</v>
      </c>
      <c r="C216" s="5" t="s">
        <v>2093</v>
      </c>
      <c r="D216">
        <v>3.3878948364080702E-4</v>
      </c>
      <c r="E216">
        <v>3.8741477619620997E-2</v>
      </c>
      <c r="F216">
        <v>-0.23873332932112001</v>
      </c>
      <c r="G216">
        <v>6.6616843974994497E-2</v>
      </c>
    </row>
    <row r="217" spans="1:7" x14ac:dyDescent="0.2">
      <c r="A217" t="s">
        <v>2094</v>
      </c>
      <c r="B217" t="s">
        <v>2095</v>
      </c>
      <c r="C217" s="5" t="s">
        <v>2096</v>
      </c>
      <c r="D217">
        <v>2.2558186659212901E-4</v>
      </c>
      <c r="E217">
        <v>2.73807521752517E-2</v>
      </c>
      <c r="F217">
        <v>-0.24471091793816199</v>
      </c>
      <c r="G217">
        <v>6.6344328502951702E-2</v>
      </c>
    </row>
    <row r="218" spans="1:7" x14ac:dyDescent="0.2">
      <c r="A218" t="s">
        <v>2097</v>
      </c>
      <c r="B218" t="s">
        <v>2098</v>
      </c>
      <c r="C218" s="5" t="s">
        <v>2099</v>
      </c>
      <c r="D218">
        <v>2.7146696210692098E-4</v>
      </c>
      <c r="E218">
        <v>3.2129472300164698E-2</v>
      </c>
      <c r="F218">
        <v>-0.25012811666363699</v>
      </c>
      <c r="G218">
        <v>6.8695600298442197E-2</v>
      </c>
    </row>
    <row r="219" spans="1:7" x14ac:dyDescent="0.2">
      <c r="A219" t="s">
        <v>2100</v>
      </c>
      <c r="B219" t="s">
        <v>2101</v>
      </c>
      <c r="C219" s="5" t="s">
        <v>2100</v>
      </c>
      <c r="D219" s="3">
        <v>5.0073855802269696E-6</v>
      </c>
      <c r="E219">
        <v>9.79585322888865E-4</v>
      </c>
      <c r="F219">
        <v>-0.25540646785627902</v>
      </c>
      <c r="G219">
        <v>5.5955240532782502E-2</v>
      </c>
    </row>
    <row r="220" spans="1:7" x14ac:dyDescent="0.2">
      <c r="A220" t="s">
        <v>2102</v>
      </c>
      <c r="B220" t="s">
        <v>2103</v>
      </c>
      <c r="C220" s="5" t="s">
        <v>2102</v>
      </c>
      <c r="D220">
        <v>3.1092645552245E-4</v>
      </c>
      <c r="E220">
        <v>3.6255862702817297E-2</v>
      </c>
      <c r="F220">
        <v>-0.25877152728645902</v>
      </c>
      <c r="G220">
        <v>7.1760934167632406E-2</v>
      </c>
    </row>
    <row r="221" spans="1:7" x14ac:dyDescent="0.2">
      <c r="A221" t="s">
        <v>2104</v>
      </c>
      <c r="B221" t="s">
        <v>2105</v>
      </c>
      <c r="C221" s="5" t="s">
        <v>2104</v>
      </c>
      <c r="D221">
        <v>1.3208710961244E-4</v>
      </c>
      <c r="E221">
        <v>1.7467228891821601E-2</v>
      </c>
      <c r="F221">
        <v>-0.26956019231185802</v>
      </c>
      <c r="G221">
        <v>7.0518711584796306E-2</v>
      </c>
    </row>
    <row r="222" spans="1:7" x14ac:dyDescent="0.2">
      <c r="A222" t="s">
        <v>799</v>
      </c>
      <c r="B222" t="s">
        <v>800</v>
      </c>
      <c r="C222" s="5" t="s">
        <v>801</v>
      </c>
      <c r="D222" s="3">
        <v>1.20306176042679E-5</v>
      </c>
      <c r="E222">
        <v>2.2248183539892701E-3</v>
      </c>
      <c r="F222">
        <v>-0.29736175787945301</v>
      </c>
      <c r="G222">
        <v>6.7936844079879599E-2</v>
      </c>
    </row>
    <row r="223" spans="1:7" x14ac:dyDescent="0.2">
      <c r="A223" t="s">
        <v>2106</v>
      </c>
      <c r="B223" t="s">
        <v>2107</v>
      </c>
      <c r="C223" s="5" t="s">
        <v>2108</v>
      </c>
      <c r="D223">
        <v>4.8568654576529199E-4</v>
      </c>
      <c r="E223">
        <v>5.1096383221378702E-2</v>
      </c>
      <c r="F223">
        <v>-0.299593617784432</v>
      </c>
      <c r="G223">
        <v>8.5879646487081004E-2</v>
      </c>
    </row>
    <row r="224" spans="1:7" x14ac:dyDescent="0.2">
      <c r="A224" t="s">
        <v>2109</v>
      </c>
      <c r="B224" t="s">
        <v>2110</v>
      </c>
      <c r="C224" s="5" t="s">
        <v>2111</v>
      </c>
      <c r="D224" s="3">
        <v>9.59591539918257E-5</v>
      </c>
      <c r="E224">
        <v>1.35205305603602E-2</v>
      </c>
      <c r="F224">
        <v>-0.31091213781701199</v>
      </c>
      <c r="G224">
        <v>7.97090338795272E-2</v>
      </c>
    </row>
    <row r="225" spans="1:7" x14ac:dyDescent="0.2">
      <c r="A225" t="s">
        <v>2112</v>
      </c>
      <c r="B225" t="s">
        <v>2113</v>
      </c>
      <c r="C225" s="5" t="s">
        <v>2114</v>
      </c>
      <c r="D225">
        <v>1.02145704638693E-3</v>
      </c>
      <c r="E225">
        <v>9.3354863880405106E-2</v>
      </c>
      <c r="F225">
        <v>-0.31427769779222098</v>
      </c>
      <c r="G225">
        <v>9.5683666122360997E-2</v>
      </c>
    </row>
    <row r="226" spans="1:7" x14ac:dyDescent="0.2">
      <c r="A226" t="s">
        <v>2115</v>
      </c>
      <c r="B226" t="s">
        <v>2116</v>
      </c>
      <c r="C226" s="5" t="s">
        <v>2115</v>
      </c>
      <c r="D226" s="3">
        <v>9.3320025818563405E-7</v>
      </c>
      <c r="E226">
        <v>2.06446573004786E-4</v>
      </c>
      <c r="F226">
        <v>-0.3216762599197</v>
      </c>
      <c r="G226">
        <v>6.5578280653861204E-2</v>
      </c>
    </row>
    <row r="227" spans="1:7" x14ac:dyDescent="0.2">
      <c r="A227" t="s">
        <v>2117</v>
      </c>
      <c r="B227" t="s">
        <v>2118</v>
      </c>
      <c r="C227" s="5" t="s">
        <v>2119</v>
      </c>
      <c r="D227" s="3">
        <v>8.7820926819168303E-6</v>
      </c>
      <c r="E227">
        <v>1.6630473269892299E-3</v>
      </c>
      <c r="F227">
        <v>-0.32605529095107599</v>
      </c>
      <c r="G227">
        <v>7.3350406775680499E-2</v>
      </c>
    </row>
    <row r="228" spans="1:7" x14ac:dyDescent="0.2">
      <c r="A228" t="s">
        <v>881</v>
      </c>
      <c r="B228" t="s">
        <v>882</v>
      </c>
      <c r="C228" s="5" t="s">
        <v>883</v>
      </c>
      <c r="D228" s="3">
        <v>1.5556243707483101E-6</v>
      </c>
      <c r="E228">
        <v>3.3782738055030401E-4</v>
      </c>
      <c r="F228">
        <v>-0.35162992758143202</v>
      </c>
      <c r="G228">
        <v>7.3195936896802705E-2</v>
      </c>
    </row>
    <row r="229" spans="1:7" x14ac:dyDescent="0.2">
      <c r="A229" t="s">
        <v>1624</v>
      </c>
      <c r="B229" t="s">
        <v>1625</v>
      </c>
      <c r="C229" s="5" t="s">
        <v>1624</v>
      </c>
      <c r="D229" s="3">
        <v>3.1734365499392801E-12</v>
      </c>
      <c r="E229" s="3">
        <v>1.1923558186287701E-9</v>
      </c>
      <c r="F229">
        <v>-0.383857284891156</v>
      </c>
      <c r="G229">
        <v>5.5074192628164799E-2</v>
      </c>
    </row>
    <row r="230" spans="1:7" x14ac:dyDescent="0.2">
      <c r="A230" t="s">
        <v>2120</v>
      </c>
      <c r="B230" t="s">
        <v>2121</v>
      </c>
      <c r="C230" s="5" t="s">
        <v>2120</v>
      </c>
      <c r="D230">
        <v>2.6516737269792798E-4</v>
      </c>
      <c r="E230">
        <v>3.15415923574505E-2</v>
      </c>
      <c r="F230">
        <v>-0.391503382387971</v>
      </c>
      <c r="G230">
        <v>0.10734508165057501</v>
      </c>
    </row>
    <row r="231" spans="1:7" x14ac:dyDescent="0.2">
      <c r="A231" t="s">
        <v>2122</v>
      </c>
      <c r="B231" t="s">
        <v>2123</v>
      </c>
      <c r="C231" s="5" t="s">
        <v>2124</v>
      </c>
      <c r="D231">
        <v>1.226738264772E-4</v>
      </c>
      <c r="E231">
        <v>1.6498932650805601E-2</v>
      </c>
      <c r="F231">
        <v>-0.40924909059592501</v>
      </c>
      <c r="G231">
        <v>0.10655529660081001</v>
      </c>
    </row>
    <row r="232" spans="1:7" x14ac:dyDescent="0.2">
      <c r="A232" t="s">
        <v>847</v>
      </c>
      <c r="B232" t="s">
        <v>848</v>
      </c>
      <c r="C232" s="5" t="s">
        <v>849</v>
      </c>
      <c r="D232">
        <v>2.0547743401383499E-4</v>
      </c>
      <c r="E232">
        <v>2.5128055900977098E-2</v>
      </c>
      <c r="F232">
        <v>-0.41319858925402903</v>
      </c>
      <c r="G232">
        <v>0.111308717608854</v>
      </c>
    </row>
    <row r="233" spans="1:7" x14ac:dyDescent="0.2">
      <c r="A233" t="s">
        <v>2125</v>
      </c>
      <c r="B233" t="s">
        <v>2126</v>
      </c>
      <c r="C233" s="5" t="s">
        <v>2127</v>
      </c>
      <c r="D233" s="3">
        <v>3.9297945792021598E-5</v>
      </c>
      <c r="E233">
        <v>6.1604084426684896E-3</v>
      </c>
      <c r="F233">
        <v>-0.41978726144378498</v>
      </c>
      <c r="G233">
        <v>0.102099044289567</v>
      </c>
    </row>
    <row r="234" spans="1:7" x14ac:dyDescent="0.2">
      <c r="A234" t="s">
        <v>1557</v>
      </c>
      <c r="B234" t="s">
        <v>1558</v>
      </c>
      <c r="C234" s="5" t="s">
        <v>1559</v>
      </c>
      <c r="D234" s="3">
        <v>3.3422118616072499E-6</v>
      </c>
      <c r="E234">
        <v>6.7618373483850701E-4</v>
      </c>
      <c r="F234">
        <v>-0.42651130966197898</v>
      </c>
      <c r="G234">
        <v>9.1750797952983396E-2</v>
      </c>
    </row>
    <row r="235" spans="1:7" x14ac:dyDescent="0.2">
      <c r="A235" t="s">
        <v>1501</v>
      </c>
      <c r="B235" t="s">
        <v>1502</v>
      </c>
      <c r="C235" s="5" t="s">
        <v>1503</v>
      </c>
      <c r="D235" s="3">
        <v>2.4003857626652201E-17</v>
      </c>
      <c r="E235" s="3">
        <v>1.38584222897679E-14</v>
      </c>
      <c r="F235">
        <v>-0.428137840661791</v>
      </c>
      <c r="G235">
        <v>5.0532231774955402E-2</v>
      </c>
    </row>
    <row r="236" spans="1:7" x14ac:dyDescent="0.2">
      <c r="A236" t="s">
        <v>2128</v>
      </c>
      <c r="B236" t="s">
        <v>2129</v>
      </c>
      <c r="C236" s="5" t="s">
        <v>2130</v>
      </c>
      <c r="D236" s="3">
        <v>2.5172007326834999E-5</v>
      </c>
      <c r="E236">
        <v>4.2560470388107998E-3</v>
      </c>
      <c r="F236">
        <v>-0.44687642834218899</v>
      </c>
      <c r="G236">
        <v>0.106064493698517</v>
      </c>
    </row>
    <row r="237" spans="1:7" x14ac:dyDescent="0.2">
      <c r="A237" t="s">
        <v>2131</v>
      </c>
      <c r="B237" t="s">
        <v>2132</v>
      </c>
      <c r="C237" s="5" t="s">
        <v>2131</v>
      </c>
      <c r="D237">
        <v>1.9340453424196601E-4</v>
      </c>
      <c r="E237">
        <v>2.4095151210745201E-2</v>
      </c>
      <c r="F237">
        <v>-0.45205022690484797</v>
      </c>
      <c r="G237">
        <v>0.12127505088714199</v>
      </c>
    </row>
    <row r="238" spans="1:7" x14ac:dyDescent="0.2">
      <c r="A238" t="s">
        <v>2133</v>
      </c>
      <c r="B238" t="s">
        <v>2134</v>
      </c>
      <c r="C238" s="5" t="s">
        <v>2135</v>
      </c>
      <c r="D238" s="3">
        <v>3.4741449792249402E-7</v>
      </c>
      <c r="E238" s="3">
        <v>8.3067157377003501E-5</v>
      </c>
      <c r="F238">
        <v>-0.46023494026260298</v>
      </c>
      <c r="G238">
        <v>9.0317904646646699E-2</v>
      </c>
    </row>
    <row r="239" spans="1:7" x14ac:dyDescent="0.2">
      <c r="A239" t="s">
        <v>985</v>
      </c>
      <c r="B239" t="s">
        <v>986</v>
      </c>
      <c r="C239" s="5" t="s">
        <v>987</v>
      </c>
      <c r="D239">
        <v>6.3583849235161597E-4</v>
      </c>
      <c r="E239">
        <v>6.4596278765901696E-2</v>
      </c>
      <c r="F239">
        <v>-0.46318515173538199</v>
      </c>
      <c r="G239">
        <v>0.13559889733972399</v>
      </c>
    </row>
    <row r="240" spans="1:7" x14ac:dyDescent="0.2">
      <c r="A240" t="s">
        <v>1555</v>
      </c>
      <c r="B240" t="s">
        <v>1556</v>
      </c>
      <c r="C240" s="5" t="s">
        <v>1555</v>
      </c>
      <c r="D240" s="3">
        <v>1.6302516941857399E-10</v>
      </c>
      <c r="E240" s="3">
        <v>5.35967886848203E-8</v>
      </c>
      <c r="F240">
        <v>-0.49618404637597802</v>
      </c>
      <c r="G240">
        <v>7.7617782834108001E-2</v>
      </c>
    </row>
    <row r="241" spans="1:7" x14ac:dyDescent="0.2">
      <c r="A241" t="s">
        <v>1570</v>
      </c>
      <c r="B241" t="s">
        <v>1571</v>
      </c>
      <c r="C241" s="5" t="s">
        <v>1570</v>
      </c>
      <c r="D241" s="3">
        <v>1.35104499645548E-7</v>
      </c>
      <c r="E241" s="3">
        <v>3.3313110532393498E-5</v>
      </c>
      <c r="F241">
        <v>-0.50722333987388502</v>
      </c>
      <c r="G241">
        <v>9.62147542102645E-2</v>
      </c>
    </row>
    <row r="242" spans="1:7" x14ac:dyDescent="0.2">
      <c r="A242" t="s">
        <v>2136</v>
      </c>
      <c r="B242" t="s">
        <v>2137</v>
      </c>
      <c r="C242" s="5" t="s">
        <v>2138</v>
      </c>
      <c r="D242" s="3">
        <v>1.18370846721302E-12</v>
      </c>
      <c r="E242" s="3">
        <v>4.8309591598964304E-10</v>
      </c>
      <c r="F242">
        <v>-0.52195613621505399</v>
      </c>
      <c r="G242">
        <v>7.3439872306413301E-2</v>
      </c>
    </row>
    <row r="243" spans="1:7" x14ac:dyDescent="0.2">
      <c r="A243" t="s">
        <v>2139</v>
      </c>
      <c r="B243" t="s">
        <v>2140</v>
      </c>
      <c r="C243" s="5" t="s">
        <v>2141</v>
      </c>
      <c r="D243">
        <v>3.7660598691892399E-4</v>
      </c>
      <c r="E243">
        <v>4.2212709622187601E-2</v>
      </c>
      <c r="F243">
        <v>-0.53941187443891103</v>
      </c>
      <c r="G243">
        <v>0.151692471899948</v>
      </c>
    </row>
    <row r="244" spans="1:7" x14ac:dyDescent="0.2">
      <c r="A244" t="s">
        <v>2142</v>
      </c>
      <c r="B244" t="s">
        <v>2143</v>
      </c>
      <c r="C244" s="5" t="s">
        <v>2142</v>
      </c>
      <c r="D244" s="3">
        <v>7.2769235681670202E-7</v>
      </c>
      <c r="E244">
        <v>1.6404957884007799E-4</v>
      </c>
      <c r="F244">
        <v>-0.54986525297157096</v>
      </c>
      <c r="G244">
        <v>0.11099815289477399</v>
      </c>
    </row>
    <row r="245" spans="1:7" x14ac:dyDescent="0.2">
      <c r="A245" t="s">
        <v>1632</v>
      </c>
      <c r="B245" t="s">
        <v>1633</v>
      </c>
      <c r="C245" s="5" t="s">
        <v>1632</v>
      </c>
      <c r="D245" s="3">
        <v>2.55447410134824E-8</v>
      </c>
      <c r="E245" s="3">
        <v>6.7940400509004696E-6</v>
      </c>
      <c r="F245">
        <v>-0.57209978669671502</v>
      </c>
      <c r="G245">
        <v>0.102719832401745</v>
      </c>
    </row>
    <row r="246" spans="1:7" x14ac:dyDescent="0.2">
      <c r="A246" t="s">
        <v>1620</v>
      </c>
      <c r="B246" t="s">
        <v>1621</v>
      </c>
      <c r="C246" s="5" t="s">
        <v>1620</v>
      </c>
      <c r="D246" s="3">
        <v>8.3506877956395002E-10</v>
      </c>
      <c r="E246" s="3">
        <v>2.6009096159287202E-7</v>
      </c>
      <c r="F246">
        <v>-0.57799111529296898</v>
      </c>
      <c r="G246">
        <v>9.4164283346358402E-2</v>
      </c>
    </row>
    <row r="247" spans="1:7" x14ac:dyDescent="0.2">
      <c r="A247" t="s">
        <v>1461</v>
      </c>
      <c r="B247" t="s">
        <v>1462</v>
      </c>
      <c r="C247" s="5" t="s">
        <v>1463</v>
      </c>
      <c r="D247" s="3">
        <v>2.3530448151619699E-5</v>
      </c>
      <c r="E247">
        <v>4.0955091043896399E-3</v>
      </c>
      <c r="F247">
        <v>-0.59667922600180101</v>
      </c>
      <c r="G247">
        <v>0.14111055206998199</v>
      </c>
    </row>
    <row r="248" spans="1:7" x14ac:dyDescent="0.2">
      <c r="A248" t="s">
        <v>1647</v>
      </c>
      <c r="B248" t="s">
        <v>1648</v>
      </c>
      <c r="C248" s="5" t="s">
        <v>1647</v>
      </c>
      <c r="D248" s="3">
        <v>1.1401931812030799E-12</v>
      </c>
      <c r="E248" s="3">
        <v>4.7350022442558204E-10</v>
      </c>
      <c r="F248">
        <v>-0.60484662521726296</v>
      </c>
      <c r="G248">
        <v>8.5040812459935E-2</v>
      </c>
    </row>
    <row r="249" spans="1:7" x14ac:dyDescent="0.2">
      <c r="A249" t="s">
        <v>2144</v>
      </c>
      <c r="B249" t="s">
        <v>2145</v>
      </c>
      <c r="C249" s="5" t="s">
        <v>2146</v>
      </c>
      <c r="D249" s="3">
        <v>3.68554065844682E-5</v>
      </c>
      <c r="E249">
        <v>5.8160288617396397E-3</v>
      </c>
      <c r="F249">
        <v>-0.62107874070318203</v>
      </c>
      <c r="G249">
        <v>0.150515007130267</v>
      </c>
    </row>
    <row r="250" spans="1:7" x14ac:dyDescent="0.2">
      <c r="A250" t="s">
        <v>2147</v>
      </c>
      <c r="B250" t="s">
        <v>1678</v>
      </c>
      <c r="C250" s="5" t="s">
        <v>1679</v>
      </c>
      <c r="D250" s="3">
        <v>2.8335387327463002E-7</v>
      </c>
      <c r="E250" s="3">
        <v>6.8441525860038407E-5</v>
      </c>
      <c r="F250">
        <v>-0.66613855225395202</v>
      </c>
      <c r="G250">
        <v>0.12974546634705</v>
      </c>
    </row>
    <row r="251" spans="1:7" x14ac:dyDescent="0.2">
      <c r="A251" t="s">
        <v>1281</v>
      </c>
      <c r="B251" t="s">
        <v>1282</v>
      </c>
      <c r="C251" s="5" t="s">
        <v>1283</v>
      </c>
      <c r="D251">
        <v>4.54128691156765E-4</v>
      </c>
      <c r="E251">
        <v>4.8641087096704901E-2</v>
      </c>
      <c r="F251">
        <v>-0.69297966833773295</v>
      </c>
      <c r="G251">
        <v>0.19763005132103201</v>
      </c>
    </row>
    <row r="252" spans="1:7" x14ac:dyDescent="0.2">
      <c r="A252" t="s">
        <v>1671</v>
      </c>
      <c r="B252" t="s">
        <v>1672</v>
      </c>
      <c r="C252" s="5" t="s">
        <v>1673</v>
      </c>
      <c r="D252">
        <v>7.0171669279089498E-4</v>
      </c>
      <c r="E252">
        <v>6.9209732646055303E-2</v>
      </c>
      <c r="F252">
        <v>-0.71677733142767197</v>
      </c>
      <c r="G252">
        <v>0.211506901437892</v>
      </c>
    </row>
    <row r="253" spans="1:7" x14ac:dyDescent="0.2">
      <c r="A253" t="s">
        <v>2148</v>
      </c>
      <c r="B253" t="s">
        <v>2149</v>
      </c>
      <c r="C253" s="5" t="s">
        <v>2150</v>
      </c>
      <c r="D253" s="3">
        <v>4.0184616629597501E-5</v>
      </c>
      <c r="E253">
        <v>6.2579609226263398E-3</v>
      </c>
      <c r="F253">
        <v>-0.74994065800396803</v>
      </c>
      <c r="G253">
        <v>0.18262658434600701</v>
      </c>
    </row>
    <row r="254" spans="1:7" x14ac:dyDescent="0.2">
      <c r="A254" t="s">
        <v>1640</v>
      </c>
      <c r="B254" t="s">
        <v>1641</v>
      </c>
      <c r="C254" s="5" t="s">
        <v>1640</v>
      </c>
      <c r="D254" s="3">
        <v>4.3817066519750297E-18</v>
      </c>
      <c r="E254" s="3">
        <v>2.72945731997108E-15</v>
      </c>
      <c r="F254">
        <v>-0.77822315154742705</v>
      </c>
      <c r="G254">
        <v>8.9776850935642305E-2</v>
      </c>
    </row>
    <row r="255" spans="1:7" x14ac:dyDescent="0.2">
      <c r="A255" t="s">
        <v>1652</v>
      </c>
      <c r="B255" t="s">
        <v>1653</v>
      </c>
      <c r="C255" s="5" t="s">
        <v>1654</v>
      </c>
      <c r="D255" s="3">
        <v>1.11985180954361E-13</v>
      </c>
      <c r="E255" s="3">
        <v>5.0976946507128597E-11</v>
      </c>
      <c r="F255">
        <v>-0.78051664787842301</v>
      </c>
      <c r="G255">
        <v>0.10510683811697499</v>
      </c>
    </row>
    <row r="256" spans="1:7" x14ac:dyDescent="0.2">
      <c r="A256" t="s">
        <v>2151</v>
      </c>
      <c r="B256" t="s">
        <v>2152</v>
      </c>
      <c r="C256" s="5" t="s">
        <v>2153</v>
      </c>
      <c r="D256" s="3">
        <v>1.8575547728797999E-8</v>
      </c>
      <c r="E256" s="3">
        <v>5.0540435665330803E-6</v>
      </c>
      <c r="F256">
        <v>-0.87093237402078205</v>
      </c>
      <c r="G256">
        <v>0.154838757682599</v>
      </c>
    </row>
    <row r="257" spans="1:7" x14ac:dyDescent="0.2">
      <c r="A257" t="s">
        <v>2154</v>
      </c>
      <c r="B257" t="s">
        <v>1818</v>
      </c>
      <c r="C257" s="5" t="s">
        <v>1819</v>
      </c>
      <c r="D257">
        <v>2.9759629202964999E-4</v>
      </c>
      <c r="E257">
        <v>3.4994439839558203E-2</v>
      </c>
      <c r="F257">
        <v>-0.95418506854822704</v>
      </c>
      <c r="G257">
        <v>0.263777696829745</v>
      </c>
    </row>
    <row r="258" spans="1:7" x14ac:dyDescent="0.2">
      <c r="A258" t="s">
        <v>2155</v>
      </c>
      <c r="B258" t="s">
        <v>2156</v>
      </c>
      <c r="C258" s="5" t="s">
        <v>2157</v>
      </c>
      <c r="D258" s="3">
        <v>2.04018151291446E-6</v>
      </c>
      <c r="E258">
        <v>4.29835203198599E-4</v>
      </c>
      <c r="F258">
        <v>-1.0969382224515001</v>
      </c>
      <c r="G258">
        <v>0.23096339721310699</v>
      </c>
    </row>
    <row r="259" spans="1:7" x14ac:dyDescent="0.2">
      <c r="A259" t="s">
        <v>2158</v>
      </c>
      <c r="B259" t="s">
        <v>2159</v>
      </c>
      <c r="C259" s="5" t="s">
        <v>2160</v>
      </c>
      <c r="D259">
        <v>1.6172817503573499E-4</v>
      </c>
      <c r="E259">
        <v>2.0805802343863401E-2</v>
      </c>
      <c r="F259">
        <v>-4.6354093725070502</v>
      </c>
      <c r="G259">
        <v>1.2287911231509201</v>
      </c>
    </row>
    <row r="260" spans="1:7" x14ac:dyDescent="0.2">
      <c r="A260" t="s">
        <v>2161</v>
      </c>
      <c r="B260" t="s">
        <v>2162</v>
      </c>
      <c r="C260" s="5" t="s">
        <v>2163</v>
      </c>
      <c r="D260">
        <v>6.9253105191224298E-4</v>
      </c>
      <c r="E260">
        <v>6.87002047614097E-2</v>
      </c>
      <c r="F260">
        <v>-5.1173747103120801</v>
      </c>
      <c r="G260">
        <v>1.50842915504412</v>
      </c>
    </row>
    <row r="261" spans="1:7" x14ac:dyDescent="0.2">
      <c r="A261" t="s">
        <v>2164</v>
      </c>
      <c r="B261" t="s">
        <v>2165</v>
      </c>
      <c r="C261" s="5" t="s">
        <v>2166</v>
      </c>
      <c r="D261" s="3">
        <v>1.8823235160828699E-5</v>
      </c>
      <c r="E261">
        <v>3.3501112743757602E-3</v>
      </c>
      <c r="F261">
        <v>-5.4919682778628003</v>
      </c>
      <c r="G261">
        <v>1.28364677270674</v>
      </c>
    </row>
    <row r="262" spans="1:7" x14ac:dyDescent="0.2">
      <c r="A262" t="s">
        <v>2167</v>
      </c>
      <c r="B262" t="s">
        <v>2168</v>
      </c>
      <c r="C262" s="5" t="s">
        <v>2169</v>
      </c>
      <c r="D262">
        <v>1.01908027480613E-4</v>
      </c>
      <c r="E262">
        <v>1.4273756914163299E-2</v>
      </c>
      <c r="F262">
        <v>-5.6253965388246998</v>
      </c>
      <c r="G262">
        <v>1.4476045901847101</v>
      </c>
    </row>
    <row r="263" spans="1:7" x14ac:dyDescent="0.2">
      <c r="A263" t="s">
        <v>2170</v>
      </c>
      <c r="B263" t="s">
        <v>1940</v>
      </c>
      <c r="C263" s="5" t="s">
        <v>1941</v>
      </c>
      <c r="D263" s="3">
        <v>4.7912914524763802E-11</v>
      </c>
      <c r="E263" s="3">
        <v>1.5973895770643401E-8</v>
      </c>
      <c r="F263">
        <v>-6.5900256313350001</v>
      </c>
      <c r="G263">
        <v>1.00193769163951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C5BCD-4C37-464D-AEBC-06E970CD8322}">
  <dimension ref="A1:G249"/>
  <sheetViews>
    <sheetView workbookViewId="0">
      <selection activeCell="N17" sqref="N17"/>
    </sheetView>
  </sheetViews>
  <sheetFormatPr baseColWidth="10" defaultColWidth="8.83203125" defaultRowHeight="15" x14ac:dyDescent="0.2"/>
  <cols>
    <col min="1" max="1" width="12.5" customWidth="1"/>
    <col min="2" max="2" width="20.5" bestFit="1" customWidth="1"/>
    <col min="3" max="3" width="14.5" style="5" bestFit="1" customWidth="1"/>
  </cols>
  <sheetData>
    <row r="1" spans="1:7" s="2" customFormat="1" ht="14" x14ac:dyDescent="0.15">
      <c r="A1" s="1" t="s">
        <v>0</v>
      </c>
      <c r="B1" s="1"/>
      <c r="C1" s="8"/>
    </row>
    <row r="2" spans="1:7" s="2" customFormat="1" ht="14" x14ac:dyDescent="0.15">
      <c r="C2" s="4"/>
    </row>
    <row r="3" spans="1:7" x14ac:dyDescent="0.2">
      <c r="A3" t="s">
        <v>13</v>
      </c>
      <c r="B3" t="s">
        <v>14</v>
      </c>
      <c r="C3" s="7" t="s">
        <v>15</v>
      </c>
      <c r="D3" t="s">
        <v>16</v>
      </c>
      <c r="E3" t="s">
        <v>17</v>
      </c>
      <c r="F3" t="s">
        <v>18</v>
      </c>
      <c r="G3" t="s">
        <v>19</v>
      </c>
    </row>
    <row r="4" spans="1:7" x14ac:dyDescent="0.2">
      <c r="A4" t="s">
        <v>27</v>
      </c>
      <c r="B4" t="s">
        <v>28</v>
      </c>
      <c r="C4" s="5" t="s">
        <v>29</v>
      </c>
      <c r="D4" s="3">
        <v>1.02805779076009E-53</v>
      </c>
      <c r="E4" s="3">
        <v>1.1723971045828101E-49</v>
      </c>
      <c r="F4">
        <v>6.4841935883410597</v>
      </c>
      <c r="G4">
        <v>0.42023179487493501</v>
      </c>
    </row>
    <row r="5" spans="1:7" x14ac:dyDescent="0.2">
      <c r="A5" t="s">
        <v>1011</v>
      </c>
      <c r="B5" t="s">
        <v>1012</v>
      </c>
      <c r="C5" s="5" t="s">
        <v>1011</v>
      </c>
      <c r="D5" s="3">
        <v>4.8872092519527699E-53</v>
      </c>
      <c r="E5" s="3">
        <v>3.7155822872846198E-49</v>
      </c>
      <c r="F5">
        <v>6.3781633997743796</v>
      </c>
      <c r="G5">
        <v>0.41608208931059398</v>
      </c>
    </row>
    <row r="6" spans="1:7" x14ac:dyDescent="0.2">
      <c r="A6" t="s">
        <v>94</v>
      </c>
      <c r="B6" t="s">
        <v>95</v>
      </c>
      <c r="C6" s="5" t="s">
        <v>96</v>
      </c>
      <c r="D6" s="3">
        <v>1.13657899533183E-17</v>
      </c>
      <c r="E6" s="3">
        <v>9.6011458242697998E-15</v>
      </c>
      <c r="F6">
        <v>6.1686355771713703</v>
      </c>
      <c r="G6">
        <v>0.72070273668492602</v>
      </c>
    </row>
    <row r="7" spans="1:7" x14ac:dyDescent="0.2">
      <c r="A7" t="s">
        <v>25</v>
      </c>
      <c r="B7" t="s">
        <v>26</v>
      </c>
      <c r="C7" s="5" t="s">
        <v>25</v>
      </c>
      <c r="D7" s="3">
        <v>1.4440020267811E-26</v>
      </c>
      <c r="E7" s="3">
        <v>2.7445665189019402E-23</v>
      </c>
      <c r="F7">
        <v>6.0238508945373299</v>
      </c>
      <c r="G7">
        <v>0.56468983727410105</v>
      </c>
    </row>
    <row r="8" spans="1:7" x14ac:dyDescent="0.2">
      <c r="A8" t="s">
        <v>46</v>
      </c>
      <c r="B8" t="s">
        <v>47</v>
      </c>
      <c r="C8" s="5" t="s">
        <v>46</v>
      </c>
      <c r="D8" s="3">
        <v>1.97447871826269E-15</v>
      </c>
      <c r="E8" s="3">
        <v>1.1851029106877801E-12</v>
      </c>
      <c r="F8">
        <v>5.8299964326210896</v>
      </c>
      <c r="G8">
        <v>0.73398489751319396</v>
      </c>
    </row>
    <row r="9" spans="1:7" x14ac:dyDescent="0.2">
      <c r="A9" t="s">
        <v>1010</v>
      </c>
      <c r="B9" t="s">
        <v>65</v>
      </c>
      <c r="C9" s="5" t="s">
        <v>66</v>
      </c>
      <c r="D9" s="3">
        <v>9.4524162440544902E-27</v>
      </c>
      <c r="E9" s="3">
        <v>1.9599155426763201E-23</v>
      </c>
      <c r="F9">
        <v>5.7195710695624102</v>
      </c>
      <c r="G9">
        <v>0.53419739900224095</v>
      </c>
    </row>
    <row r="10" spans="1:7" x14ac:dyDescent="0.2">
      <c r="A10" t="s">
        <v>76</v>
      </c>
      <c r="B10" t="s">
        <v>77</v>
      </c>
      <c r="C10" s="5" t="s">
        <v>78</v>
      </c>
      <c r="D10" s="3">
        <v>2.5697399988644301E-17</v>
      </c>
      <c r="E10" s="3">
        <v>2.0932367819321402E-14</v>
      </c>
      <c r="F10">
        <v>5.6605220652955204</v>
      </c>
      <c r="G10">
        <v>0.66872670653133104</v>
      </c>
    </row>
    <row r="11" spans="1:7" x14ac:dyDescent="0.2">
      <c r="A11" t="s">
        <v>97</v>
      </c>
      <c r="B11" t="s">
        <v>98</v>
      </c>
      <c r="C11" s="5" t="s">
        <v>97</v>
      </c>
      <c r="D11" s="3">
        <v>5.6168191832135897E-50</v>
      </c>
      <c r="E11" s="3">
        <v>2.5621682386147098E-46</v>
      </c>
      <c r="F11">
        <v>5.5506604056054503</v>
      </c>
      <c r="G11">
        <v>0.37342132442043102</v>
      </c>
    </row>
    <row r="12" spans="1:7" x14ac:dyDescent="0.2">
      <c r="A12" t="s">
        <v>40</v>
      </c>
      <c r="B12" t="s">
        <v>41</v>
      </c>
      <c r="C12" s="5" t="s">
        <v>42</v>
      </c>
      <c r="D12" s="3">
        <v>5.9326143309313997E-23</v>
      </c>
      <c r="E12" s="3">
        <v>9.0207378439922199E-20</v>
      </c>
      <c r="F12">
        <v>5.4986635614480797</v>
      </c>
      <c r="G12">
        <v>0.55741908741773505</v>
      </c>
    </row>
    <row r="13" spans="1:7" x14ac:dyDescent="0.2">
      <c r="A13" t="s">
        <v>2171</v>
      </c>
      <c r="B13" t="s">
        <v>2172</v>
      </c>
      <c r="C13" s="5" t="s">
        <v>2173</v>
      </c>
      <c r="D13" s="3">
        <v>6.3609046494577395E-20</v>
      </c>
      <c r="E13" s="3">
        <v>7.2539756622416104E-17</v>
      </c>
      <c r="F13">
        <v>5.46851439867386</v>
      </c>
      <c r="G13">
        <v>0.59843569197472601</v>
      </c>
    </row>
    <row r="14" spans="1:7" x14ac:dyDescent="0.2">
      <c r="A14" t="s">
        <v>2174</v>
      </c>
      <c r="B14" t="s">
        <v>2175</v>
      </c>
      <c r="C14" s="5" t="s">
        <v>2176</v>
      </c>
      <c r="D14" s="3">
        <v>6.5769910644072993E-5</v>
      </c>
      <c r="E14">
        <v>9.8044452416340896E-3</v>
      </c>
      <c r="F14">
        <v>5.3741741929792903</v>
      </c>
      <c r="G14">
        <v>1.34654248279875</v>
      </c>
    </row>
    <row r="15" spans="1:7" x14ac:dyDescent="0.2">
      <c r="A15" t="s">
        <v>129</v>
      </c>
      <c r="B15" t="s">
        <v>130</v>
      </c>
      <c r="C15" s="5" t="s">
        <v>131</v>
      </c>
      <c r="D15" s="3">
        <v>2.5046090565738399E-23</v>
      </c>
      <c r="E15" s="3">
        <v>4.0803659544525798E-20</v>
      </c>
      <c r="F15">
        <v>5.3108401068962596</v>
      </c>
      <c r="G15">
        <v>0.533716193999624</v>
      </c>
    </row>
    <row r="16" spans="1:7" x14ac:dyDescent="0.2">
      <c r="A16" t="s">
        <v>1046</v>
      </c>
      <c r="B16" t="s">
        <v>1047</v>
      </c>
      <c r="C16" s="5" t="s">
        <v>1048</v>
      </c>
      <c r="D16" s="3">
        <v>1.8837853904311699E-14</v>
      </c>
      <c r="E16" s="3">
        <v>9.5478615966564893E-12</v>
      </c>
      <c r="F16">
        <v>5.3049520386599402</v>
      </c>
      <c r="G16">
        <v>0.69270425655408197</v>
      </c>
    </row>
    <row r="17" spans="1:7" x14ac:dyDescent="0.2">
      <c r="A17" t="s">
        <v>113</v>
      </c>
      <c r="B17" t="s">
        <v>28</v>
      </c>
      <c r="C17" s="5" t="s">
        <v>29</v>
      </c>
      <c r="D17" s="3">
        <v>9.3305555711096192E-19</v>
      </c>
      <c r="E17" s="3">
        <v>8.1850504409949296E-16</v>
      </c>
      <c r="F17">
        <v>5.2924801335802298</v>
      </c>
      <c r="G17">
        <v>0.59850373713472804</v>
      </c>
    </row>
    <row r="18" spans="1:7" x14ac:dyDescent="0.2">
      <c r="A18" t="s">
        <v>1029</v>
      </c>
      <c r="B18" t="s">
        <v>1030</v>
      </c>
      <c r="C18" s="5" t="s">
        <v>1031</v>
      </c>
      <c r="D18" s="3">
        <v>1.4241061384872E-19</v>
      </c>
      <c r="E18" s="3">
        <v>1.54671489555315E-16</v>
      </c>
      <c r="F18">
        <v>5.2858927921345797</v>
      </c>
      <c r="G18">
        <v>0.58404900792126102</v>
      </c>
    </row>
    <row r="19" spans="1:7" x14ac:dyDescent="0.2">
      <c r="A19" t="s">
        <v>1005</v>
      </c>
      <c r="B19" t="s">
        <v>1006</v>
      </c>
      <c r="C19" s="5" t="s">
        <v>1005</v>
      </c>
      <c r="D19" s="3">
        <v>6.2951205569342996E-31</v>
      </c>
      <c r="E19" s="3">
        <v>1.4357910966255799E-27</v>
      </c>
      <c r="F19">
        <v>5.2580511158219299</v>
      </c>
      <c r="G19">
        <v>0.45470392350900402</v>
      </c>
    </row>
    <row r="20" spans="1:7" x14ac:dyDescent="0.2">
      <c r="A20" t="s">
        <v>1062</v>
      </c>
      <c r="B20" t="s">
        <v>1063</v>
      </c>
      <c r="C20" s="5" t="s">
        <v>1062</v>
      </c>
      <c r="D20" s="3">
        <v>3.45879817475092E-15</v>
      </c>
      <c r="E20" s="3">
        <v>1.92410411633461E-12</v>
      </c>
      <c r="F20">
        <v>5.2355016778866501</v>
      </c>
      <c r="G20">
        <v>0.66498360551560398</v>
      </c>
    </row>
    <row r="21" spans="1:7" x14ac:dyDescent="0.2">
      <c r="A21" t="s">
        <v>2177</v>
      </c>
      <c r="B21" t="s">
        <v>2178</v>
      </c>
      <c r="C21" s="5" t="s">
        <v>2179</v>
      </c>
      <c r="D21" s="3">
        <v>1.05106934817217E-5</v>
      </c>
      <c r="E21">
        <v>1.93328949137991E-3</v>
      </c>
      <c r="F21">
        <v>5.2249636324347399</v>
      </c>
      <c r="G21">
        <v>1.1857692788293701</v>
      </c>
    </row>
    <row r="22" spans="1:7" x14ac:dyDescent="0.2">
      <c r="A22" t="s">
        <v>1071</v>
      </c>
      <c r="B22" t="s">
        <v>1072</v>
      </c>
      <c r="C22" s="5" t="s">
        <v>1073</v>
      </c>
      <c r="D22" s="3">
        <v>7.2871292068292096E-13</v>
      </c>
      <c r="E22" s="3">
        <v>3.1359404330068102E-10</v>
      </c>
      <c r="F22">
        <v>5.2129339576222202</v>
      </c>
      <c r="G22">
        <v>0.72664899975552399</v>
      </c>
    </row>
    <row r="23" spans="1:7" x14ac:dyDescent="0.2">
      <c r="A23" t="s">
        <v>1877</v>
      </c>
      <c r="B23" t="s">
        <v>550</v>
      </c>
      <c r="C23" s="5" t="s">
        <v>551</v>
      </c>
      <c r="D23" s="3">
        <v>4.0132559091080203E-11</v>
      </c>
      <c r="E23" s="3">
        <v>1.4763603350796099E-8</v>
      </c>
      <c r="F23">
        <v>5.1989287701510403</v>
      </c>
      <c r="G23">
        <v>0.78728855680095899</v>
      </c>
    </row>
    <row r="24" spans="1:7" x14ac:dyDescent="0.2">
      <c r="A24" t="s">
        <v>64</v>
      </c>
      <c r="B24" t="s">
        <v>65</v>
      </c>
      <c r="C24" s="5" t="s">
        <v>66</v>
      </c>
      <c r="D24" s="3">
        <v>4.96369422164159E-13</v>
      </c>
      <c r="E24" s="3">
        <v>2.26423875614403E-10</v>
      </c>
      <c r="F24">
        <v>5.1609824031017197</v>
      </c>
      <c r="G24">
        <v>0.71419536652089699</v>
      </c>
    </row>
    <row r="25" spans="1:7" x14ac:dyDescent="0.2">
      <c r="A25" t="s">
        <v>1134</v>
      </c>
      <c r="B25" t="s">
        <v>1135</v>
      </c>
      <c r="C25" s="5" t="s">
        <v>1136</v>
      </c>
      <c r="D25" s="3">
        <v>1.99651888648954E-16</v>
      </c>
      <c r="E25" s="3">
        <v>1.42301883634542E-13</v>
      </c>
      <c r="F25">
        <v>5.1581851935147203</v>
      </c>
      <c r="G25">
        <v>0.627341593631071</v>
      </c>
    </row>
    <row r="26" spans="1:7" x14ac:dyDescent="0.2">
      <c r="A26" t="s">
        <v>110</v>
      </c>
      <c r="B26" t="s">
        <v>111</v>
      </c>
      <c r="C26" s="5" t="s">
        <v>112</v>
      </c>
      <c r="D26" s="3">
        <v>2.6302523598927601E-8</v>
      </c>
      <c r="E26" s="3">
        <v>7.4062710894363001E-6</v>
      </c>
      <c r="F26">
        <v>5.1029166238038099</v>
      </c>
      <c r="G26">
        <v>0.91706167149926898</v>
      </c>
    </row>
    <row r="27" spans="1:7" x14ac:dyDescent="0.2">
      <c r="A27" t="s">
        <v>1099</v>
      </c>
      <c r="B27" t="s">
        <v>1100</v>
      </c>
      <c r="C27" s="5" t="s">
        <v>1099</v>
      </c>
      <c r="D27" s="3">
        <v>4.7407918514554499E-16</v>
      </c>
      <c r="E27" s="3">
        <v>3.2766054711513901E-13</v>
      </c>
      <c r="F27">
        <v>5.0945954347217501</v>
      </c>
      <c r="G27">
        <v>0.62757078163583802</v>
      </c>
    </row>
    <row r="28" spans="1:7" x14ac:dyDescent="0.2">
      <c r="A28" t="s">
        <v>2180</v>
      </c>
      <c r="B28" t="s">
        <v>2181</v>
      </c>
      <c r="C28" s="5" t="s">
        <v>2182</v>
      </c>
      <c r="D28">
        <v>1.1309575590845301E-4</v>
      </c>
      <c r="E28">
        <v>1.5354095242618999E-2</v>
      </c>
      <c r="F28">
        <v>5.00673810442151</v>
      </c>
      <c r="G28">
        <v>1.29687125723845</v>
      </c>
    </row>
    <row r="29" spans="1:7" x14ac:dyDescent="0.2">
      <c r="A29" t="s">
        <v>2183</v>
      </c>
      <c r="B29" t="s">
        <v>2184</v>
      </c>
      <c r="C29" s="5" t="s">
        <v>2185</v>
      </c>
      <c r="D29" s="3">
        <v>4.7552848520832498E-7</v>
      </c>
      <c r="E29">
        <v>1.1297764261074399E-4</v>
      </c>
      <c r="F29">
        <v>4.9887800912629299</v>
      </c>
      <c r="G29">
        <v>0.99063683562413196</v>
      </c>
    </row>
    <row r="30" spans="1:7" x14ac:dyDescent="0.2">
      <c r="A30" t="s">
        <v>2186</v>
      </c>
      <c r="B30" t="s">
        <v>896</v>
      </c>
      <c r="C30" s="5" t="s">
        <v>897</v>
      </c>
      <c r="D30" s="3">
        <v>1.9793617392577301E-12</v>
      </c>
      <c r="E30" s="3">
        <v>8.20823319072551E-10</v>
      </c>
      <c r="F30">
        <v>4.97731332088025</v>
      </c>
      <c r="G30">
        <v>0.70741369802027798</v>
      </c>
    </row>
    <row r="31" spans="1:7" x14ac:dyDescent="0.2">
      <c r="A31" t="s">
        <v>20</v>
      </c>
      <c r="B31" t="s">
        <v>21</v>
      </c>
      <c r="C31" s="5" t="s">
        <v>20</v>
      </c>
      <c r="D31" s="3">
        <v>2.98547879997776E-13</v>
      </c>
      <c r="E31" s="3">
        <v>1.4186000097894299E-10</v>
      </c>
      <c r="F31">
        <v>4.8774881385700004</v>
      </c>
      <c r="G31">
        <v>0.66860241481218996</v>
      </c>
    </row>
    <row r="32" spans="1:7" x14ac:dyDescent="0.2">
      <c r="A32" t="s">
        <v>2187</v>
      </c>
      <c r="B32" t="s">
        <v>2188</v>
      </c>
      <c r="C32" s="5" t="s">
        <v>2189</v>
      </c>
      <c r="D32">
        <v>3.4877688994137599E-4</v>
      </c>
      <c r="E32">
        <v>4.07943759270918E-2</v>
      </c>
      <c r="F32">
        <v>4.8770843671580497</v>
      </c>
      <c r="G32">
        <v>1.36380509300289</v>
      </c>
    </row>
    <row r="33" spans="1:7" x14ac:dyDescent="0.2">
      <c r="A33" t="s">
        <v>122</v>
      </c>
      <c r="B33" t="s">
        <v>123</v>
      </c>
      <c r="C33" s="5" t="s">
        <v>122</v>
      </c>
      <c r="D33" s="3">
        <v>4.8834217361417396E-22</v>
      </c>
      <c r="E33" s="3">
        <v>6.9613176848700404E-19</v>
      </c>
      <c r="F33">
        <v>4.8439128009995001</v>
      </c>
      <c r="G33">
        <v>0.50192487541318198</v>
      </c>
    </row>
    <row r="34" spans="1:7" x14ac:dyDescent="0.2">
      <c r="A34" t="s">
        <v>1013</v>
      </c>
      <c r="B34" t="s">
        <v>1014</v>
      </c>
      <c r="C34" s="5" t="s">
        <v>1013</v>
      </c>
      <c r="D34" s="3">
        <v>7.0249333838608299E-21</v>
      </c>
      <c r="E34" s="3">
        <v>9.4249812128881102E-18</v>
      </c>
      <c r="F34">
        <v>4.8395273505076899</v>
      </c>
      <c r="G34">
        <v>0.51630572922900797</v>
      </c>
    </row>
    <row r="35" spans="1:7" x14ac:dyDescent="0.2">
      <c r="A35" t="s">
        <v>51</v>
      </c>
      <c r="B35" t="s">
        <v>52</v>
      </c>
      <c r="C35" s="5" t="s">
        <v>51</v>
      </c>
      <c r="D35" s="3">
        <v>1.4271011035728399E-12</v>
      </c>
      <c r="E35" s="3">
        <v>6.0276522167202296E-10</v>
      </c>
      <c r="F35">
        <v>4.8152163685089704</v>
      </c>
      <c r="G35">
        <v>0.67998129247328398</v>
      </c>
    </row>
    <row r="36" spans="1:7" x14ac:dyDescent="0.2">
      <c r="A36" t="s">
        <v>1015</v>
      </c>
      <c r="B36" t="s">
        <v>1016</v>
      </c>
      <c r="C36" s="5" t="s">
        <v>1017</v>
      </c>
      <c r="D36" s="3">
        <v>1.8347605493267599E-16</v>
      </c>
      <c r="E36" s="3">
        <v>1.34991027771112E-13</v>
      </c>
      <c r="F36">
        <v>4.7888000161500601</v>
      </c>
      <c r="G36">
        <v>0.58170049855942396</v>
      </c>
    </row>
    <row r="37" spans="1:7" x14ac:dyDescent="0.2">
      <c r="A37" t="s">
        <v>35</v>
      </c>
      <c r="B37" t="s">
        <v>36</v>
      </c>
      <c r="C37" s="5" t="s">
        <v>37</v>
      </c>
      <c r="D37" s="3">
        <v>5.3852868636230099E-13</v>
      </c>
      <c r="E37" s="3">
        <v>2.40838476050027E-10</v>
      </c>
      <c r="F37">
        <v>4.7569796941646603</v>
      </c>
      <c r="G37">
        <v>0.65929933139626096</v>
      </c>
    </row>
    <row r="38" spans="1:7" x14ac:dyDescent="0.2">
      <c r="A38" t="s">
        <v>1118</v>
      </c>
      <c r="B38" t="s">
        <v>1119</v>
      </c>
      <c r="C38" s="5" t="s">
        <v>1120</v>
      </c>
      <c r="D38" s="3">
        <v>7.1985656566430505E-17</v>
      </c>
      <c r="E38" s="3">
        <v>5.6615477757487897E-14</v>
      </c>
      <c r="F38">
        <v>4.6994197410575502</v>
      </c>
      <c r="G38">
        <v>0.56322795431585204</v>
      </c>
    </row>
    <row r="39" spans="1:7" x14ac:dyDescent="0.2">
      <c r="A39" t="s">
        <v>2190</v>
      </c>
      <c r="B39" t="s">
        <v>2191</v>
      </c>
      <c r="C39" s="5" t="s">
        <v>2192</v>
      </c>
      <c r="D39" s="3">
        <v>4.6378617391174902E-5</v>
      </c>
      <c r="E39">
        <v>7.2452294894377904E-3</v>
      </c>
      <c r="F39">
        <v>4.65981634065992</v>
      </c>
      <c r="G39">
        <v>1.1440284811469199</v>
      </c>
    </row>
    <row r="40" spans="1:7" x14ac:dyDescent="0.2">
      <c r="A40" t="s">
        <v>85</v>
      </c>
      <c r="B40" t="s">
        <v>86</v>
      </c>
      <c r="C40" s="5" t="s">
        <v>87</v>
      </c>
      <c r="D40" s="3">
        <v>2.0807786683442399E-14</v>
      </c>
      <c r="E40" s="3">
        <v>1.03170434494773E-11</v>
      </c>
      <c r="F40">
        <v>4.6129645935056702</v>
      </c>
      <c r="G40">
        <v>0.60335403818473898</v>
      </c>
    </row>
    <row r="41" spans="1:7" x14ac:dyDescent="0.2">
      <c r="A41" t="s">
        <v>2193</v>
      </c>
      <c r="B41" t="s">
        <v>2194</v>
      </c>
      <c r="C41" s="5" t="s">
        <v>2195</v>
      </c>
      <c r="D41" s="3">
        <v>1.4580587648881901E-7</v>
      </c>
      <c r="E41" s="3">
        <v>3.9124005070082199E-5</v>
      </c>
      <c r="F41">
        <v>4.60151363431424</v>
      </c>
      <c r="G41">
        <v>0.87518207816900095</v>
      </c>
    </row>
    <row r="42" spans="1:7" x14ac:dyDescent="0.2">
      <c r="A42" t="s">
        <v>1125</v>
      </c>
      <c r="B42" t="s">
        <v>1126</v>
      </c>
      <c r="C42" s="5" t="s">
        <v>1125</v>
      </c>
      <c r="D42" s="3">
        <v>4.0225999063589698E-10</v>
      </c>
      <c r="E42" s="3">
        <v>1.36936505469008E-7</v>
      </c>
      <c r="F42">
        <v>4.5745830828379903</v>
      </c>
      <c r="G42">
        <v>0.73156479115042194</v>
      </c>
    </row>
    <row r="43" spans="1:7" x14ac:dyDescent="0.2">
      <c r="A43" t="s">
        <v>126</v>
      </c>
      <c r="B43" t="s">
        <v>127</v>
      </c>
      <c r="C43" s="5" t="s">
        <v>128</v>
      </c>
      <c r="D43" s="3">
        <v>7.8423661819585701E-12</v>
      </c>
      <c r="E43" s="3">
        <v>3.0839428944501902E-9</v>
      </c>
      <c r="F43">
        <v>4.5708654998874403</v>
      </c>
      <c r="G43">
        <v>0.66811856936381697</v>
      </c>
    </row>
    <row r="44" spans="1:7" x14ac:dyDescent="0.2">
      <c r="A44" t="s">
        <v>2196</v>
      </c>
      <c r="B44" t="s">
        <v>2197</v>
      </c>
      <c r="C44" s="5" t="s">
        <v>2198</v>
      </c>
      <c r="D44">
        <v>6.7730512486579805E-4</v>
      </c>
      <c r="E44">
        <v>6.9585474269996006E-2</v>
      </c>
      <c r="F44">
        <v>4.5694192144876098</v>
      </c>
      <c r="G44">
        <v>1.34449855344254</v>
      </c>
    </row>
    <row r="45" spans="1:7" x14ac:dyDescent="0.2">
      <c r="A45" t="s">
        <v>1322</v>
      </c>
      <c r="B45" t="s">
        <v>1072</v>
      </c>
      <c r="C45" s="5" t="s">
        <v>1073</v>
      </c>
      <c r="D45" s="3">
        <v>1.02828649560765E-8</v>
      </c>
      <c r="E45" s="3">
        <v>2.96875422681256E-6</v>
      </c>
      <c r="F45">
        <v>4.5639290147168197</v>
      </c>
      <c r="G45">
        <v>0.79705417581840499</v>
      </c>
    </row>
    <row r="46" spans="1:7" x14ac:dyDescent="0.2">
      <c r="A46" t="s">
        <v>1018</v>
      </c>
      <c r="B46" t="s">
        <v>1019</v>
      </c>
      <c r="C46" s="5" t="s">
        <v>1020</v>
      </c>
      <c r="D46" s="3">
        <v>7.5663197102824306E-15</v>
      </c>
      <c r="E46" s="3">
        <v>3.9221049989118597E-12</v>
      </c>
      <c r="F46">
        <v>4.5352403914594497</v>
      </c>
      <c r="G46">
        <v>0.58333778750693399</v>
      </c>
    </row>
    <row r="47" spans="1:7" x14ac:dyDescent="0.2">
      <c r="A47" t="s">
        <v>2199</v>
      </c>
      <c r="B47" t="s">
        <v>2200</v>
      </c>
      <c r="C47" s="5" t="s">
        <v>2201</v>
      </c>
      <c r="D47" s="3">
        <v>4.3326054494875099E-8</v>
      </c>
      <c r="E47" s="3">
        <v>1.17640553680847E-5</v>
      </c>
      <c r="F47">
        <v>4.5291467118424098</v>
      </c>
      <c r="G47">
        <v>0.82698028443751903</v>
      </c>
    </row>
    <row r="48" spans="1:7" x14ac:dyDescent="0.2">
      <c r="A48" t="s">
        <v>119</v>
      </c>
      <c r="B48" t="s">
        <v>120</v>
      </c>
      <c r="C48" s="5" t="s">
        <v>121</v>
      </c>
      <c r="D48" s="3">
        <v>4.2242169977651197E-52</v>
      </c>
      <c r="E48" s="3">
        <v>2.4086485321256701E-48</v>
      </c>
      <c r="F48">
        <v>4.4999589456371796</v>
      </c>
      <c r="G48">
        <v>0.29627701888423003</v>
      </c>
    </row>
    <row r="49" spans="1:7" x14ac:dyDescent="0.2">
      <c r="A49" t="s">
        <v>38</v>
      </c>
      <c r="B49" t="s">
        <v>39</v>
      </c>
      <c r="C49" s="5" t="s">
        <v>38</v>
      </c>
      <c r="D49" s="3">
        <v>2.5599855610242999E-9</v>
      </c>
      <c r="E49" s="3">
        <v>7.9983768049099E-7</v>
      </c>
      <c r="F49">
        <v>4.4727833268552297</v>
      </c>
      <c r="G49">
        <v>0.75077169592050097</v>
      </c>
    </row>
    <row r="50" spans="1:7" x14ac:dyDescent="0.2">
      <c r="A50" t="s">
        <v>2202</v>
      </c>
      <c r="B50" t="s">
        <v>2203</v>
      </c>
      <c r="C50" s="5" t="s">
        <v>2204</v>
      </c>
      <c r="D50" s="3">
        <v>2.47708220504447E-11</v>
      </c>
      <c r="E50" s="3">
        <v>9.2618509725662598E-9</v>
      </c>
      <c r="F50">
        <v>4.4212158580875798</v>
      </c>
      <c r="G50">
        <v>0.66238243172706102</v>
      </c>
    </row>
    <row r="51" spans="1:7" x14ac:dyDescent="0.2">
      <c r="A51" t="s">
        <v>2205</v>
      </c>
      <c r="B51" t="s">
        <v>2206</v>
      </c>
      <c r="C51" s="5" t="s">
        <v>2207</v>
      </c>
      <c r="D51">
        <v>9.9307153175196895E-4</v>
      </c>
      <c r="E51">
        <v>9.3209775704522296E-2</v>
      </c>
      <c r="F51">
        <v>4.39721206372006</v>
      </c>
      <c r="G51">
        <v>1.3355309704367699</v>
      </c>
    </row>
    <row r="52" spans="1:7" x14ac:dyDescent="0.2">
      <c r="A52" t="s">
        <v>2208</v>
      </c>
      <c r="B52" t="s">
        <v>2209</v>
      </c>
      <c r="C52" s="5" t="s">
        <v>2210</v>
      </c>
      <c r="D52" s="3">
        <v>4.91489250789893E-7</v>
      </c>
      <c r="E52">
        <v>1.1556584362903001E-4</v>
      </c>
      <c r="F52">
        <v>4.3290070859821101</v>
      </c>
      <c r="G52">
        <v>0.86070504536727999</v>
      </c>
    </row>
    <row r="53" spans="1:7" x14ac:dyDescent="0.2">
      <c r="A53" t="s">
        <v>2211</v>
      </c>
      <c r="B53" t="s">
        <v>2212</v>
      </c>
      <c r="C53" s="5" t="s">
        <v>2213</v>
      </c>
      <c r="D53" s="3">
        <v>6.0626851303556401E-5</v>
      </c>
      <c r="E53">
        <v>9.15746506312262E-3</v>
      </c>
      <c r="F53">
        <v>4.3274053381342297</v>
      </c>
      <c r="G53">
        <v>1.07905721880535</v>
      </c>
    </row>
    <row r="54" spans="1:7" x14ac:dyDescent="0.2">
      <c r="A54" t="s">
        <v>2214</v>
      </c>
      <c r="B54" t="s">
        <v>2215</v>
      </c>
      <c r="C54" s="5" t="s">
        <v>2216</v>
      </c>
      <c r="D54" s="3">
        <v>2.03064500006066E-12</v>
      </c>
      <c r="E54" s="3">
        <v>8.2705269931041797E-10</v>
      </c>
      <c r="F54">
        <v>4.2734381264877097</v>
      </c>
      <c r="G54">
        <v>0.60768166542818502</v>
      </c>
    </row>
    <row r="55" spans="1:7" x14ac:dyDescent="0.2">
      <c r="A55" t="s">
        <v>1114</v>
      </c>
      <c r="B55" t="s">
        <v>1072</v>
      </c>
      <c r="C55" s="5" t="s">
        <v>1073</v>
      </c>
      <c r="D55" s="3">
        <v>2.6970502288623299E-7</v>
      </c>
      <c r="E55" s="3">
        <v>6.8837779281670598E-5</v>
      </c>
      <c r="F55">
        <v>4.21419534877736</v>
      </c>
      <c r="G55">
        <v>0.81932871344927405</v>
      </c>
    </row>
    <row r="56" spans="1:7" x14ac:dyDescent="0.2">
      <c r="A56" t="s">
        <v>2217</v>
      </c>
      <c r="B56" t="s">
        <v>2218</v>
      </c>
      <c r="C56" s="5" t="s">
        <v>2219</v>
      </c>
      <c r="D56">
        <v>4.1280597603860202E-4</v>
      </c>
      <c r="E56">
        <v>4.7551912633780002E-2</v>
      </c>
      <c r="F56">
        <v>4.0270979134339697</v>
      </c>
      <c r="G56">
        <v>1.1402528720977201</v>
      </c>
    </row>
    <row r="57" spans="1:7" x14ac:dyDescent="0.2">
      <c r="A57" t="s">
        <v>2220</v>
      </c>
      <c r="B57" t="s">
        <v>2221</v>
      </c>
      <c r="C57" s="5" t="s">
        <v>2222</v>
      </c>
      <c r="D57">
        <v>8.1948507788738004E-4</v>
      </c>
      <c r="E57">
        <v>8.1264415897632003E-2</v>
      </c>
      <c r="F57">
        <v>4.0014815602389397</v>
      </c>
      <c r="G57">
        <v>1.19585424161158</v>
      </c>
    </row>
    <row r="58" spans="1:7" x14ac:dyDescent="0.2">
      <c r="A58" t="s">
        <v>91</v>
      </c>
      <c r="B58" t="s">
        <v>92</v>
      </c>
      <c r="C58" s="5" t="s">
        <v>93</v>
      </c>
      <c r="D58" s="3">
        <v>4.5427666726161404E-6</v>
      </c>
      <c r="E58">
        <v>9.0887212516692101E-4</v>
      </c>
      <c r="F58">
        <v>3.9807684518438502</v>
      </c>
      <c r="G58">
        <v>0.86824087042107101</v>
      </c>
    </row>
    <row r="59" spans="1:7" x14ac:dyDescent="0.2">
      <c r="A59" t="s">
        <v>1141</v>
      </c>
      <c r="B59" t="s">
        <v>1142</v>
      </c>
      <c r="C59" s="5" t="s">
        <v>1141</v>
      </c>
      <c r="D59" s="3">
        <v>7.0291958402056699E-7</v>
      </c>
      <c r="E59">
        <v>1.6359377420756201E-4</v>
      </c>
      <c r="F59">
        <v>3.8538247166868902</v>
      </c>
      <c r="G59">
        <v>0.77689381729933105</v>
      </c>
    </row>
    <row r="60" spans="1:7" x14ac:dyDescent="0.2">
      <c r="A60" t="s">
        <v>2223</v>
      </c>
      <c r="B60" t="s">
        <v>2224</v>
      </c>
      <c r="C60" s="5" t="s">
        <v>2225</v>
      </c>
      <c r="D60" s="3">
        <v>1.9189791405974498E-5</v>
      </c>
      <c r="E60">
        <v>3.3928741270346299E-3</v>
      </c>
      <c r="F60">
        <v>3.8505310906255898</v>
      </c>
      <c r="G60">
        <v>0.90089551271220802</v>
      </c>
    </row>
    <row r="61" spans="1:7" x14ac:dyDescent="0.2">
      <c r="A61" t="s">
        <v>53</v>
      </c>
      <c r="B61" t="s">
        <v>54</v>
      </c>
      <c r="C61" s="5" t="s">
        <v>55</v>
      </c>
      <c r="D61" s="3">
        <v>2.5831419130429198E-19</v>
      </c>
      <c r="E61" s="3">
        <v>2.56157829359491E-16</v>
      </c>
      <c r="F61">
        <v>3.80611312709773</v>
      </c>
      <c r="G61">
        <v>0.42359904636687801</v>
      </c>
    </row>
    <row r="62" spans="1:7" x14ac:dyDescent="0.2">
      <c r="A62" t="s">
        <v>1224</v>
      </c>
      <c r="B62" t="s">
        <v>1225</v>
      </c>
      <c r="C62" s="5" t="s">
        <v>1226</v>
      </c>
      <c r="D62" s="3">
        <v>9.0066672418480898E-14</v>
      </c>
      <c r="E62" s="3">
        <v>4.3707248181291803E-11</v>
      </c>
      <c r="F62">
        <v>3.7903777246114001</v>
      </c>
      <c r="G62">
        <v>0.50845417700509299</v>
      </c>
    </row>
    <row r="63" spans="1:7" x14ac:dyDescent="0.2">
      <c r="A63" t="s">
        <v>1091</v>
      </c>
      <c r="B63" t="s">
        <v>1092</v>
      </c>
      <c r="C63" s="5" t="s">
        <v>1093</v>
      </c>
      <c r="D63" s="3">
        <v>6.2355237478988104E-13</v>
      </c>
      <c r="E63" s="3">
        <v>2.7349966469630001E-10</v>
      </c>
      <c r="F63">
        <v>3.7805793596654902</v>
      </c>
      <c r="G63">
        <v>0.52542851102903199</v>
      </c>
    </row>
    <row r="64" spans="1:7" x14ac:dyDescent="0.2">
      <c r="A64" t="s">
        <v>165</v>
      </c>
      <c r="B64" t="s">
        <v>166</v>
      </c>
      <c r="C64" s="5" t="s">
        <v>167</v>
      </c>
      <c r="D64" s="3">
        <v>1.1702650496201899E-20</v>
      </c>
      <c r="E64" s="3">
        <v>1.40481080272302E-17</v>
      </c>
      <c r="F64">
        <v>3.7451423950071199</v>
      </c>
      <c r="G64">
        <v>0.401866218541233</v>
      </c>
    </row>
    <row r="65" spans="1:7" x14ac:dyDescent="0.2">
      <c r="A65" t="s">
        <v>140</v>
      </c>
      <c r="B65" t="s">
        <v>141</v>
      </c>
      <c r="C65" s="5" t="s">
        <v>140</v>
      </c>
      <c r="D65" s="3">
        <v>2.3500883205098098E-6</v>
      </c>
      <c r="E65">
        <v>4.9630383716840504E-4</v>
      </c>
      <c r="F65">
        <v>3.7162666584684398</v>
      </c>
      <c r="G65">
        <v>0.78722419467198801</v>
      </c>
    </row>
    <row r="66" spans="1:7" x14ac:dyDescent="0.2">
      <c r="A66" t="s">
        <v>2226</v>
      </c>
      <c r="B66" t="s">
        <v>2227</v>
      </c>
      <c r="C66" s="5" t="s">
        <v>2228</v>
      </c>
      <c r="D66">
        <v>1.2734882566818199E-4</v>
      </c>
      <c r="E66">
        <v>1.7186816661774601E-2</v>
      </c>
      <c r="F66">
        <v>3.6915951443952002</v>
      </c>
      <c r="G66">
        <v>0.96347806576799</v>
      </c>
    </row>
    <row r="67" spans="1:7" x14ac:dyDescent="0.2">
      <c r="A67" t="s">
        <v>1097</v>
      </c>
      <c r="B67" t="s">
        <v>1098</v>
      </c>
      <c r="C67" s="5" t="s">
        <v>1097</v>
      </c>
      <c r="D67" s="3">
        <v>2.1711300801019899E-7</v>
      </c>
      <c r="E67" s="3">
        <v>5.6918545824099202E-5</v>
      </c>
      <c r="F67">
        <v>3.6803700363856802</v>
      </c>
      <c r="G67">
        <v>0.70994040871892805</v>
      </c>
    </row>
    <row r="68" spans="1:7" x14ac:dyDescent="0.2">
      <c r="A68" t="s">
        <v>2229</v>
      </c>
      <c r="B68" t="s">
        <v>1008</v>
      </c>
      <c r="C68" s="5" t="s">
        <v>1009</v>
      </c>
      <c r="D68">
        <v>6.4432867504720498E-4</v>
      </c>
      <c r="E68">
        <v>6.7224565192204697E-2</v>
      </c>
      <c r="F68">
        <v>3.6461900220217398</v>
      </c>
      <c r="G68">
        <v>1.0685640056711001</v>
      </c>
    </row>
    <row r="69" spans="1:7" x14ac:dyDescent="0.2">
      <c r="A69" t="s">
        <v>2230</v>
      </c>
      <c r="B69" t="s">
        <v>2231</v>
      </c>
      <c r="C69" s="5" t="s">
        <v>2232</v>
      </c>
      <c r="D69">
        <v>1.4933525509513499E-4</v>
      </c>
      <c r="E69">
        <v>1.9574933897757701E-2</v>
      </c>
      <c r="F69">
        <v>3.6349452577278401</v>
      </c>
      <c r="G69">
        <v>0.95853906217353402</v>
      </c>
    </row>
    <row r="70" spans="1:7" x14ac:dyDescent="0.2">
      <c r="A70" t="s">
        <v>73</v>
      </c>
      <c r="B70" t="s">
        <v>74</v>
      </c>
      <c r="C70" s="5" t="s">
        <v>75</v>
      </c>
      <c r="D70">
        <v>4.0638525560944598E-4</v>
      </c>
      <c r="E70">
        <v>4.7049923400711902E-2</v>
      </c>
      <c r="F70">
        <v>3.6310465907399099</v>
      </c>
      <c r="G70">
        <v>1.0269081218949101</v>
      </c>
    </row>
    <row r="71" spans="1:7" x14ac:dyDescent="0.2">
      <c r="A71" t="s">
        <v>1049</v>
      </c>
      <c r="B71" t="s">
        <v>86</v>
      </c>
      <c r="C71" s="5" t="s">
        <v>87</v>
      </c>
      <c r="D71">
        <v>5.0714391112326304E-4</v>
      </c>
      <c r="E71">
        <v>5.6424089389752997E-2</v>
      </c>
      <c r="F71">
        <v>3.6295094290202901</v>
      </c>
      <c r="G71">
        <v>1.0438760271518299</v>
      </c>
    </row>
    <row r="72" spans="1:7" x14ac:dyDescent="0.2">
      <c r="A72" t="s">
        <v>2233</v>
      </c>
      <c r="B72" t="s">
        <v>2234</v>
      </c>
      <c r="C72" s="5" t="s">
        <v>2235</v>
      </c>
      <c r="D72">
        <v>1.02209049910737E-3</v>
      </c>
      <c r="E72">
        <v>9.5150367769962593E-2</v>
      </c>
      <c r="F72">
        <v>3.6258565336959001</v>
      </c>
      <c r="G72">
        <v>1.1039717493680301</v>
      </c>
    </row>
    <row r="73" spans="1:7" x14ac:dyDescent="0.2">
      <c r="A73" t="s">
        <v>59</v>
      </c>
      <c r="B73" t="s">
        <v>60</v>
      </c>
      <c r="C73" s="5" t="s">
        <v>59</v>
      </c>
      <c r="D73">
        <v>1.7215419190797101E-4</v>
      </c>
      <c r="E73">
        <v>2.2058948365376401E-2</v>
      </c>
      <c r="F73">
        <v>3.61937189784337</v>
      </c>
      <c r="G73">
        <v>0.96343908045627702</v>
      </c>
    </row>
    <row r="74" spans="1:7" x14ac:dyDescent="0.2">
      <c r="A74" t="s">
        <v>1082</v>
      </c>
      <c r="B74" t="s">
        <v>1083</v>
      </c>
      <c r="C74" s="5" t="s">
        <v>1084</v>
      </c>
      <c r="D74" s="3">
        <v>4.76163825001291E-11</v>
      </c>
      <c r="E74" s="3">
        <v>1.6708222339429899E-8</v>
      </c>
      <c r="F74">
        <v>3.6181459840869601</v>
      </c>
      <c r="G74">
        <v>0.55002031597396694</v>
      </c>
    </row>
    <row r="75" spans="1:7" x14ac:dyDescent="0.2">
      <c r="A75" t="s">
        <v>105</v>
      </c>
      <c r="B75" t="s">
        <v>106</v>
      </c>
      <c r="C75" s="5" t="s">
        <v>105</v>
      </c>
      <c r="D75" s="3">
        <v>4.6499755552118001E-60</v>
      </c>
      <c r="E75" s="3">
        <v>1.06056642463271E-55</v>
      </c>
      <c r="F75">
        <v>3.5393523999626901</v>
      </c>
      <c r="G75">
        <v>0.216528011762462</v>
      </c>
    </row>
    <row r="76" spans="1:7" x14ac:dyDescent="0.2">
      <c r="A76" t="s">
        <v>1199</v>
      </c>
      <c r="B76" t="s">
        <v>1200</v>
      </c>
      <c r="C76" s="5" t="s">
        <v>1199</v>
      </c>
      <c r="D76" s="3">
        <v>3.6032820472531797E-5</v>
      </c>
      <c r="E76">
        <v>5.82862815132982E-3</v>
      </c>
      <c r="F76">
        <v>3.4889202931038601</v>
      </c>
      <c r="G76">
        <v>0.84445834180582402</v>
      </c>
    </row>
    <row r="77" spans="1:7" x14ac:dyDescent="0.2">
      <c r="A77" t="s">
        <v>2236</v>
      </c>
      <c r="B77" t="s">
        <v>2237</v>
      </c>
      <c r="C77" s="5" t="s">
        <v>2238</v>
      </c>
      <c r="D77">
        <v>6.5136556737246899E-4</v>
      </c>
      <c r="E77">
        <v>6.7224565192204697E-2</v>
      </c>
      <c r="F77">
        <v>3.4586725676738199</v>
      </c>
      <c r="G77">
        <v>1.0144901343249699</v>
      </c>
    </row>
    <row r="78" spans="1:7" x14ac:dyDescent="0.2">
      <c r="A78" t="s">
        <v>1074</v>
      </c>
      <c r="B78" t="s">
        <v>1075</v>
      </c>
      <c r="C78" s="5" t="s">
        <v>1076</v>
      </c>
      <c r="D78" s="3">
        <v>3.7356537522437499E-7</v>
      </c>
      <c r="E78" s="3">
        <v>9.0641266788484603E-5</v>
      </c>
      <c r="F78">
        <v>3.4525543114652</v>
      </c>
      <c r="G78">
        <v>0.67937491385800497</v>
      </c>
    </row>
    <row r="79" spans="1:7" x14ac:dyDescent="0.2">
      <c r="A79" t="s">
        <v>2239</v>
      </c>
      <c r="B79" t="s">
        <v>2240</v>
      </c>
      <c r="C79" s="5" t="s">
        <v>2239</v>
      </c>
      <c r="D79">
        <v>8.4072074229870296E-4</v>
      </c>
      <c r="E79">
        <v>8.2651546079089699E-2</v>
      </c>
      <c r="F79">
        <v>3.4139261688114502</v>
      </c>
      <c r="G79">
        <v>1.02243111365968</v>
      </c>
    </row>
    <row r="80" spans="1:7" x14ac:dyDescent="0.2">
      <c r="A80" t="s">
        <v>1220</v>
      </c>
      <c r="B80" t="s">
        <v>1072</v>
      </c>
      <c r="C80" s="5" t="s">
        <v>1073</v>
      </c>
      <c r="D80" s="3">
        <v>8.2744033772905797E-5</v>
      </c>
      <c r="E80">
        <v>1.1869345423222899E-2</v>
      </c>
      <c r="F80">
        <v>3.41234442800791</v>
      </c>
      <c r="G80">
        <v>0.86688912365868998</v>
      </c>
    </row>
    <row r="81" spans="1:7" x14ac:dyDescent="0.2">
      <c r="A81" t="s">
        <v>1157</v>
      </c>
      <c r="B81" t="s">
        <v>1158</v>
      </c>
      <c r="C81" s="5" t="s">
        <v>1157</v>
      </c>
      <c r="D81" s="3">
        <v>2.5991737029328198E-7</v>
      </c>
      <c r="E81" s="3">
        <v>6.7365856609649698E-5</v>
      </c>
      <c r="F81">
        <v>3.36670739022611</v>
      </c>
      <c r="G81">
        <v>0.65367752572381499</v>
      </c>
    </row>
    <row r="82" spans="1:7" x14ac:dyDescent="0.2">
      <c r="A82" t="s">
        <v>1251</v>
      </c>
      <c r="B82" t="s">
        <v>1252</v>
      </c>
      <c r="C82" s="5" t="s">
        <v>1251</v>
      </c>
      <c r="D82" s="3">
        <v>9.1174419295027901E-26</v>
      </c>
      <c r="E82" s="3">
        <v>1.59962011944692E-22</v>
      </c>
      <c r="F82">
        <v>3.3287052610402301</v>
      </c>
      <c r="G82">
        <v>0.31717361113479597</v>
      </c>
    </row>
    <row r="83" spans="1:7" x14ac:dyDescent="0.2">
      <c r="A83" t="s">
        <v>1234</v>
      </c>
      <c r="B83" t="s">
        <v>1235</v>
      </c>
      <c r="C83" s="5" t="s">
        <v>1236</v>
      </c>
      <c r="D83" s="3">
        <v>1.7263712687595401E-16</v>
      </c>
      <c r="E83" s="3">
        <v>1.3125025299289199E-13</v>
      </c>
      <c r="F83">
        <v>3.2534554694673701</v>
      </c>
      <c r="G83">
        <v>0.39485100968092002</v>
      </c>
    </row>
    <row r="84" spans="1:7" x14ac:dyDescent="0.2">
      <c r="A84" t="s">
        <v>114</v>
      </c>
      <c r="B84" t="s">
        <v>115</v>
      </c>
      <c r="C84" s="5" t="s">
        <v>114</v>
      </c>
      <c r="D84">
        <v>3.0588497638121999E-4</v>
      </c>
      <c r="E84">
        <v>3.69133573613908E-2</v>
      </c>
      <c r="F84">
        <v>3.2440524458972999</v>
      </c>
      <c r="G84">
        <v>0.89856366182163505</v>
      </c>
    </row>
    <row r="85" spans="1:7" x14ac:dyDescent="0.2">
      <c r="A85" t="s">
        <v>170</v>
      </c>
      <c r="B85" t="s">
        <v>171</v>
      </c>
      <c r="C85" s="5" t="s">
        <v>170</v>
      </c>
      <c r="D85" s="3">
        <v>2.0712014851734E-11</v>
      </c>
      <c r="E85" s="3">
        <v>7.8733272456391399E-9</v>
      </c>
      <c r="F85">
        <v>3.2299134133929002</v>
      </c>
      <c r="G85">
        <v>0.48201088571989598</v>
      </c>
    </row>
    <row r="86" spans="1:7" x14ac:dyDescent="0.2">
      <c r="A86" t="s">
        <v>116</v>
      </c>
      <c r="B86" t="s">
        <v>117</v>
      </c>
      <c r="C86" s="5" t="s">
        <v>118</v>
      </c>
      <c r="D86" s="3">
        <v>8.1299317772126303E-5</v>
      </c>
      <c r="E86">
        <v>1.17359167072573E-2</v>
      </c>
      <c r="F86">
        <v>3.1342411859728698</v>
      </c>
      <c r="G86">
        <v>0.79538422588216195</v>
      </c>
    </row>
    <row r="87" spans="1:7" x14ac:dyDescent="0.2">
      <c r="A87" t="s">
        <v>1207</v>
      </c>
      <c r="B87" t="s">
        <v>1208</v>
      </c>
      <c r="C87" s="5" t="s">
        <v>1207</v>
      </c>
      <c r="D87" s="3">
        <v>2.47657948046772E-5</v>
      </c>
      <c r="E87">
        <v>4.2153600589931103E-3</v>
      </c>
      <c r="F87">
        <v>3.12764846807291</v>
      </c>
      <c r="G87">
        <v>0.741689639423045</v>
      </c>
    </row>
    <row r="88" spans="1:7" x14ac:dyDescent="0.2">
      <c r="A88" t="s">
        <v>148</v>
      </c>
      <c r="B88" t="s">
        <v>149</v>
      </c>
      <c r="C88" s="5" t="s">
        <v>150</v>
      </c>
      <c r="D88" s="3">
        <v>1.4103802065841399E-32</v>
      </c>
      <c r="E88" s="3">
        <v>3.5742168613078901E-29</v>
      </c>
      <c r="F88">
        <v>3.12303769889126</v>
      </c>
      <c r="G88">
        <v>0.26276356351700503</v>
      </c>
    </row>
    <row r="89" spans="1:7" x14ac:dyDescent="0.2">
      <c r="A89" t="s">
        <v>1032</v>
      </c>
      <c r="B89" t="s">
        <v>1033</v>
      </c>
      <c r="C89" s="5" t="s">
        <v>1032</v>
      </c>
      <c r="D89" s="3">
        <v>7.1303152179959701E-12</v>
      </c>
      <c r="E89" s="3">
        <v>2.8531268331939001E-9</v>
      </c>
      <c r="F89">
        <v>3.11402091228608</v>
      </c>
      <c r="G89">
        <v>0.45426876465921801</v>
      </c>
    </row>
    <row r="90" spans="1:7" x14ac:dyDescent="0.2">
      <c r="A90" t="s">
        <v>2241</v>
      </c>
      <c r="B90" t="s">
        <v>2242</v>
      </c>
      <c r="C90" s="5" t="s">
        <v>2241</v>
      </c>
      <c r="D90">
        <v>1.42485065510623E-4</v>
      </c>
      <c r="E90">
        <v>1.90046747027268E-2</v>
      </c>
      <c r="F90">
        <v>3.0927404800607201</v>
      </c>
      <c r="G90">
        <v>0.81306297180093001</v>
      </c>
    </row>
    <row r="91" spans="1:7" x14ac:dyDescent="0.2">
      <c r="A91" t="s">
        <v>2243</v>
      </c>
      <c r="B91" t="s">
        <v>2244</v>
      </c>
      <c r="C91" s="5" t="s">
        <v>2245</v>
      </c>
      <c r="D91">
        <v>9.0596840451797299E-4</v>
      </c>
      <c r="E91">
        <v>8.6457436695589696E-2</v>
      </c>
      <c r="F91">
        <v>3.0565204748918799</v>
      </c>
      <c r="G91">
        <v>0.92113575862999397</v>
      </c>
    </row>
    <row r="92" spans="1:7" x14ac:dyDescent="0.2">
      <c r="A92" t="s">
        <v>144</v>
      </c>
      <c r="B92" t="s">
        <v>145</v>
      </c>
      <c r="C92" s="5" t="s">
        <v>144</v>
      </c>
      <c r="D92" s="3">
        <v>7.3399701349375997E-16</v>
      </c>
      <c r="E92" s="3">
        <v>4.9238246716957903E-13</v>
      </c>
      <c r="F92">
        <v>3.0056137492642199</v>
      </c>
      <c r="G92">
        <v>0.37268635985866</v>
      </c>
    </row>
    <row r="93" spans="1:7" x14ac:dyDescent="0.2">
      <c r="A93" t="s">
        <v>1266</v>
      </c>
      <c r="B93" t="s">
        <v>1267</v>
      </c>
      <c r="C93" s="5" t="s">
        <v>1268</v>
      </c>
      <c r="D93" s="3">
        <v>1.1430475007876399E-36</v>
      </c>
      <c r="E93" s="3">
        <v>3.2588284247455599E-33</v>
      </c>
      <c r="F93">
        <v>3.0021429486388</v>
      </c>
      <c r="G93">
        <v>0.23735523143134499</v>
      </c>
    </row>
    <row r="94" spans="1:7" x14ac:dyDescent="0.2">
      <c r="A94" t="s">
        <v>70</v>
      </c>
      <c r="B94" t="s">
        <v>71</v>
      </c>
      <c r="C94" s="5" t="s">
        <v>72</v>
      </c>
      <c r="D94" s="3">
        <v>1.15408422874795E-20</v>
      </c>
      <c r="E94" s="3">
        <v>1.40481080272302E-17</v>
      </c>
      <c r="F94">
        <v>2.9996710739202199</v>
      </c>
      <c r="G94">
        <v>0.321823656476388</v>
      </c>
    </row>
    <row r="95" spans="1:7" x14ac:dyDescent="0.2">
      <c r="A95" t="s">
        <v>1154</v>
      </c>
      <c r="B95" t="s">
        <v>1155</v>
      </c>
      <c r="C95" s="5" t="s">
        <v>1156</v>
      </c>
      <c r="D95" s="3">
        <v>8.9925033895276797E-6</v>
      </c>
      <c r="E95">
        <v>1.66748794559632E-3</v>
      </c>
      <c r="F95">
        <v>2.9682569126734002</v>
      </c>
      <c r="G95">
        <v>0.66851413899175405</v>
      </c>
    </row>
    <row r="96" spans="1:7" x14ac:dyDescent="0.2">
      <c r="A96" t="s">
        <v>1167</v>
      </c>
      <c r="B96" t="s">
        <v>1168</v>
      </c>
      <c r="C96" s="5" t="s">
        <v>1167</v>
      </c>
      <c r="D96" s="3">
        <v>4.7006994945074599E-7</v>
      </c>
      <c r="E96">
        <v>1.1285637270602801E-4</v>
      </c>
      <c r="F96">
        <v>2.9310541361073801</v>
      </c>
      <c r="G96">
        <v>0.58177270413394999</v>
      </c>
    </row>
    <row r="97" spans="1:7" x14ac:dyDescent="0.2">
      <c r="A97" t="s">
        <v>2246</v>
      </c>
      <c r="B97" t="s">
        <v>2247</v>
      </c>
      <c r="C97" s="5" t="s">
        <v>2248</v>
      </c>
      <c r="D97" s="3">
        <v>1.9778024733838502E-5</v>
      </c>
      <c r="E97">
        <v>3.4699783702260702E-3</v>
      </c>
      <c r="F97">
        <v>2.8712282913840101</v>
      </c>
      <c r="G97">
        <v>0.67283131250572803</v>
      </c>
    </row>
    <row r="98" spans="1:7" x14ac:dyDescent="0.2">
      <c r="A98" t="s">
        <v>2249</v>
      </c>
      <c r="B98" t="s">
        <v>2250</v>
      </c>
      <c r="C98" s="5" t="s">
        <v>2251</v>
      </c>
      <c r="D98">
        <v>2.6934207320289502E-4</v>
      </c>
      <c r="E98">
        <v>3.3027709707589399E-2</v>
      </c>
      <c r="F98">
        <v>2.8596237944023799</v>
      </c>
      <c r="G98">
        <v>0.78493584110482095</v>
      </c>
    </row>
    <row r="99" spans="1:7" x14ac:dyDescent="0.2">
      <c r="A99" t="s">
        <v>1145</v>
      </c>
      <c r="B99" t="s">
        <v>1146</v>
      </c>
      <c r="C99" s="5" t="s">
        <v>1147</v>
      </c>
      <c r="D99" s="3">
        <v>3.4650322074376202E-8</v>
      </c>
      <c r="E99" s="3">
        <v>9.6378603155167492E-6</v>
      </c>
      <c r="F99">
        <v>2.8330399928186001</v>
      </c>
      <c r="G99">
        <v>0.51358993633675698</v>
      </c>
    </row>
    <row r="100" spans="1:7" x14ac:dyDescent="0.2">
      <c r="A100" t="s">
        <v>1064</v>
      </c>
      <c r="B100" t="s">
        <v>1065</v>
      </c>
      <c r="C100" s="5" t="s">
        <v>1064</v>
      </c>
      <c r="D100" s="3">
        <v>4.7326571609374504E-6</v>
      </c>
      <c r="E100">
        <v>9.3862995240575101E-4</v>
      </c>
      <c r="F100">
        <v>2.8125260260221498</v>
      </c>
      <c r="G100">
        <v>0.61458479358342999</v>
      </c>
    </row>
    <row r="101" spans="1:7" x14ac:dyDescent="0.2">
      <c r="A101" t="s">
        <v>1024</v>
      </c>
      <c r="B101" t="s">
        <v>1025</v>
      </c>
      <c r="C101" s="5" t="s">
        <v>1024</v>
      </c>
      <c r="D101" s="3">
        <v>2.8477589356730102E-7</v>
      </c>
      <c r="E101" s="3">
        <v>7.1375478906406502E-5</v>
      </c>
      <c r="F101">
        <v>2.72422310202762</v>
      </c>
      <c r="G101">
        <v>0.53070106317313304</v>
      </c>
    </row>
    <row r="102" spans="1:7" x14ac:dyDescent="0.2">
      <c r="A102" t="s">
        <v>1341</v>
      </c>
      <c r="B102" t="s">
        <v>1342</v>
      </c>
      <c r="C102" s="5" t="s">
        <v>1341</v>
      </c>
      <c r="D102" s="3">
        <v>1.3630334317697799E-44</v>
      </c>
      <c r="E102" s="3">
        <v>5.1813444186341902E-41</v>
      </c>
      <c r="F102">
        <v>2.7114619047849402</v>
      </c>
      <c r="G102">
        <v>0.19354409714214499</v>
      </c>
    </row>
    <row r="103" spans="1:7" x14ac:dyDescent="0.2">
      <c r="A103" t="s">
        <v>1229</v>
      </c>
      <c r="B103" t="s">
        <v>1230</v>
      </c>
      <c r="C103" s="5" t="s">
        <v>1229</v>
      </c>
      <c r="D103">
        <v>2.3555143965967899E-4</v>
      </c>
      <c r="E103">
        <v>2.9040309382475399E-2</v>
      </c>
      <c r="F103">
        <v>2.68558550997151</v>
      </c>
      <c r="G103">
        <v>0.73027916241490398</v>
      </c>
    </row>
    <row r="104" spans="1:7" x14ac:dyDescent="0.2">
      <c r="A104" t="s">
        <v>132</v>
      </c>
      <c r="B104" t="s">
        <v>133</v>
      </c>
      <c r="C104" s="5" t="s">
        <v>134</v>
      </c>
      <c r="D104" s="3">
        <v>1.1578860397215699E-9</v>
      </c>
      <c r="E104" s="3">
        <v>3.77272354199566E-7</v>
      </c>
      <c r="F104">
        <v>2.6743294552130399</v>
      </c>
      <c r="G104">
        <v>0.43942539108923701</v>
      </c>
    </row>
    <row r="105" spans="1:7" x14ac:dyDescent="0.2">
      <c r="A105" t="s">
        <v>1121</v>
      </c>
      <c r="B105" t="s">
        <v>1122</v>
      </c>
      <c r="C105" s="5" t="s">
        <v>1123</v>
      </c>
      <c r="D105">
        <v>3.2175745970831199E-4</v>
      </c>
      <c r="E105">
        <v>3.8422220633650202E-2</v>
      </c>
      <c r="F105">
        <v>2.6303917822477598</v>
      </c>
      <c r="G105">
        <v>0.73124895513648402</v>
      </c>
    </row>
    <row r="106" spans="1:7" x14ac:dyDescent="0.2">
      <c r="A106" t="s">
        <v>1870</v>
      </c>
      <c r="B106" t="s">
        <v>1871</v>
      </c>
      <c r="C106" s="5" t="s">
        <v>1872</v>
      </c>
      <c r="D106" s="3">
        <v>2.49114704244156E-15</v>
      </c>
      <c r="E106" s="3">
        <v>1.45687389087198E-12</v>
      </c>
      <c r="F106">
        <v>2.53508152082216</v>
      </c>
      <c r="G106">
        <v>0.32032602369142898</v>
      </c>
    </row>
    <row r="107" spans="1:7" x14ac:dyDescent="0.2">
      <c r="A107" t="s">
        <v>153</v>
      </c>
      <c r="B107" t="s">
        <v>154</v>
      </c>
      <c r="C107" s="5" t="s">
        <v>153</v>
      </c>
      <c r="D107" s="3">
        <v>1.35803267412683E-6</v>
      </c>
      <c r="E107">
        <v>3.0667335872757101E-4</v>
      </c>
      <c r="F107">
        <v>2.53413809747257</v>
      </c>
      <c r="G107">
        <v>0.52455039001034598</v>
      </c>
    </row>
    <row r="108" spans="1:7" x14ac:dyDescent="0.2">
      <c r="A108" t="s">
        <v>1109</v>
      </c>
      <c r="B108" t="s">
        <v>1110</v>
      </c>
      <c r="C108" s="5" t="s">
        <v>1111</v>
      </c>
      <c r="D108" s="3">
        <v>3.7098356124873701E-6</v>
      </c>
      <c r="E108">
        <v>7.6921755136010904E-4</v>
      </c>
      <c r="F108">
        <v>2.5055200988626001</v>
      </c>
      <c r="G108">
        <v>0.54149880528637095</v>
      </c>
    </row>
    <row r="109" spans="1:7" x14ac:dyDescent="0.2">
      <c r="A109" t="s">
        <v>1148</v>
      </c>
      <c r="B109" t="s">
        <v>1149</v>
      </c>
      <c r="C109" s="5" t="s">
        <v>1148</v>
      </c>
      <c r="D109" s="3">
        <v>1.76530738357352E-5</v>
      </c>
      <c r="E109">
        <v>3.1455570941050599E-3</v>
      </c>
      <c r="F109">
        <v>2.44903215051714</v>
      </c>
      <c r="G109">
        <v>0.57051379470117003</v>
      </c>
    </row>
    <row r="110" spans="1:7" x14ac:dyDescent="0.2">
      <c r="A110" t="s">
        <v>2252</v>
      </c>
      <c r="B110" t="s">
        <v>2253</v>
      </c>
      <c r="C110" s="5" t="s">
        <v>2254</v>
      </c>
      <c r="D110" s="3">
        <v>4.1806873421451398E-11</v>
      </c>
      <c r="E110" s="3">
        <v>1.51354153808963E-8</v>
      </c>
      <c r="F110">
        <v>2.4313894208893898</v>
      </c>
      <c r="G110">
        <v>0.36853034769424398</v>
      </c>
    </row>
    <row r="111" spans="1:7" x14ac:dyDescent="0.2">
      <c r="A111" t="s">
        <v>1192</v>
      </c>
      <c r="B111" t="s">
        <v>1193</v>
      </c>
      <c r="C111" s="5" t="s">
        <v>1192</v>
      </c>
      <c r="D111" s="3">
        <v>2.07370620616049E-9</v>
      </c>
      <c r="E111" s="3">
        <v>6.5690404375150697E-7</v>
      </c>
      <c r="F111">
        <v>2.3434049316494199</v>
      </c>
      <c r="G111">
        <v>0.39109378744093298</v>
      </c>
    </row>
    <row r="112" spans="1:7" x14ac:dyDescent="0.2">
      <c r="A112" t="s">
        <v>1088</v>
      </c>
      <c r="B112" t="s">
        <v>1089</v>
      </c>
      <c r="C112" s="5" t="s">
        <v>1090</v>
      </c>
      <c r="D112">
        <v>7.7115055197122704E-4</v>
      </c>
      <c r="E112">
        <v>7.8170674619376698E-2</v>
      </c>
      <c r="F112">
        <v>2.2828393001357101</v>
      </c>
      <c r="G112">
        <v>0.67882099459940504</v>
      </c>
    </row>
    <row r="113" spans="1:7" x14ac:dyDescent="0.2">
      <c r="A113" t="s">
        <v>2255</v>
      </c>
      <c r="B113" t="s">
        <v>2256</v>
      </c>
      <c r="C113" s="5" t="s">
        <v>2255</v>
      </c>
      <c r="D113">
        <v>4.9032790406259403E-4</v>
      </c>
      <c r="E113">
        <v>5.48205825287238E-2</v>
      </c>
      <c r="F113">
        <v>2.20133170544426</v>
      </c>
      <c r="G113">
        <v>0.63148048565164006</v>
      </c>
    </row>
    <row r="114" spans="1:7" x14ac:dyDescent="0.2">
      <c r="A114" t="s">
        <v>2257</v>
      </c>
      <c r="B114" t="s">
        <v>2258</v>
      </c>
      <c r="C114" s="5" t="s">
        <v>2259</v>
      </c>
      <c r="D114" s="3">
        <v>6.9486642089757901E-5</v>
      </c>
      <c r="E114">
        <v>1.0159303415276899E-2</v>
      </c>
      <c r="F114">
        <v>2.1603709502670498</v>
      </c>
      <c r="G114">
        <v>0.54307466256350301</v>
      </c>
    </row>
    <row r="115" spans="1:7" x14ac:dyDescent="0.2">
      <c r="A115" t="s">
        <v>2260</v>
      </c>
      <c r="B115" t="s">
        <v>2261</v>
      </c>
      <c r="C115" s="5" t="s">
        <v>2262</v>
      </c>
      <c r="D115" s="3">
        <v>3.9168703305835797E-8</v>
      </c>
      <c r="E115" s="3">
        <v>1.0763370903608499E-5</v>
      </c>
      <c r="F115">
        <v>2.15804374624854</v>
      </c>
      <c r="G115">
        <v>0.39276010714499898</v>
      </c>
    </row>
    <row r="116" spans="1:7" x14ac:dyDescent="0.2">
      <c r="A116" t="s">
        <v>160</v>
      </c>
      <c r="B116" t="s">
        <v>161</v>
      </c>
      <c r="C116" s="5" t="s">
        <v>160</v>
      </c>
      <c r="D116" s="3">
        <v>8.1630364121561701E-16</v>
      </c>
      <c r="E116" s="3">
        <v>5.3195009853845105E-13</v>
      </c>
      <c r="F116">
        <v>2.1393006686220501</v>
      </c>
      <c r="G116">
        <v>0.26569446351482201</v>
      </c>
    </row>
    <row r="117" spans="1:7" x14ac:dyDescent="0.2">
      <c r="A117" t="s">
        <v>135</v>
      </c>
      <c r="B117" t="s">
        <v>136</v>
      </c>
      <c r="C117" s="5" t="s">
        <v>135</v>
      </c>
      <c r="D117" s="3">
        <v>4.7942140267800096E-19</v>
      </c>
      <c r="E117" s="3">
        <v>4.5561013967832697E-16</v>
      </c>
      <c r="F117">
        <v>2.1006588621916</v>
      </c>
      <c r="G117">
        <v>0.235581128881243</v>
      </c>
    </row>
    <row r="118" spans="1:7" x14ac:dyDescent="0.2">
      <c r="A118" t="s">
        <v>484</v>
      </c>
      <c r="B118" t="s">
        <v>485</v>
      </c>
      <c r="C118" s="5" t="s">
        <v>484</v>
      </c>
      <c r="D118">
        <v>6.3677739866507897E-4</v>
      </c>
      <c r="E118">
        <v>6.7224565192204697E-2</v>
      </c>
      <c r="F118">
        <v>2.09330850416845</v>
      </c>
      <c r="G118">
        <v>0.61289469354608295</v>
      </c>
    </row>
    <row r="119" spans="1:7" x14ac:dyDescent="0.2">
      <c r="A119" t="s">
        <v>1162</v>
      </c>
      <c r="B119" t="s">
        <v>1163</v>
      </c>
      <c r="C119" s="5" t="s">
        <v>1162</v>
      </c>
      <c r="D119" s="3">
        <v>4.60129387691849E-11</v>
      </c>
      <c r="E119" s="3">
        <v>1.6397861053868299E-8</v>
      </c>
      <c r="F119">
        <v>2.0891508110478001</v>
      </c>
      <c r="G119">
        <v>0.31734112601021203</v>
      </c>
    </row>
    <row r="120" spans="1:7" x14ac:dyDescent="0.2">
      <c r="A120" t="s">
        <v>208</v>
      </c>
      <c r="B120" t="s">
        <v>209</v>
      </c>
      <c r="C120" s="5" t="s">
        <v>208</v>
      </c>
      <c r="D120" s="3">
        <v>3.7676852276637802E-6</v>
      </c>
      <c r="E120">
        <v>7.7417445650950899E-4</v>
      </c>
      <c r="F120">
        <v>2.0882904220411098</v>
      </c>
      <c r="G120">
        <v>0.45163918613248599</v>
      </c>
    </row>
    <row r="121" spans="1:7" x14ac:dyDescent="0.2">
      <c r="A121" t="s">
        <v>1878</v>
      </c>
      <c r="B121" t="s">
        <v>1879</v>
      </c>
      <c r="C121" s="5" t="s">
        <v>1880</v>
      </c>
      <c r="D121" s="3">
        <v>7.1842928287057604E-19</v>
      </c>
      <c r="E121" s="3">
        <v>6.5543740334848403E-16</v>
      </c>
      <c r="F121">
        <v>2.0780679921877301</v>
      </c>
      <c r="G121">
        <v>0.23422764681764199</v>
      </c>
    </row>
    <row r="122" spans="1:7" x14ac:dyDescent="0.2">
      <c r="A122" t="s">
        <v>2263</v>
      </c>
      <c r="B122" t="s">
        <v>2264</v>
      </c>
      <c r="C122" s="5" t="s">
        <v>2263</v>
      </c>
      <c r="D122" s="3">
        <v>2.0844295516041599E-6</v>
      </c>
      <c r="E122">
        <v>4.4431466554193999E-4</v>
      </c>
      <c r="F122">
        <v>1.9707735194084799</v>
      </c>
      <c r="G122">
        <v>0.41533149844865902</v>
      </c>
    </row>
    <row r="123" spans="1:7" x14ac:dyDescent="0.2">
      <c r="A123" t="s">
        <v>2265</v>
      </c>
      <c r="B123" t="s">
        <v>2266</v>
      </c>
      <c r="C123" s="5" t="s">
        <v>2265</v>
      </c>
      <c r="D123" s="3">
        <v>4.0736855074763E-5</v>
      </c>
      <c r="E123">
        <v>6.5431421869379903E-3</v>
      </c>
      <c r="F123">
        <v>1.9673485529136501</v>
      </c>
      <c r="G123">
        <v>0.47945985093795102</v>
      </c>
    </row>
    <row r="124" spans="1:7" x14ac:dyDescent="0.2">
      <c r="A124" t="s">
        <v>2267</v>
      </c>
      <c r="B124" t="s">
        <v>2268</v>
      </c>
      <c r="C124" s="5" t="s">
        <v>2269</v>
      </c>
      <c r="D124" s="3">
        <v>3.5265803359571499E-13</v>
      </c>
      <c r="E124" s="3">
        <v>1.64151518984716E-10</v>
      </c>
      <c r="F124">
        <v>1.96448567406118</v>
      </c>
      <c r="G124">
        <v>0.27012185835830899</v>
      </c>
    </row>
    <row r="125" spans="1:7" x14ac:dyDescent="0.2">
      <c r="A125" t="s">
        <v>2270</v>
      </c>
      <c r="B125" t="s">
        <v>2271</v>
      </c>
      <c r="C125" s="5" t="s">
        <v>2272</v>
      </c>
      <c r="D125" s="3">
        <v>1.6424866666304501E-6</v>
      </c>
      <c r="E125">
        <v>3.53413546155729E-4</v>
      </c>
      <c r="F125">
        <v>1.8993171435815599</v>
      </c>
      <c r="G125">
        <v>0.39626321531424302</v>
      </c>
    </row>
    <row r="126" spans="1:7" x14ac:dyDescent="0.2">
      <c r="A126" t="s">
        <v>1307</v>
      </c>
      <c r="B126" t="s">
        <v>1308</v>
      </c>
      <c r="C126" s="5" t="s">
        <v>1307</v>
      </c>
      <c r="D126" s="3">
        <v>8.6976813258035898E-38</v>
      </c>
      <c r="E126" s="3">
        <v>2.8339530811275498E-34</v>
      </c>
      <c r="F126">
        <v>1.8590272045757401</v>
      </c>
      <c r="G126">
        <v>0.14468111157843999</v>
      </c>
    </row>
    <row r="127" spans="1:7" x14ac:dyDescent="0.2">
      <c r="A127" t="s">
        <v>182</v>
      </c>
      <c r="B127" t="s">
        <v>183</v>
      </c>
      <c r="C127" s="5" t="s">
        <v>184</v>
      </c>
      <c r="D127">
        <v>5.4626346711516205E-4</v>
      </c>
      <c r="E127">
        <v>6.0189261632669598E-2</v>
      </c>
      <c r="F127">
        <v>1.7629953040450499</v>
      </c>
      <c r="G127">
        <v>0.50998120334587804</v>
      </c>
    </row>
    <row r="128" spans="1:7" x14ac:dyDescent="0.2">
      <c r="A128" t="s">
        <v>2273</v>
      </c>
      <c r="B128" t="s">
        <v>2274</v>
      </c>
      <c r="C128" s="5" t="s">
        <v>2273</v>
      </c>
      <c r="D128" s="3">
        <v>8.7779289807673093E-6</v>
      </c>
      <c r="E128">
        <v>1.6410410179782001E-3</v>
      </c>
      <c r="F128">
        <v>1.71820100544401</v>
      </c>
      <c r="G128">
        <v>0.38652294814017002</v>
      </c>
    </row>
    <row r="129" spans="1:7" x14ac:dyDescent="0.2">
      <c r="A129" t="s">
        <v>2275</v>
      </c>
      <c r="B129" t="s">
        <v>2276</v>
      </c>
      <c r="C129" s="5" t="s">
        <v>2275</v>
      </c>
      <c r="D129">
        <v>1.0313623604179701E-3</v>
      </c>
      <c r="E129">
        <v>9.5623222424443405E-2</v>
      </c>
      <c r="F129">
        <v>1.71416899823905</v>
      </c>
      <c r="G129">
        <v>0.52232128791934096</v>
      </c>
    </row>
    <row r="130" spans="1:7" x14ac:dyDescent="0.2">
      <c r="A130" t="s">
        <v>1906</v>
      </c>
      <c r="B130" t="s">
        <v>1907</v>
      </c>
      <c r="C130" s="5" t="s">
        <v>1908</v>
      </c>
      <c r="D130" s="3">
        <v>2.9093140377851903E-7</v>
      </c>
      <c r="E130" s="3">
        <v>7.2125689754135499E-5</v>
      </c>
      <c r="F130">
        <v>1.6868216635233699</v>
      </c>
      <c r="G130">
        <v>0.328864570927622</v>
      </c>
    </row>
    <row r="131" spans="1:7" x14ac:dyDescent="0.2">
      <c r="A131" t="s">
        <v>219</v>
      </c>
      <c r="B131" t="s">
        <v>220</v>
      </c>
      <c r="C131" s="5" t="s">
        <v>219</v>
      </c>
      <c r="D131" s="3">
        <v>3.3718503104875299E-9</v>
      </c>
      <c r="E131" s="3">
        <v>1.02540215842133E-6</v>
      </c>
      <c r="F131">
        <v>1.64457705404579</v>
      </c>
      <c r="G131">
        <v>0.27815788043127498</v>
      </c>
    </row>
    <row r="132" spans="1:7" x14ac:dyDescent="0.2">
      <c r="A132" t="s">
        <v>517</v>
      </c>
      <c r="B132" t="s">
        <v>518</v>
      </c>
      <c r="C132" s="5" t="s">
        <v>519</v>
      </c>
      <c r="D132">
        <v>1.05878860105404E-4</v>
      </c>
      <c r="E132">
        <v>1.4547500248699099E-2</v>
      </c>
      <c r="F132">
        <v>1.6373316018310999</v>
      </c>
      <c r="G132">
        <v>0.42235091625136401</v>
      </c>
    </row>
    <row r="133" spans="1:7" x14ac:dyDescent="0.2">
      <c r="A133" t="s">
        <v>1260</v>
      </c>
      <c r="B133" t="s">
        <v>1261</v>
      </c>
      <c r="C133" s="5" t="s">
        <v>1262</v>
      </c>
      <c r="D133">
        <v>9.6976012982635796E-4</v>
      </c>
      <c r="E133">
        <v>9.1777132950537701E-2</v>
      </c>
      <c r="F133">
        <v>1.61364788718471</v>
      </c>
      <c r="G133">
        <v>0.489109305767365</v>
      </c>
    </row>
    <row r="134" spans="1:7" x14ac:dyDescent="0.2">
      <c r="A134" t="s">
        <v>2277</v>
      </c>
      <c r="B134" t="s">
        <v>2278</v>
      </c>
      <c r="C134" s="5" t="s">
        <v>2279</v>
      </c>
      <c r="D134" s="3">
        <v>3.6846554243695497E-15</v>
      </c>
      <c r="E134" s="3">
        <v>2.0009433552147801E-12</v>
      </c>
      <c r="F134">
        <v>1.51422333294262</v>
      </c>
      <c r="G134">
        <v>0.19252155595678599</v>
      </c>
    </row>
    <row r="135" spans="1:7" x14ac:dyDescent="0.2">
      <c r="A135" t="s">
        <v>2280</v>
      </c>
      <c r="B135" t="s">
        <v>2281</v>
      </c>
      <c r="C135" s="5" t="s">
        <v>2280</v>
      </c>
      <c r="D135">
        <v>5.8406094461358902E-4</v>
      </c>
      <c r="E135">
        <v>6.2836141626163897E-2</v>
      </c>
      <c r="F135">
        <v>1.48492103913235</v>
      </c>
      <c r="G135">
        <v>0.43179988823266702</v>
      </c>
    </row>
    <row r="136" spans="1:7" x14ac:dyDescent="0.2">
      <c r="A136" t="s">
        <v>2282</v>
      </c>
      <c r="B136" t="s">
        <v>2283</v>
      </c>
      <c r="C136" s="5" t="s">
        <v>2284</v>
      </c>
      <c r="D136">
        <v>8.6191759617570605E-4</v>
      </c>
      <c r="E136">
        <v>8.4247519811976701E-2</v>
      </c>
      <c r="F136">
        <v>1.4764978848581001</v>
      </c>
      <c r="G136">
        <v>0.44311266526875298</v>
      </c>
    </row>
    <row r="137" spans="1:7" x14ac:dyDescent="0.2">
      <c r="A137" t="s">
        <v>2285</v>
      </c>
      <c r="B137" t="s">
        <v>2286</v>
      </c>
      <c r="C137" s="5" t="s">
        <v>2285</v>
      </c>
      <c r="D137" s="3">
        <v>4.10815864907221E-15</v>
      </c>
      <c r="E137" s="3">
        <v>2.17904377832649E-12</v>
      </c>
      <c r="F137">
        <v>1.4519622787819499</v>
      </c>
      <c r="G137">
        <v>0.18492603731360599</v>
      </c>
    </row>
    <row r="138" spans="1:7" x14ac:dyDescent="0.2">
      <c r="A138" t="s">
        <v>2287</v>
      </c>
      <c r="B138" t="s">
        <v>2288</v>
      </c>
      <c r="C138" s="5" t="s">
        <v>2287</v>
      </c>
      <c r="D138">
        <v>9.0141969182569795E-4</v>
      </c>
      <c r="E138">
        <v>8.6384791307397096E-2</v>
      </c>
      <c r="F138">
        <v>1.4236582883876701</v>
      </c>
      <c r="G138">
        <v>0.42886259012712002</v>
      </c>
    </row>
    <row r="139" spans="1:7" x14ac:dyDescent="0.2">
      <c r="A139" t="s">
        <v>1246</v>
      </c>
      <c r="B139" t="s">
        <v>1247</v>
      </c>
      <c r="C139" s="5" t="s">
        <v>1246</v>
      </c>
      <c r="D139" s="3">
        <v>1.6424537225470201E-9</v>
      </c>
      <c r="E139" s="3">
        <v>5.2762090850496205E-7</v>
      </c>
      <c r="F139">
        <v>1.4127248750263399</v>
      </c>
      <c r="G139">
        <v>0.234293664277407</v>
      </c>
    </row>
    <row r="140" spans="1:7" x14ac:dyDescent="0.2">
      <c r="A140" t="s">
        <v>1253</v>
      </c>
      <c r="B140" t="s">
        <v>1254</v>
      </c>
      <c r="C140" s="5" t="s">
        <v>1253</v>
      </c>
      <c r="D140" s="3">
        <v>5.7285203925680099E-5</v>
      </c>
      <c r="E140">
        <v>8.7688653096437003E-3</v>
      </c>
      <c r="F140">
        <v>1.3888181573571301</v>
      </c>
      <c r="G140">
        <v>0.345157466070382</v>
      </c>
    </row>
    <row r="141" spans="1:7" x14ac:dyDescent="0.2">
      <c r="A141" t="s">
        <v>2289</v>
      </c>
      <c r="B141" t="s">
        <v>2290</v>
      </c>
      <c r="C141" s="5" t="s">
        <v>2291</v>
      </c>
      <c r="D141">
        <v>6.3143150844067499E-4</v>
      </c>
      <c r="E141">
        <v>6.6984603927976394E-2</v>
      </c>
      <c r="F141">
        <v>1.36723311527956</v>
      </c>
      <c r="G141">
        <v>0.40003999524794998</v>
      </c>
    </row>
    <row r="142" spans="1:7" x14ac:dyDescent="0.2">
      <c r="A142" t="s">
        <v>1890</v>
      </c>
      <c r="B142" t="s">
        <v>1891</v>
      </c>
      <c r="C142" s="5" t="s">
        <v>1890</v>
      </c>
      <c r="D142" s="3">
        <v>1.5664995054029701E-15</v>
      </c>
      <c r="E142" s="3">
        <v>9.6564110051975694E-13</v>
      </c>
      <c r="F142">
        <v>1.359507400821</v>
      </c>
      <c r="G142">
        <v>0.17054414057991199</v>
      </c>
    </row>
    <row r="143" spans="1:7" x14ac:dyDescent="0.2">
      <c r="A143" t="s">
        <v>174</v>
      </c>
      <c r="B143" t="s">
        <v>175</v>
      </c>
      <c r="C143" s="5" t="s">
        <v>176</v>
      </c>
      <c r="D143" s="3">
        <v>2.7163276636927199E-7</v>
      </c>
      <c r="E143" s="3">
        <v>6.8837779281670598E-5</v>
      </c>
      <c r="F143">
        <v>1.3071078576350801</v>
      </c>
      <c r="G143">
        <v>0.254195518758906</v>
      </c>
    </row>
    <row r="144" spans="1:7" x14ac:dyDescent="0.2">
      <c r="A144" t="s">
        <v>1164</v>
      </c>
      <c r="B144" t="s">
        <v>1165</v>
      </c>
      <c r="C144" s="5" t="s">
        <v>1166</v>
      </c>
      <c r="D144" s="3">
        <v>8.5906092059173706E-9</v>
      </c>
      <c r="E144" s="3">
        <v>2.5119822406226101E-6</v>
      </c>
      <c r="F144">
        <v>1.29797640669902</v>
      </c>
      <c r="G144">
        <v>0.22548247117481501</v>
      </c>
    </row>
    <row r="145" spans="1:7" x14ac:dyDescent="0.2">
      <c r="A145" t="s">
        <v>2292</v>
      </c>
      <c r="B145" t="s">
        <v>2293</v>
      </c>
      <c r="C145" s="5" t="s">
        <v>2294</v>
      </c>
      <c r="D145">
        <v>8.6803609066180899E-4</v>
      </c>
      <c r="E145">
        <v>8.4247519811976701E-2</v>
      </c>
      <c r="F145">
        <v>1.28727468988309</v>
      </c>
      <c r="G145">
        <v>0.38655320138663402</v>
      </c>
    </row>
    <row r="146" spans="1:7" x14ac:dyDescent="0.2">
      <c r="A146" t="s">
        <v>1314</v>
      </c>
      <c r="B146" t="s">
        <v>1315</v>
      </c>
      <c r="C146" s="5" t="s">
        <v>1316</v>
      </c>
      <c r="D146" s="3">
        <v>6.1840619600370601E-6</v>
      </c>
      <c r="E146">
        <v>1.1852612200380301E-3</v>
      </c>
      <c r="F146">
        <v>1.2662190233686901</v>
      </c>
      <c r="G146">
        <v>0.28013716174841102</v>
      </c>
    </row>
    <row r="147" spans="1:7" x14ac:dyDescent="0.2">
      <c r="A147" t="s">
        <v>1284</v>
      </c>
      <c r="B147" t="s">
        <v>1285</v>
      </c>
      <c r="C147" s="5" t="s">
        <v>1284</v>
      </c>
      <c r="D147" s="3">
        <v>1.62357438100482E-6</v>
      </c>
      <c r="E147">
        <v>3.53413546155729E-4</v>
      </c>
      <c r="F147">
        <v>1.2661840295032101</v>
      </c>
      <c r="G147">
        <v>0.26404184777610201</v>
      </c>
    </row>
    <row r="148" spans="1:7" x14ac:dyDescent="0.2">
      <c r="A148" t="s">
        <v>1875</v>
      </c>
      <c r="B148" t="s">
        <v>1876</v>
      </c>
      <c r="C148" s="5" t="s">
        <v>1875</v>
      </c>
      <c r="D148" s="3">
        <v>9.6805686023189596E-5</v>
      </c>
      <c r="E148">
        <v>1.3629284486524101E-2</v>
      </c>
      <c r="F148">
        <v>1.2652633050037601</v>
      </c>
      <c r="G148">
        <v>0.32455449978104201</v>
      </c>
    </row>
    <row r="149" spans="1:7" x14ac:dyDescent="0.2">
      <c r="A149" t="s">
        <v>2295</v>
      </c>
      <c r="B149" t="s">
        <v>2296</v>
      </c>
      <c r="C149" s="5" t="s">
        <v>2297</v>
      </c>
      <c r="D149">
        <v>6.5137797735343903E-4</v>
      </c>
      <c r="E149">
        <v>6.7224565192204697E-2</v>
      </c>
      <c r="F149">
        <v>1.26093868185992</v>
      </c>
      <c r="G149">
        <v>0.36985628958163402</v>
      </c>
    </row>
    <row r="150" spans="1:7" x14ac:dyDescent="0.2">
      <c r="A150" t="s">
        <v>2298</v>
      </c>
      <c r="B150" t="s">
        <v>2299</v>
      </c>
      <c r="C150" s="5" t="s">
        <v>2300</v>
      </c>
      <c r="D150">
        <v>9.1370188207610102E-4</v>
      </c>
      <c r="E150">
        <v>8.6832135526632104E-2</v>
      </c>
      <c r="F150">
        <v>1.2470604376494601</v>
      </c>
      <c r="G150">
        <v>0.37609257778760902</v>
      </c>
    </row>
    <row r="151" spans="1:7" x14ac:dyDescent="0.2">
      <c r="A151" t="s">
        <v>2301</v>
      </c>
      <c r="B151" t="s">
        <v>2302</v>
      </c>
      <c r="C151" s="5" t="s">
        <v>2301</v>
      </c>
      <c r="D151" s="3">
        <v>8.0932831805074706E-6</v>
      </c>
      <c r="E151">
        <v>1.5255504362067301E-3</v>
      </c>
      <c r="F151">
        <v>1.23118707275755</v>
      </c>
      <c r="G151">
        <v>0.27588381711093302</v>
      </c>
    </row>
    <row r="152" spans="1:7" x14ac:dyDescent="0.2">
      <c r="A152" t="s">
        <v>2303</v>
      </c>
      <c r="B152" t="s">
        <v>2304</v>
      </c>
      <c r="C152" s="5" t="s">
        <v>2305</v>
      </c>
      <c r="D152">
        <v>6.5120566238560499E-4</v>
      </c>
      <c r="E152">
        <v>6.7224565192204697E-2</v>
      </c>
      <c r="F152">
        <v>1.19845462314882</v>
      </c>
      <c r="G152">
        <v>0.35152113537655699</v>
      </c>
    </row>
    <row r="153" spans="1:7" x14ac:dyDescent="0.2">
      <c r="A153" t="s">
        <v>2306</v>
      </c>
      <c r="B153" t="s">
        <v>2307</v>
      </c>
      <c r="C153" s="5" t="s">
        <v>2308</v>
      </c>
      <c r="D153">
        <v>8.0928305344202299E-4</v>
      </c>
      <c r="E153">
        <v>8.0754817959714606E-2</v>
      </c>
      <c r="F153">
        <v>1.1935577418733501</v>
      </c>
      <c r="G153">
        <v>0.35632842822795302</v>
      </c>
    </row>
    <row r="154" spans="1:7" x14ac:dyDescent="0.2">
      <c r="A154" t="s">
        <v>2309</v>
      </c>
      <c r="B154" t="s">
        <v>2310</v>
      </c>
      <c r="C154" s="5" t="s">
        <v>2311</v>
      </c>
      <c r="D154" s="3">
        <v>4.2302681604421202E-5</v>
      </c>
      <c r="E154">
        <v>6.70027473634471E-3</v>
      </c>
      <c r="F154">
        <v>1.16443923417004</v>
      </c>
      <c r="G154">
        <v>0.28438903059115</v>
      </c>
    </row>
    <row r="155" spans="1:7" x14ac:dyDescent="0.2">
      <c r="A155" t="s">
        <v>2312</v>
      </c>
      <c r="B155" t="s">
        <v>2313</v>
      </c>
      <c r="C155" s="5" t="s">
        <v>2312</v>
      </c>
      <c r="D155" s="3">
        <v>2.3732624359316299E-5</v>
      </c>
      <c r="E155">
        <v>4.0698774164457602E-3</v>
      </c>
      <c r="F155">
        <v>1.14950886712145</v>
      </c>
      <c r="G155">
        <v>0.27197483413605</v>
      </c>
    </row>
    <row r="156" spans="1:7" x14ac:dyDescent="0.2">
      <c r="A156" t="s">
        <v>2314</v>
      </c>
      <c r="B156" t="s">
        <v>2315</v>
      </c>
      <c r="C156" s="5" t="s">
        <v>2316</v>
      </c>
      <c r="D156" s="3">
        <v>4.21688781620949E-6</v>
      </c>
      <c r="E156">
        <v>8.5113962223102798E-4</v>
      </c>
      <c r="F156">
        <v>1.1365794503731901</v>
      </c>
      <c r="G156">
        <v>0.24706122750640699</v>
      </c>
    </row>
    <row r="157" spans="1:7" x14ac:dyDescent="0.2">
      <c r="A157" t="s">
        <v>2317</v>
      </c>
      <c r="B157" t="s">
        <v>2318</v>
      </c>
      <c r="C157" s="5" t="s">
        <v>2317</v>
      </c>
      <c r="D157">
        <v>3.21059674211744E-4</v>
      </c>
      <c r="E157">
        <v>3.8422220633650202E-2</v>
      </c>
      <c r="F157">
        <v>1.1019176541887601</v>
      </c>
      <c r="G157">
        <v>0.30628502679468</v>
      </c>
    </row>
    <row r="158" spans="1:7" x14ac:dyDescent="0.2">
      <c r="A158" t="s">
        <v>682</v>
      </c>
      <c r="B158" t="s">
        <v>683</v>
      </c>
      <c r="C158" s="5" t="s">
        <v>682</v>
      </c>
      <c r="D158" s="3">
        <v>2.8477187231403299E-5</v>
      </c>
      <c r="E158">
        <v>4.7757918115724001E-3</v>
      </c>
      <c r="F158">
        <v>1.06213931063461</v>
      </c>
      <c r="G158">
        <v>0.25377767356737801</v>
      </c>
    </row>
    <row r="159" spans="1:7" x14ac:dyDescent="0.2">
      <c r="A159" t="s">
        <v>2319</v>
      </c>
      <c r="B159" t="s">
        <v>2320</v>
      </c>
      <c r="C159" s="5" t="s">
        <v>2321</v>
      </c>
      <c r="D159">
        <v>4.3217098532578001E-4</v>
      </c>
      <c r="E159">
        <v>4.9532441373419098E-2</v>
      </c>
      <c r="F159">
        <v>1.05983458183768</v>
      </c>
      <c r="G159">
        <v>0.30112216597434699</v>
      </c>
    </row>
    <row r="160" spans="1:7" x14ac:dyDescent="0.2">
      <c r="A160" t="s">
        <v>1321</v>
      </c>
      <c r="B160" t="s">
        <v>1315</v>
      </c>
      <c r="C160" s="5" t="s">
        <v>1316</v>
      </c>
      <c r="D160" s="3">
        <v>2.8388722649430098E-15</v>
      </c>
      <c r="E160" s="3">
        <v>1.6187249654704999E-12</v>
      </c>
      <c r="F160">
        <v>1.05295430414811</v>
      </c>
      <c r="G160">
        <v>0.13332261673186199</v>
      </c>
    </row>
    <row r="161" spans="1:7" x14ac:dyDescent="0.2">
      <c r="A161" t="s">
        <v>2322</v>
      </c>
      <c r="B161" t="s">
        <v>2323</v>
      </c>
      <c r="C161" s="5" t="s">
        <v>2324</v>
      </c>
      <c r="D161" s="3">
        <v>1.3656121069884899E-5</v>
      </c>
      <c r="E161">
        <v>2.4719746774756698E-3</v>
      </c>
      <c r="F161">
        <v>1.01867131545134</v>
      </c>
      <c r="G161">
        <v>0.23421400367214601</v>
      </c>
    </row>
    <row r="162" spans="1:7" x14ac:dyDescent="0.2">
      <c r="A162" t="s">
        <v>2325</v>
      </c>
      <c r="B162" t="s">
        <v>2326</v>
      </c>
      <c r="C162" s="5" t="s">
        <v>2325</v>
      </c>
      <c r="D162" s="3">
        <v>2.0514757305932401E-5</v>
      </c>
      <c r="E162">
        <v>3.55688072589742E-3</v>
      </c>
      <c r="F162">
        <v>1.00342438511967</v>
      </c>
      <c r="G162">
        <v>0.235589132898994</v>
      </c>
    </row>
    <row r="163" spans="1:7" x14ac:dyDescent="0.2">
      <c r="A163" t="s">
        <v>2327</v>
      </c>
      <c r="B163" t="s">
        <v>2328</v>
      </c>
      <c r="C163" s="5" t="s">
        <v>2329</v>
      </c>
      <c r="D163" s="3">
        <v>2.5429095100120201E-19</v>
      </c>
      <c r="E163" s="3">
        <v>2.56157829359491E-16</v>
      </c>
      <c r="F163">
        <v>0.99715172561003795</v>
      </c>
      <c r="G163">
        <v>0.11095608094857699</v>
      </c>
    </row>
    <row r="164" spans="1:7" x14ac:dyDescent="0.2">
      <c r="A164" t="s">
        <v>1323</v>
      </c>
      <c r="B164" t="s">
        <v>1324</v>
      </c>
      <c r="C164" s="5" t="s">
        <v>1325</v>
      </c>
      <c r="D164" s="3">
        <v>5.4108121522741504E-9</v>
      </c>
      <c r="E164" s="3">
        <v>1.62381320485617E-6</v>
      </c>
      <c r="F164">
        <v>0.97709200968387599</v>
      </c>
      <c r="G164">
        <v>0.167481815738318</v>
      </c>
    </row>
    <row r="165" spans="1:7" x14ac:dyDescent="0.2">
      <c r="A165" t="s">
        <v>1326</v>
      </c>
      <c r="B165" t="s">
        <v>1327</v>
      </c>
      <c r="C165" s="5" t="s">
        <v>1328</v>
      </c>
      <c r="D165">
        <v>5.6510988784934596E-4</v>
      </c>
      <c r="E165">
        <v>6.1966472702249503E-2</v>
      </c>
      <c r="F165">
        <v>0.97090253647450497</v>
      </c>
      <c r="G165">
        <v>0.28159815742834499</v>
      </c>
    </row>
    <row r="166" spans="1:7" x14ac:dyDescent="0.2">
      <c r="A166" t="s">
        <v>1931</v>
      </c>
      <c r="B166" t="s">
        <v>1932</v>
      </c>
      <c r="C166" s="5" t="s">
        <v>1931</v>
      </c>
      <c r="D166" s="3">
        <v>7.3801318380748597E-7</v>
      </c>
      <c r="E166">
        <v>1.7002631006344599E-4</v>
      </c>
      <c r="F166">
        <v>0.96397131508245404</v>
      </c>
      <c r="G166">
        <v>0.194699051066859</v>
      </c>
    </row>
    <row r="167" spans="1:7" x14ac:dyDescent="0.2">
      <c r="A167" t="s">
        <v>327</v>
      </c>
      <c r="B167" t="s">
        <v>328</v>
      </c>
      <c r="C167" s="5" t="s">
        <v>329</v>
      </c>
      <c r="D167" s="3">
        <v>4.14818399457704E-6</v>
      </c>
      <c r="E167">
        <v>8.4474804060993901E-4</v>
      </c>
      <c r="F167">
        <v>0.95879754547953</v>
      </c>
      <c r="G167">
        <v>0.20826146906113199</v>
      </c>
    </row>
    <row r="168" spans="1:7" x14ac:dyDescent="0.2">
      <c r="A168" t="s">
        <v>2330</v>
      </c>
      <c r="B168" t="s">
        <v>2331</v>
      </c>
      <c r="C168" s="5" t="s">
        <v>2330</v>
      </c>
      <c r="D168">
        <v>3.40832420008889E-4</v>
      </c>
      <c r="E168">
        <v>4.0412454769746801E-2</v>
      </c>
      <c r="F168">
        <v>0.94477232250036103</v>
      </c>
      <c r="G168">
        <v>0.26374755894608498</v>
      </c>
    </row>
    <row r="169" spans="1:7" x14ac:dyDescent="0.2">
      <c r="A169" t="s">
        <v>2332</v>
      </c>
      <c r="B169" t="s">
        <v>2333</v>
      </c>
      <c r="C169" s="5" t="s">
        <v>2334</v>
      </c>
      <c r="D169">
        <v>1.0143427142307001E-4</v>
      </c>
      <c r="E169">
        <v>1.4021290076469E-2</v>
      </c>
      <c r="F169">
        <v>0.93234447145580501</v>
      </c>
      <c r="G169">
        <v>0.23985388414699901</v>
      </c>
    </row>
    <row r="170" spans="1:7" x14ac:dyDescent="0.2">
      <c r="A170" t="s">
        <v>2335</v>
      </c>
      <c r="B170" t="s">
        <v>2336</v>
      </c>
      <c r="C170" s="5" t="s">
        <v>2335</v>
      </c>
      <c r="D170">
        <v>1.45579581701106E-4</v>
      </c>
      <c r="E170">
        <v>1.9221521973392001E-2</v>
      </c>
      <c r="F170">
        <v>0.93029137818959196</v>
      </c>
      <c r="G170">
        <v>0.244910761369172</v>
      </c>
    </row>
    <row r="171" spans="1:7" x14ac:dyDescent="0.2">
      <c r="A171" t="s">
        <v>994</v>
      </c>
      <c r="B171" t="s">
        <v>995</v>
      </c>
      <c r="C171" s="5" t="s">
        <v>996</v>
      </c>
      <c r="D171" s="3">
        <v>4.8213626991242099E-10</v>
      </c>
      <c r="E171" s="3">
        <v>1.61714177120037E-7</v>
      </c>
      <c r="F171">
        <v>0.89687435975845398</v>
      </c>
      <c r="G171">
        <v>0.14408057240097299</v>
      </c>
    </row>
    <row r="172" spans="1:7" x14ac:dyDescent="0.2">
      <c r="A172" t="s">
        <v>2337</v>
      </c>
      <c r="B172" t="s">
        <v>1852</v>
      </c>
      <c r="C172" s="5" t="s">
        <v>1853</v>
      </c>
      <c r="D172" s="3">
        <v>5.8732703039961601E-5</v>
      </c>
      <c r="E172">
        <v>8.9305032729029704E-3</v>
      </c>
      <c r="F172">
        <v>0.85134570323848002</v>
      </c>
      <c r="G172">
        <v>0.21189110425076599</v>
      </c>
    </row>
    <row r="173" spans="1:7" x14ac:dyDescent="0.2">
      <c r="A173" t="s">
        <v>1602</v>
      </c>
      <c r="B173" t="s">
        <v>1603</v>
      </c>
      <c r="C173" s="5" t="s">
        <v>1602</v>
      </c>
      <c r="D173" s="3">
        <v>6.0613887851618701E-6</v>
      </c>
      <c r="E173">
        <v>1.1715945373895901E-3</v>
      </c>
      <c r="F173">
        <v>0.789294097497095</v>
      </c>
      <c r="G173">
        <v>0.17445906731108601</v>
      </c>
    </row>
    <row r="174" spans="1:7" x14ac:dyDescent="0.2">
      <c r="A174" t="s">
        <v>1904</v>
      </c>
      <c r="B174" t="s">
        <v>1905</v>
      </c>
      <c r="C174" s="5" t="s">
        <v>1904</v>
      </c>
      <c r="D174" s="3">
        <v>5.5841766961178402E-9</v>
      </c>
      <c r="E174" s="3">
        <v>1.65407665045527E-6</v>
      </c>
      <c r="F174">
        <v>0.767558072918196</v>
      </c>
      <c r="G174">
        <v>0.13168469378035499</v>
      </c>
    </row>
    <row r="175" spans="1:7" x14ac:dyDescent="0.2">
      <c r="A175" t="s">
        <v>651</v>
      </c>
      <c r="B175" t="s">
        <v>652</v>
      </c>
      <c r="C175" s="5" t="s">
        <v>651</v>
      </c>
      <c r="D175" s="3">
        <v>1.4935872785111199E-11</v>
      </c>
      <c r="E175" s="3">
        <v>5.77385400818333E-9</v>
      </c>
      <c r="F175">
        <v>0.76544548952924396</v>
      </c>
      <c r="G175">
        <v>0.113424167008719</v>
      </c>
    </row>
    <row r="176" spans="1:7" x14ac:dyDescent="0.2">
      <c r="A176" t="s">
        <v>2338</v>
      </c>
      <c r="B176" t="s">
        <v>2339</v>
      </c>
      <c r="C176" s="5" t="s">
        <v>2340</v>
      </c>
      <c r="D176" s="3">
        <v>1.1482367967572199E-9</v>
      </c>
      <c r="E176" s="3">
        <v>3.77272354199566E-7</v>
      </c>
      <c r="F176">
        <v>0.76011565049595697</v>
      </c>
      <c r="G176">
        <v>0.124868896021753</v>
      </c>
    </row>
    <row r="177" spans="1:7" x14ac:dyDescent="0.2">
      <c r="A177" t="s">
        <v>2341</v>
      </c>
      <c r="B177" t="s">
        <v>2342</v>
      </c>
      <c r="C177" s="5" t="s">
        <v>2341</v>
      </c>
      <c r="D177" s="3">
        <v>8.8359699529998094E-5</v>
      </c>
      <c r="E177">
        <v>1.25956751680012E-2</v>
      </c>
      <c r="F177">
        <v>0.75797772475519398</v>
      </c>
      <c r="G177">
        <v>0.193336232680658</v>
      </c>
    </row>
    <row r="178" spans="1:7" x14ac:dyDescent="0.2">
      <c r="A178" t="s">
        <v>2343</v>
      </c>
      <c r="B178" t="s">
        <v>2344</v>
      </c>
      <c r="C178" s="5" t="s">
        <v>2345</v>
      </c>
      <c r="D178">
        <v>7.6796995606233604E-4</v>
      </c>
      <c r="E178">
        <v>7.8170674619376698E-2</v>
      </c>
      <c r="F178">
        <v>0.744246555674552</v>
      </c>
      <c r="G178">
        <v>0.221232771238392</v>
      </c>
    </row>
    <row r="179" spans="1:7" x14ac:dyDescent="0.2">
      <c r="A179" t="s">
        <v>1920</v>
      </c>
      <c r="B179" t="s">
        <v>1921</v>
      </c>
      <c r="C179" s="5" t="s">
        <v>1920</v>
      </c>
      <c r="D179">
        <v>1.01801396180257E-3</v>
      </c>
      <c r="E179">
        <v>9.5150367769962593E-2</v>
      </c>
      <c r="F179">
        <v>0.72644195645290299</v>
      </c>
      <c r="G179">
        <v>0.22110542291478799</v>
      </c>
    </row>
    <row r="180" spans="1:7" x14ac:dyDescent="0.2">
      <c r="A180" t="s">
        <v>1384</v>
      </c>
      <c r="B180" t="s">
        <v>1385</v>
      </c>
      <c r="C180" s="5" t="s">
        <v>1386</v>
      </c>
      <c r="D180" s="3">
        <v>1.9424284625444899E-7</v>
      </c>
      <c r="E180" s="3">
        <v>5.1515009736877602E-5</v>
      </c>
      <c r="F180">
        <v>0.71812390858198205</v>
      </c>
      <c r="G180">
        <v>0.137974334390953</v>
      </c>
    </row>
    <row r="181" spans="1:7" x14ac:dyDescent="0.2">
      <c r="A181" t="s">
        <v>1458</v>
      </c>
      <c r="B181" t="s">
        <v>1459</v>
      </c>
      <c r="C181" s="5" t="s">
        <v>1460</v>
      </c>
      <c r="D181" s="3">
        <v>2.4459911794303601E-8</v>
      </c>
      <c r="E181" s="3">
        <v>6.9735208525559696E-6</v>
      </c>
      <c r="F181">
        <v>0.71055644613128199</v>
      </c>
      <c r="G181">
        <v>0.127406694301224</v>
      </c>
    </row>
    <row r="182" spans="1:7" x14ac:dyDescent="0.2">
      <c r="A182" t="s">
        <v>2346</v>
      </c>
      <c r="B182" t="s">
        <v>2347</v>
      </c>
      <c r="C182" s="5" t="s">
        <v>2348</v>
      </c>
      <c r="D182">
        <v>2.17530655016329E-4</v>
      </c>
      <c r="E182">
        <v>2.7111689506078899E-2</v>
      </c>
      <c r="F182">
        <v>0.70185063076523702</v>
      </c>
      <c r="G182">
        <v>0.189805482504672</v>
      </c>
    </row>
    <row r="183" spans="1:7" x14ac:dyDescent="0.2">
      <c r="A183" t="s">
        <v>2349</v>
      </c>
      <c r="B183" t="s">
        <v>2350</v>
      </c>
      <c r="C183" s="5" t="s">
        <v>2349</v>
      </c>
      <c r="D183">
        <v>5.9133920898138295E-4</v>
      </c>
      <c r="E183">
        <v>6.3320491448109695E-2</v>
      </c>
      <c r="F183">
        <v>0.656075620059686</v>
      </c>
      <c r="G183">
        <v>0.19096635822038599</v>
      </c>
    </row>
    <row r="184" spans="1:7" x14ac:dyDescent="0.2">
      <c r="A184" t="s">
        <v>2351</v>
      </c>
      <c r="B184" t="s">
        <v>2352</v>
      </c>
      <c r="C184" s="5" t="s">
        <v>2351</v>
      </c>
      <c r="D184">
        <v>5.7792741846731895E-4</v>
      </c>
      <c r="E184">
        <v>6.2768421716202893E-2</v>
      </c>
      <c r="F184">
        <v>0.65356958245320695</v>
      </c>
      <c r="G184">
        <v>0.189893606232936</v>
      </c>
    </row>
    <row r="185" spans="1:7" x14ac:dyDescent="0.2">
      <c r="A185" t="s">
        <v>1925</v>
      </c>
      <c r="B185" t="s">
        <v>1926</v>
      </c>
      <c r="C185" s="5" t="s">
        <v>1927</v>
      </c>
      <c r="D185" s="3">
        <v>3.5919200989748402E-6</v>
      </c>
      <c r="E185">
        <v>7.5160104236163402E-4</v>
      </c>
      <c r="F185">
        <v>0.64404593929337195</v>
      </c>
      <c r="G185">
        <v>0.13899180082111201</v>
      </c>
    </row>
    <row r="186" spans="1:7" x14ac:dyDescent="0.2">
      <c r="A186" t="s">
        <v>1317</v>
      </c>
      <c r="B186" t="s">
        <v>1318</v>
      </c>
      <c r="C186" s="5" t="s">
        <v>1317</v>
      </c>
      <c r="D186" s="3">
        <v>4.3182579519349E-5</v>
      </c>
      <c r="E186">
        <v>6.7924708529469701E-3</v>
      </c>
      <c r="F186">
        <v>0.64111931843334302</v>
      </c>
      <c r="G186">
        <v>0.15676221232590901</v>
      </c>
    </row>
    <row r="187" spans="1:7" x14ac:dyDescent="0.2">
      <c r="A187" t="s">
        <v>2353</v>
      </c>
      <c r="B187" t="s">
        <v>2354</v>
      </c>
      <c r="C187" s="5" t="s">
        <v>2355</v>
      </c>
      <c r="D187">
        <v>5.7235474724910901E-4</v>
      </c>
      <c r="E187">
        <v>6.2460608015586901E-2</v>
      </c>
      <c r="F187">
        <v>0.61106585663103596</v>
      </c>
      <c r="G187">
        <v>0.17740914894198201</v>
      </c>
    </row>
    <row r="188" spans="1:7" x14ac:dyDescent="0.2">
      <c r="A188" t="s">
        <v>1975</v>
      </c>
      <c r="B188" t="s">
        <v>1976</v>
      </c>
      <c r="C188" s="5" t="s">
        <v>1975</v>
      </c>
      <c r="D188" s="3">
        <v>7.0918645659581302E-5</v>
      </c>
      <c r="E188">
        <v>1.03026271987499E-2</v>
      </c>
      <c r="F188">
        <v>0.58878375725380105</v>
      </c>
      <c r="G188">
        <v>0.14818945399561101</v>
      </c>
    </row>
    <row r="189" spans="1:7" x14ac:dyDescent="0.2">
      <c r="A189" t="s">
        <v>1928</v>
      </c>
      <c r="B189" t="s">
        <v>1929</v>
      </c>
      <c r="C189" s="5" t="s">
        <v>1930</v>
      </c>
      <c r="D189">
        <v>1.6106758633486801E-4</v>
      </c>
      <c r="E189">
        <v>2.0754968978111198E-2</v>
      </c>
      <c r="F189">
        <v>0.58352952067233199</v>
      </c>
      <c r="G189">
        <v>0.154644791650908</v>
      </c>
    </row>
    <row r="190" spans="1:7" x14ac:dyDescent="0.2">
      <c r="A190" t="s">
        <v>1969</v>
      </c>
      <c r="B190" t="s">
        <v>1970</v>
      </c>
      <c r="C190" s="5" t="s">
        <v>1971</v>
      </c>
      <c r="D190" s="3">
        <v>1.0258310777035199E-6</v>
      </c>
      <c r="E190">
        <v>2.3397155220262E-4</v>
      </c>
      <c r="F190">
        <v>0.56062544699436501</v>
      </c>
      <c r="G190">
        <v>0.114726688819804</v>
      </c>
    </row>
    <row r="191" spans="1:7" x14ac:dyDescent="0.2">
      <c r="A191" t="s">
        <v>2356</v>
      </c>
      <c r="B191" t="s">
        <v>2357</v>
      </c>
      <c r="C191" s="5" t="s">
        <v>2356</v>
      </c>
      <c r="D191" s="3">
        <v>2.05852444676631E-5</v>
      </c>
      <c r="E191">
        <v>3.55688072589742E-3</v>
      </c>
      <c r="F191">
        <v>0.52768911170096799</v>
      </c>
      <c r="G191">
        <v>0.123915871236048</v>
      </c>
    </row>
    <row r="192" spans="1:7" x14ac:dyDescent="0.2">
      <c r="A192" t="s">
        <v>2358</v>
      </c>
      <c r="B192" t="s">
        <v>2359</v>
      </c>
      <c r="C192" s="5" t="s">
        <v>2360</v>
      </c>
      <c r="D192">
        <v>1.5652929291605199E-4</v>
      </c>
      <c r="E192">
        <v>2.0400686359024599E-2</v>
      </c>
      <c r="F192">
        <v>0.52644783951933105</v>
      </c>
      <c r="G192">
        <v>0.13925440785977</v>
      </c>
    </row>
    <row r="193" spans="1:7" x14ac:dyDescent="0.2">
      <c r="A193" t="s">
        <v>1530</v>
      </c>
      <c r="B193" t="s">
        <v>1531</v>
      </c>
      <c r="C193" s="5" t="s">
        <v>1532</v>
      </c>
      <c r="D193" s="3">
        <v>6.6555479661915495E-5</v>
      </c>
      <c r="E193">
        <v>9.8571258449933093E-3</v>
      </c>
      <c r="F193">
        <v>0.51573161836596704</v>
      </c>
      <c r="G193">
        <v>0.12931194954960601</v>
      </c>
    </row>
    <row r="194" spans="1:7" x14ac:dyDescent="0.2">
      <c r="A194" t="s">
        <v>838</v>
      </c>
      <c r="B194" t="s">
        <v>839</v>
      </c>
      <c r="C194" s="5" t="s">
        <v>840</v>
      </c>
      <c r="D194" s="3">
        <v>3.5355634377401799E-7</v>
      </c>
      <c r="E194" s="3">
        <v>8.6708742890298903E-5</v>
      </c>
      <c r="F194">
        <v>0.51308108049279699</v>
      </c>
      <c r="G194">
        <v>0.10075424673885799</v>
      </c>
    </row>
    <row r="195" spans="1:7" x14ac:dyDescent="0.2">
      <c r="A195" t="s">
        <v>1933</v>
      </c>
      <c r="B195" t="s">
        <v>1934</v>
      </c>
      <c r="C195" s="5" t="s">
        <v>1935</v>
      </c>
      <c r="D195" s="3">
        <v>3.5494401437778502E-5</v>
      </c>
      <c r="E195">
        <v>5.82862815132982E-3</v>
      </c>
      <c r="F195">
        <v>0.49778731189363001</v>
      </c>
      <c r="G195">
        <v>0.120383672224882</v>
      </c>
    </row>
    <row r="196" spans="1:7" x14ac:dyDescent="0.2">
      <c r="A196" t="s">
        <v>1338</v>
      </c>
      <c r="B196" t="s">
        <v>1339</v>
      </c>
      <c r="C196" s="5" t="s">
        <v>1340</v>
      </c>
      <c r="D196">
        <v>2.1920246603325099E-4</v>
      </c>
      <c r="E196">
        <v>2.7171575246121699E-2</v>
      </c>
      <c r="F196">
        <v>0.492333771378762</v>
      </c>
      <c r="G196">
        <v>0.13321468965344699</v>
      </c>
    </row>
    <row r="197" spans="1:7" x14ac:dyDescent="0.2">
      <c r="A197" t="s">
        <v>2361</v>
      </c>
      <c r="B197" t="s">
        <v>2362</v>
      </c>
      <c r="C197" s="5" t="s">
        <v>2363</v>
      </c>
      <c r="D197">
        <v>1.9066559917104101E-4</v>
      </c>
      <c r="E197">
        <v>2.3893961460951098E-2</v>
      </c>
      <c r="F197">
        <v>0.47833796553435598</v>
      </c>
      <c r="G197">
        <v>0.12820384493645401</v>
      </c>
    </row>
    <row r="198" spans="1:7" x14ac:dyDescent="0.2">
      <c r="A198" t="s">
        <v>2364</v>
      </c>
      <c r="B198" t="s">
        <v>2365</v>
      </c>
      <c r="C198" s="5" t="s">
        <v>2366</v>
      </c>
      <c r="D198" s="3">
        <v>1.4775903709626101E-5</v>
      </c>
      <c r="E198">
        <v>2.6536126914106502E-3</v>
      </c>
      <c r="F198">
        <v>0.46995511512524002</v>
      </c>
      <c r="G198">
        <v>0.10848448921858</v>
      </c>
    </row>
    <row r="199" spans="1:7" x14ac:dyDescent="0.2">
      <c r="A199" t="s">
        <v>1361</v>
      </c>
      <c r="B199" t="s">
        <v>1362</v>
      </c>
      <c r="C199" s="5" t="s">
        <v>1363</v>
      </c>
      <c r="D199">
        <v>6.2618653836339199E-4</v>
      </c>
      <c r="E199">
        <v>6.67386101261319E-2</v>
      </c>
      <c r="F199">
        <v>0.46745863281436201</v>
      </c>
      <c r="G199">
        <v>0.136683379861649</v>
      </c>
    </row>
    <row r="200" spans="1:7" x14ac:dyDescent="0.2">
      <c r="A200" t="s">
        <v>2367</v>
      </c>
      <c r="B200" t="s">
        <v>2368</v>
      </c>
      <c r="C200" s="5" t="s">
        <v>2367</v>
      </c>
      <c r="D200">
        <v>6.8846458171697598E-4</v>
      </c>
      <c r="E200">
        <v>7.0414799012559606E-2</v>
      </c>
      <c r="F200">
        <v>0.453004997533695</v>
      </c>
      <c r="G200">
        <v>0.13346710603713599</v>
      </c>
    </row>
    <row r="201" spans="1:7" x14ac:dyDescent="0.2">
      <c r="A201" t="s">
        <v>1351</v>
      </c>
      <c r="B201" t="s">
        <v>1352</v>
      </c>
      <c r="C201" s="5" t="s">
        <v>1353</v>
      </c>
      <c r="D201" s="3">
        <v>5.2932899413409897E-6</v>
      </c>
      <c r="E201">
        <v>1.0407703188112501E-3</v>
      </c>
      <c r="F201">
        <v>0.43233041759686702</v>
      </c>
      <c r="G201">
        <v>9.4958931610855196E-2</v>
      </c>
    </row>
    <row r="202" spans="1:7" x14ac:dyDescent="0.2">
      <c r="A202" t="s">
        <v>2369</v>
      </c>
      <c r="B202" t="s">
        <v>2370</v>
      </c>
      <c r="C202" s="5" t="s">
        <v>2369</v>
      </c>
      <c r="D202">
        <v>2.9365543175221599E-4</v>
      </c>
      <c r="E202">
        <v>3.56260270606625E-2</v>
      </c>
      <c r="F202">
        <v>0.42569011366632198</v>
      </c>
      <c r="G202">
        <v>0.117566883723249</v>
      </c>
    </row>
    <row r="203" spans="1:7" x14ac:dyDescent="0.2">
      <c r="A203" t="s">
        <v>2371</v>
      </c>
      <c r="B203" t="s">
        <v>2372</v>
      </c>
      <c r="C203" s="5" t="s">
        <v>2371</v>
      </c>
      <c r="D203" s="3">
        <v>4.1073893884192697E-5</v>
      </c>
      <c r="E203">
        <v>6.5511424595151597E-3</v>
      </c>
      <c r="F203">
        <v>0.37835637533094602</v>
      </c>
      <c r="G203">
        <v>9.2251568481639207E-2</v>
      </c>
    </row>
    <row r="204" spans="1:7" x14ac:dyDescent="0.2">
      <c r="A204" t="s">
        <v>2373</v>
      </c>
      <c r="B204" t="s">
        <v>2374</v>
      </c>
      <c r="C204" s="5" t="s">
        <v>2375</v>
      </c>
      <c r="D204">
        <v>8.9409213810350604E-4</v>
      </c>
      <c r="E204">
        <v>8.6044107535294304E-2</v>
      </c>
      <c r="F204">
        <v>0.36297356191674501</v>
      </c>
      <c r="G204">
        <v>0.109267108831742</v>
      </c>
    </row>
    <row r="205" spans="1:7" x14ac:dyDescent="0.2">
      <c r="A205" t="s">
        <v>2376</v>
      </c>
      <c r="B205" t="s">
        <v>2377</v>
      </c>
      <c r="C205" s="5" t="s">
        <v>2378</v>
      </c>
      <c r="D205">
        <v>3.4196789593831701E-4</v>
      </c>
      <c r="E205">
        <v>4.0412454769746801E-2</v>
      </c>
      <c r="F205">
        <v>0.34686502987715401</v>
      </c>
      <c r="G205">
        <v>9.6856136700295997E-2</v>
      </c>
    </row>
    <row r="206" spans="1:7" x14ac:dyDescent="0.2">
      <c r="A206" t="s">
        <v>2379</v>
      </c>
      <c r="B206" t="s">
        <v>2380</v>
      </c>
      <c r="C206" s="5" t="s">
        <v>2381</v>
      </c>
      <c r="D206">
        <v>1.45796356602807E-4</v>
      </c>
      <c r="E206">
        <v>1.9221521973392001E-2</v>
      </c>
      <c r="F206">
        <v>0.34342114487759401</v>
      </c>
      <c r="G206">
        <v>9.0418663042561298E-2</v>
      </c>
    </row>
    <row r="207" spans="1:7" x14ac:dyDescent="0.2">
      <c r="A207" t="s">
        <v>1996</v>
      </c>
      <c r="B207" t="s">
        <v>1997</v>
      </c>
      <c r="C207" s="5" t="s">
        <v>1998</v>
      </c>
      <c r="D207">
        <v>4.3959074621014902E-4</v>
      </c>
      <c r="E207">
        <v>5.0130928697805402E-2</v>
      </c>
      <c r="F207">
        <v>0.31948263547560102</v>
      </c>
      <c r="G207">
        <v>9.0888669698342001E-2</v>
      </c>
    </row>
    <row r="208" spans="1:7" x14ac:dyDescent="0.2">
      <c r="A208" t="s">
        <v>2382</v>
      </c>
      <c r="B208" t="s">
        <v>2383</v>
      </c>
      <c r="C208" s="5" t="s">
        <v>2384</v>
      </c>
      <c r="D208">
        <v>3.5717845171248701E-4</v>
      </c>
      <c r="E208">
        <v>4.1563908809481701E-2</v>
      </c>
      <c r="F208">
        <v>0.31741310799170602</v>
      </c>
      <c r="G208">
        <v>8.8914838303696397E-2</v>
      </c>
    </row>
    <row r="209" spans="1:7" x14ac:dyDescent="0.2">
      <c r="A209" t="s">
        <v>2008</v>
      </c>
      <c r="B209" t="s">
        <v>2009</v>
      </c>
      <c r="C209" s="5" t="s">
        <v>2010</v>
      </c>
      <c r="D209">
        <v>4.7670879314320899E-4</v>
      </c>
      <c r="E209">
        <v>5.35954272438499E-2</v>
      </c>
      <c r="F209">
        <v>0.31335422427889598</v>
      </c>
      <c r="G209">
        <v>8.9696009445018696E-2</v>
      </c>
    </row>
    <row r="210" spans="1:7" x14ac:dyDescent="0.2">
      <c r="A210" t="s">
        <v>1488</v>
      </c>
      <c r="B210" t="s">
        <v>1489</v>
      </c>
      <c r="C210" s="5" t="s">
        <v>1488</v>
      </c>
      <c r="D210">
        <v>8.6528983163100504E-4</v>
      </c>
      <c r="E210">
        <v>8.4247519811976701E-2</v>
      </c>
      <c r="F210">
        <v>0.29000312981488702</v>
      </c>
      <c r="G210">
        <v>8.7061409794436301E-2</v>
      </c>
    </row>
    <row r="211" spans="1:7" x14ac:dyDescent="0.2">
      <c r="A211" t="s">
        <v>1473</v>
      </c>
      <c r="B211" t="s">
        <v>1474</v>
      </c>
      <c r="C211" s="5" t="s">
        <v>1473</v>
      </c>
      <c r="D211" s="3">
        <v>9.8377720629654497E-5</v>
      </c>
      <c r="E211">
        <v>1.3681701537324099E-2</v>
      </c>
      <c r="F211">
        <v>-0.33703863423560398</v>
      </c>
      <c r="G211">
        <v>8.6540907867488998E-2</v>
      </c>
    </row>
    <row r="212" spans="1:7" x14ac:dyDescent="0.2">
      <c r="A212" t="s">
        <v>1475</v>
      </c>
      <c r="B212" t="s">
        <v>1476</v>
      </c>
      <c r="C212" s="5" t="s">
        <v>1477</v>
      </c>
      <c r="D212" s="3">
        <v>9.8377720629654497E-5</v>
      </c>
      <c r="E212">
        <v>1.3681701537324099E-2</v>
      </c>
      <c r="F212">
        <v>-0.33703863423560398</v>
      </c>
      <c r="G212">
        <v>8.6540907867488998E-2</v>
      </c>
    </row>
    <row r="213" spans="1:7" x14ac:dyDescent="0.2">
      <c r="A213" t="s">
        <v>2082</v>
      </c>
      <c r="B213" t="s">
        <v>2083</v>
      </c>
      <c r="C213" s="5" t="s">
        <v>2084</v>
      </c>
      <c r="D213" s="3">
        <v>3.6003430975047202E-5</v>
      </c>
      <c r="E213">
        <v>5.82862815132982E-3</v>
      </c>
      <c r="F213">
        <v>-0.35997511418884698</v>
      </c>
      <c r="G213">
        <v>8.7124429852880506E-2</v>
      </c>
    </row>
    <row r="214" spans="1:7" x14ac:dyDescent="0.2">
      <c r="A214" t="s">
        <v>2117</v>
      </c>
      <c r="B214" t="s">
        <v>2118</v>
      </c>
      <c r="C214" s="5" t="s">
        <v>2119</v>
      </c>
      <c r="D214">
        <v>1.7673832003184701E-4</v>
      </c>
      <c r="E214">
        <v>2.2519819012772901E-2</v>
      </c>
      <c r="F214">
        <v>-0.38730173783217903</v>
      </c>
      <c r="G214">
        <v>0.103276703509847</v>
      </c>
    </row>
    <row r="215" spans="1:7" x14ac:dyDescent="0.2">
      <c r="A215" t="s">
        <v>2385</v>
      </c>
      <c r="B215" t="s">
        <v>2386</v>
      </c>
      <c r="C215" s="5" t="s">
        <v>2385</v>
      </c>
      <c r="D215">
        <v>8.7250309211024397E-4</v>
      </c>
      <c r="E215">
        <v>8.43222479866544E-2</v>
      </c>
      <c r="F215">
        <v>-0.39799745146320697</v>
      </c>
      <c r="G215">
        <v>0.119565199272051</v>
      </c>
    </row>
    <row r="216" spans="1:7" x14ac:dyDescent="0.2">
      <c r="A216" t="s">
        <v>797</v>
      </c>
      <c r="B216" t="s">
        <v>798</v>
      </c>
      <c r="C216" s="5" t="s">
        <v>797</v>
      </c>
      <c r="D216">
        <v>2.9349835410144597E-4</v>
      </c>
      <c r="E216">
        <v>3.56260270606625E-2</v>
      </c>
      <c r="F216">
        <v>-0.41451796605410901</v>
      </c>
      <c r="G216">
        <v>0.114476989451744</v>
      </c>
    </row>
    <row r="217" spans="1:7" x14ac:dyDescent="0.2">
      <c r="A217" t="s">
        <v>2387</v>
      </c>
      <c r="B217" t="s">
        <v>2388</v>
      </c>
      <c r="C217" s="5" t="s">
        <v>2387</v>
      </c>
      <c r="D217">
        <v>4.5883783153726903E-4</v>
      </c>
      <c r="E217">
        <v>5.2065538615432998E-2</v>
      </c>
      <c r="F217">
        <v>-0.457937961250381</v>
      </c>
      <c r="G217">
        <v>0.13070115832062701</v>
      </c>
    </row>
    <row r="218" spans="1:7" x14ac:dyDescent="0.2">
      <c r="A218" t="s">
        <v>2100</v>
      </c>
      <c r="B218" t="s">
        <v>2101</v>
      </c>
      <c r="C218" s="5" t="s">
        <v>2100</v>
      </c>
      <c r="D218" s="3">
        <v>1.4396638273791799E-6</v>
      </c>
      <c r="E218">
        <v>3.2192012328298301E-4</v>
      </c>
      <c r="F218">
        <v>-0.46670977158742799</v>
      </c>
      <c r="G218">
        <v>9.6839133755817403E-2</v>
      </c>
    </row>
    <row r="219" spans="1:7" x14ac:dyDescent="0.2">
      <c r="A219" t="s">
        <v>832</v>
      </c>
      <c r="B219" t="s">
        <v>833</v>
      </c>
      <c r="C219" s="5" t="s">
        <v>834</v>
      </c>
      <c r="D219" s="3">
        <v>2.62629537932895E-5</v>
      </c>
      <c r="E219">
        <v>4.4370774082766401E-3</v>
      </c>
      <c r="F219">
        <v>-0.471244854395371</v>
      </c>
      <c r="G219">
        <v>0.112103378066086</v>
      </c>
    </row>
    <row r="220" spans="1:7" x14ac:dyDescent="0.2">
      <c r="A220" t="s">
        <v>2073</v>
      </c>
      <c r="B220" t="s">
        <v>2074</v>
      </c>
      <c r="C220" s="5" t="s">
        <v>2075</v>
      </c>
      <c r="D220" s="3">
        <v>5.93555575619824E-6</v>
      </c>
      <c r="E220">
        <v>1.1570782537381999E-3</v>
      </c>
      <c r="F220">
        <v>-0.51219128287923898</v>
      </c>
      <c r="G220">
        <v>0.113099664614552</v>
      </c>
    </row>
    <row r="221" spans="1:7" x14ac:dyDescent="0.2">
      <c r="A221" t="s">
        <v>2389</v>
      </c>
      <c r="B221" t="s">
        <v>2390</v>
      </c>
      <c r="C221" s="5" t="s">
        <v>2389</v>
      </c>
      <c r="D221" s="3">
        <v>1.2718475306772599E-5</v>
      </c>
      <c r="E221">
        <v>2.3206638783749602E-3</v>
      </c>
      <c r="F221">
        <v>-0.59054335203866704</v>
      </c>
      <c r="G221">
        <v>0.135293876605527</v>
      </c>
    </row>
    <row r="222" spans="1:7" x14ac:dyDescent="0.2">
      <c r="A222" t="s">
        <v>2142</v>
      </c>
      <c r="B222" t="s">
        <v>2143</v>
      </c>
      <c r="C222" s="5" t="s">
        <v>2142</v>
      </c>
      <c r="D222">
        <v>4.7701998116895502E-4</v>
      </c>
      <c r="E222">
        <v>5.35954272438499E-2</v>
      </c>
      <c r="F222">
        <v>-0.72270713540147902</v>
      </c>
      <c r="G222">
        <v>0.20688145982763201</v>
      </c>
    </row>
    <row r="223" spans="1:7" x14ac:dyDescent="0.2">
      <c r="A223" t="s">
        <v>2391</v>
      </c>
      <c r="B223" t="s">
        <v>2392</v>
      </c>
      <c r="C223" s="5" t="s">
        <v>2391</v>
      </c>
      <c r="D223">
        <v>7.8710516854091795E-4</v>
      </c>
      <c r="E223">
        <v>7.9434932230447994E-2</v>
      </c>
      <c r="F223">
        <v>-0.73099883428690504</v>
      </c>
      <c r="G223">
        <v>0.217734792042801</v>
      </c>
    </row>
    <row r="224" spans="1:7" x14ac:dyDescent="0.2">
      <c r="A224" t="s">
        <v>2393</v>
      </c>
      <c r="B224" t="s">
        <v>2394</v>
      </c>
      <c r="C224" s="5" t="s">
        <v>2395</v>
      </c>
      <c r="D224">
        <v>5.4554955552713405E-4</v>
      </c>
      <c r="E224">
        <v>6.0189261632669598E-2</v>
      </c>
      <c r="F224">
        <v>-0.73236047656105596</v>
      </c>
      <c r="G224">
        <v>0.21182813545640999</v>
      </c>
    </row>
    <row r="225" spans="1:7" x14ac:dyDescent="0.2">
      <c r="A225" t="s">
        <v>2396</v>
      </c>
      <c r="B225" t="s">
        <v>2397</v>
      </c>
      <c r="C225" s="5" t="s">
        <v>2398</v>
      </c>
      <c r="D225" s="3">
        <v>7.1447994549490696E-6</v>
      </c>
      <c r="E225">
        <v>1.3579882164039901E-3</v>
      </c>
      <c r="F225">
        <v>-0.81692012821050897</v>
      </c>
      <c r="G225">
        <v>0.18196933055727299</v>
      </c>
    </row>
    <row r="226" spans="1:7" x14ac:dyDescent="0.2">
      <c r="A226" t="s">
        <v>1922</v>
      </c>
      <c r="B226" t="s">
        <v>1923</v>
      </c>
      <c r="C226" s="5" t="s">
        <v>1924</v>
      </c>
      <c r="D226" s="3">
        <v>6.29251560490148E-5</v>
      </c>
      <c r="E226">
        <v>9.4420852576705804E-3</v>
      </c>
      <c r="F226">
        <v>-0.82096505837216305</v>
      </c>
      <c r="G226">
        <v>0.20516104400993199</v>
      </c>
    </row>
    <row r="227" spans="1:7" x14ac:dyDescent="0.2">
      <c r="A227" t="s">
        <v>2399</v>
      </c>
      <c r="B227" t="s">
        <v>2400</v>
      </c>
      <c r="C227" s="5" t="s">
        <v>2401</v>
      </c>
      <c r="D227" s="3">
        <v>3.0108421674521002E-5</v>
      </c>
      <c r="E227">
        <v>5.0125027850545702E-3</v>
      </c>
      <c r="F227">
        <v>-0.88520397355869596</v>
      </c>
      <c r="G227">
        <v>0.212144582084873</v>
      </c>
    </row>
    <row r="228" spans="1:7" x14ac:dyDescent="0.2">
      <c r="A228" t="s">
        <v>2402</v>
      </c>
      <c r="B228" t="s">
        <v>2403</v>
      </c>
      <c r="C228" s="5" t="s">
        <v>2402</v>
      </c>
      <c r="D228">
        <v>8.06972550277441E-4</v>
      </c>
      <c r="E228">
        <v>8.0754817959714606E-2</v>
      </c>
      <c r="F228">
        <v>-0.94494150703357505</v>
      </c>
      <c r="G228">
        <v>0.28203908427163499</v>
      </c>
    </row>
    <row r="229" spans="1:7" x14ac:dyDescent="0.2">
      <c r="A229" t="s">
        <v>2404</v>
      </c>
      <c r="B229" t="s">
        <v>2405</v>
      </c>
      <c r="C229" s="5" t="s">
        <v>2406</v>
      </c>
      <c r="D229">
        <v>1.8919672335136401E-4</v>
      </c>
      <c r="E229">
        <v>2.3840877713800598E-2</v>
      </c>
      <c r="F229">
        <v>-0.96751527129396497</v>
      </c>
      <c r="G229">
        <v>0.25917755086653699</v>
      </c>
    </row>
    <row r="230" spans="1:7" x14ac:dyDescent="0.2">
      <c r="A230" t="s">
        <v>2407</v>
      </c>
      <c r="B230" t="s">
        <v>2408</v>
      </c>
      <c r="C230" s="5" t="s">
        <v>2407</v>
      </c>
      <c r="D230">
        <v>1.1141709727188E-4</v>
      </c>
      <c r="E230">
        <v>1.52167733807008E-2</v>
      </c>
      <c r="F230">
        <v>-0.98549355530907101</v>
      </c>
      <c r="G230">
        <v>0.255026398189798</v>
      </c>
    </row>
    <row r="231" spans="1:7" x14ac:dyDescent="0.2">
      <c r="A231" t="s">
        <v>2409</v>
      </c>
      <c r="B231" t="s">
        <v>2156</v>
      </c>
      <c r="C231" s="5" t="s">
        <v>2157</v>
      </c>
      <c r="D231">
        <v>6.4761243019100803E-4</v>
      </c>
      <c r="E231">
        <v>6.7224565192204697E-2</v>
      </c>
      <c r="F231">
        <v>-1.0258748516312699</v>
      </c>
      <c r="G231">
        <v>0.30076829210735201</v>
      </c>
    </row>
    <row r="232" spans="1:7" x14ac:dyDescent="0.2">
      <c r="A232" t="s">
        <v>2410</v>
      </c>
      <c r="B232" t="s">
        <v>2411</v>
      </c>
      <c r="C232" s="5" t="s">
        <v>2410</v>
      </c>
      <c r="D232" s="3">
        <v>2.87370156359273E-9</v>
      </c>
      <c r="E232" s="3">
        <v>8.8572142246517698E-7</v>
      </c>
      <c r="F232">
        <v>-1.0601901849281199</v>
      </c>
      <c r="G232">
        <v>0.17852362412174899</v>
      </c>
    </row>
    <row r="233" spans="1:7" x14ac:dyDescent="0.2">
      <c r="A233" t="s">
        <v>2412</v>
      </c>
      <c r="B233" t="s">
        <v>2413</v>
      </c>
      <c r="C233" s="5" t="s">
        <v>2412</v>
      </c>
      <c r="D233">
        <v>3.4488324414524301E-4</v>
      </c>
      <c r="E233">
        <v>4.0546891919921099E-2</v>
      </c>
      <c r="F233">
        <v>-1.06580159146897</v>
      </c>
      <c r="G233">
        <v>0.29779134453085798</v>
      </c>
    </row>
    <row r="234" spans="1:7" x14ac:dyDescent="0.2">
      <c r="A234" t="s">
        <v>2414</v>
      </c>
      <c r="B234" t="s">
        <v>2415</v>
      </c>
      <c r="C234" s="5" t="s">
        <v>2414</v>
      </c>
      <c r="D234" s="3">
        <v>9.5123755648717192E-16</v>
      </c>
      <c r="E234" s="3">
        <v>6.0266183856553902E-13</v>
      </c>
      <c r="F234">
        <v>-1.21411456455696</v>
      </c>
      <c r="G234">
        <v>0.15114101218464099</v>
      </c>
    </row>
    <row r="235" spans="1:7" x14ac:dyDescent="0.2">
      <c r="A235" t="s">
        <v>2416</v>
      </c>
      <c r="B235" t="s">
        <v>2417</v>
      </c>
      <c r="C235" s="5" t="s">
        <v>2416</v>
      </c>
      <c r="D235" s="3">
        <v>5.0628930430761703E-5</v>
      </c>
      <c r="E235">
        <v>7.8554057501007708E-3</v>
      </c>
      <c r="F235">
        <v>-1.31897055051307</v>
      </c>
      <c r="G235">
        <v>0.32545440799319503</v>
      </c>
    </row>
    <row r="236" spans="1:7" x14ac:dyDescent="0.2">
      <c r="A236" t="s">
        <v>2418</v>
      </c>
      <c r="B236" t="s">
        <v>2419</v>
      </c>
      <c r="C236" s="5" t="s">
        <v>2418</v>
      </c>
      <c r="D236">
        <v>8.1080556439734499E-4</v>
      </c>
      <c r="E236">
        <v>8.0754817959714606E-2</v>
      </c>
      <c r="F236">
        <v>-1.3423540776963001</v>
      </c>
      <c r="G236">
        <v>0.40081285552941298</v>
      </c>
    </row>
    <row r="237" spans="1:7" x14ac:dyDescent="0.2">
      <c r="A237" t="s">
        <v>2420</v>
      </c>
      <c r="B237" t="s">
        <v>2421</v>
      </c>
      <c r="C237" s="5" t="s">
        <v>2420</v>
      </c>
      <c r="D237">
        <v>5.83581561329882E-4</v>
      </c>
      <c r="E237">
        <v>6.2836141626163897E-2</v>
      </c>
      <c r="F237">
        <v>-1.41379954171469</v>
      </c>
      <c r="G237">
        <v>0.41109190989016398</v>
      </c>
    </row>
    <row r="238" spans="1:7" x14ac:dyDescent="0.2">
      <c r="A238" t="s">
        <v>2422</v>
      </c>
      <c r="B238" t="s">
        <v>2423</v>
      </c>
      <c r="C238" s="5" t="s">
        <v>2424</v>
      </c>
      <c r="D238" s="3">
        <v>1.63823950008378E-6</v>
      </c>
      <c r="E238">
        <v>3.53413546155729E-4</v>
      </c>
      <c r="F238">
        <v>-1.4835049961987901</v>
      </c>
      <c r="G238">
        <v>0.30947690327981903</v>
      </c>
    </row>
    <row r="239" spans="1:7" x14ac:dyDescent="0.2">
      <c r="A239" t="s">
        <v>2425</v>
      </c>
      <c r="B239" t="s">
        <v>2426</v>
      </c>
      <c r="C239" s="5" t="s">
        <v>2427</v>
      </c>
      <c r="D239" s="3">
        <v>1.63823950008378E-6</v>
      </c>
      <c r="E239">
        <v>3.53413546155729E-4</v>
      </c>
      <c r="F239">
        <v>-1.4835049961987901</v>
      </c>
      <c r="G239">
        <v>0.30947690327981903</v>
      </c>
    </row>
    <row r="240" spans="1:7" x14ac:dyDescent="0.2">
      <c r="A240" t="s">
        <v>2428</v>
      </c>
      <c r="B240" t="s">
        <v>2429</v>
      </c>
      <c r="C240" s="5" t="s">
        <v>2430</v>
      </c>
      <c r="D240" s="3">
        <v>3.6009930017062101E-5</v>
      </c>
      <c r="E240">
        <v>5.82862815132982E-3</v>
      </c>
      <c r="F240">
        <v>-1.6154491982980801</v>
      </c>
      <c r="G240">
        <v>0.390989537428996</v>
      </c>
    </row>
    <row r="241" spans="1:7" x14ac:dyDescent="0.2">
      <c r="A241" t="s">
        <v>2431</v>
      </c>
      <c r="B241" t="s">
        <v>2432</v>
      </c>
      <c r="C241" s="5" t="s">
        <v>2433</v>
      </c>
      <c r="D241">
        <v>1.83924322298038E-4</v>
      </c>
      <c r="E241">
        <v>2.3305255238742498E-2</v>
      </c>
      <c r="F241">
        <v>-1.81151425430582</v>
      </c>
      <c r="G241">
        <v>0.48434512605423802</v>
      </c>
    </row>
    <row r="242" spans="1:7" x14ac:dyDescent="0.2">
      <c r="A242" t="s">
        <v>1677</v>
      </c>
      <c r="B242" t="s">
        <v>1678</v>
      </c>
      <c r="C242" s="5" t="s">
        <v>1679</v>
      </c>
      <c r="D242">
        <v>8.3482854918777102E-4</v>
      </c>
      <c r="E242">
        <v>8.2427573808981303E-2</v>
      </c>
      <c r="F242">
        <v>-1.8567660621987001</v>
      </c>
      <c r="G242">
        <v>0.555754705765379</v>
      </c>
    </row>
    <row r="243" spans="1:7" x14ac:dyDescent="0.2">
      <c r="A243" t="s">
        <v>2434</v>
      </c>
      <c r="B243" t="s">
        <v>2435</v>
      </c>
      <c r="C243" s="5" t="s">
        <v>2436</v>
      </c>
      <c r="D243" s="3">
        <v>6.7035194745115404E-5</v>
      </c>
      <c r="E243">
        <v>9.8641207854618801E-3</v>
      </c>
      <c r="F243">
        <v>-2.0367836215055202</v>
      </c>
      <c r="G243">
        <v>0.51091121660789696</v>
      </c>
    </row>
    <row r="244" spans="1:7" x14ac:dyDescent="0.2">
      <c r="A244" t="s">
        <v>2437</v>
      </c>
      <c r="B244" t="s">
        <v>2435</v>
      </c>
      <c r="C244" s="5" t="s">
        <v>2436</v>
      </c>
      <c r="D244" s="3">
        <v>5.4028647816571503E-5</v>
      </c>
      <c r="E244">
        <v>8.3262526986510894E-3</v>
      </c>
      <c r="F244">
        <v>-2.2543145381187299</v>
      </c>
      <c r="G244">
        <v>0.55834704308514904</v>
      </c>
    </row>
    <row r="245" spans="1:7" x14ac:dyDescent="0.2">
      <c r="A245" t="s">
        <v>2438</v>
      </c>
      <c r="B245" t="s">
        <v>2178</v>
      </c>
      <c r="C245" s="5" t="s">
        <v>2179</v>
      </c>
      <c r="D245">
        <v>1.5837083217602001E-4</v>
      </c>
      <c r="E245">
        <v>2.0523420115174201E-2</v>
      </c>
      <c r="F245">
        <v>-3.9419071552838498</v>
      </c>
      <c r="G245">
        <v>1.0435055036179599</v>
      </c>
    </row>
    <row r="246" spans="1:7" x14ac:dyDescent="0.2">
      <c r="A246" t="s">
        <v>2439</v>
      </c>
      <c r="B246" t="s">
        <v>2440</v>
      </c>
      <c r="C246" s="5" t="s">
        <v>2441</v>
      </c>
      <c r="D246">
        <v>9.8464123035471194E-4</v>
      </c>
      <c r="E246">
        <v>9.2800401578224306E-2</v>
      </c>
      <c r="F246">
        <v>-4.3352757669412298</v>
      </c>
      <c r="G246">
        <v>1.3157618157458599</v>
      </c>
    </row>
    <row r="247" spans="1:7" x14ac:dyDescent="0.2">
      <c r="A247" t="s">
        <v>2442</v>
      </c>
      <c r="B247" t="s">
        <v>2443</v>
      </c>
      <c r="C247" s="5" t="s">
        <v>2444</v>
      </c>
      <c r="D247" s="3">
        <v>8.9795629985233295E-5</v>
      </c>
      <c r="E247">
        <v>1.2720861668964E-2</v>
      </c>
      <c r="F247">
        <v>-5.1110144755147404</v>
      </c>
      <c r="G247">
        <v>1.3049522854943001</v>
      </c>
    </row>
    <row r="248" spans="1:7" x14ac:dyDescent="0.2">
      <c r="A248" t="s">
        <v>2445</v>
      </c>
      <c r="B248" t="s">
        <v>2446</v>
      </c>
      <c r="C248" s="5" t="s">
        <v>2447</v>
      </c>
      <c r="D248">
        <v>1.31449986426779E-4</v>
      </c>
      <c r="E248">
        <v>1.7635948767187999E-2</v>
      </c>
      <c r="F248">
        <v>-5.5154821727182997</v>
      </c>
      <c r="G248">
        <v>1.4424365558805501</v>
      </c>
    </row>
    <row r="249" spans="1:7" x14ac:dyDescent="0.2">
      <c r="A249" t="s">
        <v>2448</v>
      </c>
      <c r="B249" t="s">
        <v>2206</v>
      </c>
      <c r="C249" s="5" t="s">
        <v>2207</v>
      </c>
      <c r="D249" s="3">
        <v>2.2868025483274701E-10</v>
      </c>
      <c r="E249" s="3">
        <v>7.9026352306443896E-8</v>
      </c>
      <c r="F249">
        <v>-6.0548281603759602</v>
      </c>
      <c r="G249">
        <v>0.95491039161389402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C36D6-4EAC-4403-9316-87CBFF8DB5E0}">
  <dimension ref="A1:G769"/>
  <sheetViews>
    <sheetView workbookViewId="0">
      <selection activeCell="O13" sqref="O13"/>
    </sheetView>
  </sheetViews>
  <sheetFormatPr baseColWidth="10" defaultColWidth="8.83203125" defaultRowHeight="15" x14ac:dyDescent="0.2"/>
  <cols>
    <col min="1" max="1" width="12.33203125" customWidth="1"/>
    <col min="2" max="2" width="20.5" bestFit="1" customWidth="1"/>
    <col min="3" max="3" width="14.5" style="5" bestFit="1" customWidth="1"/>
    <col min="4" max="6" width="9.1640625" customWidth="1"/>
  </cols>
  <sheetData>
    <row r="1" spans="1:7" s="2" customFormat="1" ht="14" x14ac:dyDescent="0.15">
      <c r="A1" s="1" t="s">
        <v>0</v>
      </c>
      <c r="B1" s="1"/>
      <c r="C1" s="8"/>
    </row>
    <row r="2" spans="1:7" s="2" customFormat="1" ht="14" x14ac:dyDescent="0.15">
      <c r="C2" s="4"/>
    </row>
    <row r="3" spans="1:7" x14ac:dyDescent="0.2">
      <c r="A3" t="s">
        <v>13</v>
      </c>
      <c r="B3" t="s">
        <v>14</v>
      </c>
      <c r="C3" s="7" t="s">
        <v>15</v>
      </c>
      <c r="D3" t="s">
        <v>16</v>
      </c>
      <c r="E3" t="s">
        <v>17</v>
      </c>
      <c r="F3" t="s">
        <v>18</v>
      </c>
      <c r="G3" t="s">
        <v>19</v>
      </c>
    </row>
    <row r="4" spans="1:7" x14ac:dyDescent="0.2">
      <c r="A4" t="s">
        <v>1011</v>
      </c>
      <c r="B4" t="s">
        <v>1012</v>
      </c>
      <c r="C4" s="6" t="s">
        <v>1011</v>
      </c>
      <c r="D4" s="3">
        <v>3.3473093347090701E-43</v>
      </c>
      <c r="E4" s="3">
        <v>1.17528812612114E-39</v>
      </c>
      <c r="F4">
        <v>5.9780320812273198</v>
      </c>
      <c r="G4">
        <v>0.43380901396152399</v>
      </c>
    </row>
    <row r="5" spans="1:7" x14ac:dyDescent="0.2">
      <c r="A5" t="s">
        <v>94</v>
      </c>
      <c r="B5" t="s">
        <v>95</v>
      </c>
      <c r="C5" s="6" t="s">
        <v>96</v>
      </c>
      <c r="D5" s="3">
        <v>1.81048974634549E-53</v>
      </c>
      <c r="E5" s="3">
        <v>1.48327389952265E-49</v>
      </c>
      <c r="F5">
        <v>5.8559661470042101</v>
      </c>
      <c r="G5">
        <v>0.38041878240622101</v>
      </c>
    </row>
    <row r="6" spans="1:7" x14ac:dyDescent="0.2">
      <c r="A6" t="s">
        <v>27</v>
      </c>
      <c r="B6" t="s">
        <v>28</v>
      </c>
      <c r="C6" s="6" t="s">
        <v>29</v>
      </c>
      <c r="D6" s="3">
        <v>2.8387623227039402E-16</v>
      </c>
      <c r="E6" s="3">
        <v>1.88570541533561E-13</v>
      </c>
      <c r="F6">
        <v>5.8237129471220497</v>
      </c>
      <c r="G6">
        <v>0.71194654360530296</v>
      </c>
    </row>
    <row r="7" spans="1:7" x14ac:dyDescent="0.2">
      <c r="A7" t="s">
        <v>1062</v>
      </c>
      <c r="B7" t="s">
        <v>1063</v>
      </c>
      <c r="C7" s="6" t="s">
        <v>1062</v>
      </c>
      <c r="D7" s="3">
        <v>6.7759251448125995E-27</v>
      </c>
      <c r="E7" s="3">
        <v>1.6653868820920399E-23</v>
      </c>
      <c r="F7">
        <v>5.6520834897804697</v>
      </c>
      <c r="G7">
        <v>0.52638075950547003</v>
      </c>
    </row>
    <row r="8" spans="1:7" x14ac:dyDescent="0.2">
      <c r="A8" t="s">
        <v>25</v>
      </c>
      <c r="B8" t="s">
        <v>26</v>
      </c>
      <c r="C8" s="6" t="s">
        <v>25</v>
      </c>
      <c r="D8" s="3">
        <v>7.6245615789128103E-26</v>
      </c>
      <c r="E8" s="3">
        <v>1.3385462463322799E-22</v>
      </c>
      <c r="F8">
        <v>5.4649239377674004</v>
      </c>
      <c r="G8">
        <v>0.51988598032078903</v>
      </c>
    </row>
    <row r="9" spans="1:7" x14ac:dyDescent="0.2">
      <c r="A9" t="s">
        <v>1010</v>
      </c>
      <c r="B9" t="s">
        <v>65</v>
      </c>
      <c r="C9" s="6" t="s">
        <v>66</v>
      </c>
      <c r="D9" s="3">
        <v>1.87049860843811E-24</v>
      </c>
      <c r="E9" s="3">
        <v>2.8733196748869902E-21</v>
      </c>
      <c r="F9">
        <v>5.4221851947520303</v>
      </c>
      <c r="G9">
        <v>0.53129209741837702</v>
      </c>
    </row>
    <row r="10" spans="1:7" x14ac:dyDescent="0.2">
      <c r="A10" t="s">
        <v>2449</v>
      </c>
      <c r="B10" t="s">
        <v>2450</v>
      </c>
      <c r="C10" s="6" t="s">
        <v>2451</v>
      </c>
      <c r="D10" s="3">
        <v>8.3790548524924701E-21</v>
      </c>
      <c r="E10" s="3">
        <v>9.3609277347527307E-18</v>
      </c>
      <c r="F10">
        <v>5.38460053836363</v>
      </c>
      <c r="G10">
        <v>0.575600136787213</v>
      </c>
    </row>
    <row r="11" spans="1:7" x14ac:dyDescent="0.2">
      <c r="A11" t="s">
        <v>2452</v>
      </c>
      <c r="B11" t="s">
        <v>2453</v>
      </c>
      <c r="C11" s="6" t="s">
        <v>2454</v>
      </c>
      <c r="D11">
        <v>6.3992332420085803E-4</v>
      </c>
      <c r="E11">
        <v>3.1144624677641002E-2</v>
      </c>
      <c r="F11">
        <v>5.3325777056213601</v>
      </c>
      <c r="G11">
        <v>1.5619263385615001</v>
      </c>
    </row>
    <row r="12" spans="1:7" x14ac:dyDescent="0.2">
      <c r="A12" t="s">
        <v>46</v>
      </c>
      <c r="B12" t="s">
        <v>47</v>
      </c>
      <c r="C12" s="6" t="s">
        <v>46</v>
      </c>
      <c r="D12" s="3">
        <v>4.1845049681665898E-35</v>
      </c>
      <c r="E12" s="3">
        <v>1.28558453884498E-31</v>
      </c>
      <c r="F12">
        <v>5.2670056351761296</v>
      </c>
      <c r="G12">
        <v>0.42605669464999701</v>
      </c>
    </row>
    <row r="13" spans="1:7" x14ac:dyDescent="0.2">
      <c r="A13" t="s">
        <v>2455</v>
      </c>
      <c r="B13" t="s">
        <v>2456</v>
      </c>
      <c r="C13" s="6" t="s">
        <v>2457</v>
      </c>
      <c r="D13" s="3">
        <v>2.3481523164846599E-5</v>
      </c>
      <c r="E13">
        <v>2.1454605068609699E-3</v>
      </c>
      <c r="F13">
        <v>5.2043522437836298</v>
      </c>
      <c r="G13">
        <v>1.23065736665203</v>
      </c>
    </row>
    <row r="14" spans="1:7" x14ac:dyDescent="0.2">
      <c r="A14" t="s">
        <v>20</v>
      </c>
      <c r="B14" t="s">
        <v>21</v>
      </c>
      <c r="C14" s="6" t="s">
        <v>20</v>
      </c>
      <c r="D14" s="3">
        <v>2.02098390828785E-16</v>
      </c>
      <c r="E14" s="3">
        <v>1.4191926427971099E-13</v>
      </c>
      <c r="F14">
        <v>5.1380989653027704</v>
      </c>
      <c r="G14">
        <v>0.62500970423601898</v>
      </c>
    </row>
    <row r="15" spans="1:7" x14ac:dyDescent="0.2">
      <c r="A15" t="s">
        <v>40</v>
      </c>
      <c r="B15" t="s">
        <v>41</v>
      </c>
      <c r="C15" s="6" t="s">
        <v>42</v>
      </c>
      <c r="D15" s="3">
        <v>2.9324099816477901E-21</v>
      </c>
      <c r="E15" s="3">
        <v>3.43203678709235E-18</v>
      </c>
      <c r="F15">
        <v>5.0387776486979803</v>
      </c>
      <c r="G15">
        <v>0.532352557514572</v>
      </c>
    </row>
    <row r="16" spans="1:7" x14ac:dyDescent="0.2">
      <c r="A16" t="s">
        <v>1013</v>
      </c>
      <c r="B16" t="s">
        <v>1014</v>
      </c>
      <c r="C16" s="6" t="s">
        <v>1013</v>
      </c>
      <c r="D16" s="3">
        <v>1.14159971887201E-14</v>
      </c>
      <c r="E16" s="3">
        <v>6.5251716024270403E-12</v>
      </c>
      <c r="F16">
        <v>5.0220044029608504</v>
      </c>
      <c r="G16">
        <v>0.65031658070537901</v>
      </c>
    </row>
    <row r="17" spans="1:7" x14ac:dyDescent="0.2">
      <c r="A17" t="s">
        <v>129</v>
      </c>
      <c r="B17" t="s">
        <v>130</v>
      </c>
      <c r="C17" s="6" t="s">
        <v>131</v>
      </c>
      <c r="D17" s="3">
        <v>2.6437528673824799E-14</v>
      </c>
      <c r="E17" s="3">
        <v>1.3260848566229901E-11</v>
      </c>
      <c r="F17">
        <v>4.9942047023669396</v>
      </c>
      <c r="G17">
        <v>0.65586659316542195</v>
      </c>
    </row>
    <row r="18" spans="1:7" x14ac:dyDescent="0.2">
      <c r="A18" t="s">
        <v>1118</v>
      </c>
      <c r="B18" t="s">
        <v>1119</v>
      </c>
      <c r="C18" s="6" t="s">
        <v>1120</v>
      </c>
      <c r="D18" s="3">
        <v>4.8343106916288499E-14</v>
      </c>
      <c r="E18" s="3">
        <v>2.32975859174223E-11</v>
      </c>
      <c r="F18">
        <v>4.9767696484619401</v>
      </c>
      <c r="G18">
        <v>0.66037160264461903</v>
      </c>
    </row>
    <row r="19" spans="1:7" x14ac:dyDescent="0.2">
      <c r="A19" t="s">
        <v>2458</v>
      </c>
      <c r="B19" t="s">
        <v>2459</v>
      </c>
      <c r="C19" s="6" t="s">
        <v>2460</v>
      </c>
      <c r="D19" s="3">
        <v>1.41911005754599E-17</v>
      </c>
      <c r="E19" s="3">
        <v>1.08996521857392E-14</v>
      </c>
      <c r="F19">
        <v>4.9123206100988899</v>
      </c>
      <c r="G19">
        <v>0.57564723704700804</v>
      </c>
    </row>
    <row r="20" spans="1:7" x14ac:dyDescent="0.2">
      <c r="A20" t="s">
        <v>2461</v>
      </c>
      <c r="B20" t="s">
        <v>2462</v>
      </c>
      <c r="C20" s="6" t="s">
        <v>2463</v>
      </c>
      <c r="D20">
        <v>4.0369651638458499E-4</v>
      </c>
      <c r="E20">
        <v>2.24414877950651E-2</v>
      </c>
      <c r="F20">
        <v>4.8684837213399401</v>
      </c>
      <c r="G20">
        <v>1.37618935153348</v>
      </c>
    </row>
    <row r="21" spans="1:7" x14ac:dyDescent="0.2">
      <c r="A21" t="s">
        <v>91</v>
      </c>
      <c r="B21" t="s">
        <v>92</v>
      </c>
      <c r="C21" s="6" t="s">
        <v>93</v>
      </c>
      <c r="D21" s="3">
        <v>1.5489957992814799E-12</v>
      </c>
      <c r="E21" s="3">
        <v>6.4527489414813898E-10</v>
      </c>
      <c r="F21">
        <v>4.85551612271572</v>
      </c>
      <c r="G21">
        <v>0.686774417863102</v>
      </c>
    </row>
    <row r="22" spans="1:7" x14ac:dyDescent="0.2">
      <c r="A22" t="s">
        <v>1015</v>
      </c>
      <c r="B22" t="s">
        <v>1016</v>
      </c>
      <c r="C22" s="6" t="s">
        <v>1017</v>
      </c>
      <c r="D22" s="3">
        <v>2.9951537758804E-12</v>
      </c>
      <c r="E22" s="3">
        <v>1.1684903095807701E-9</v>
      </c>
      <c r="F22">
        <v>4.8356213816105296</v>
      </c>
      <c r="G22">
        <v>0.69298582839587797</v>
      </c>
    </row>
    <row r="23" spans="1:7" x14ac:dyDescent="0.2">
      <c r="A23" t="s">
        <v>76</v>
      </c>
      <c r="B23" t="s">
        <v>77</v>
      </c>
      <c r="C23" s="6" t="s">
        <v>78</v>
      </c>
      <c r="D23" s="3">
        <v>1.9981089045181199E-18</v>
      </c>
      <c r="E23" s="3">
        <v>1.75391145197308E-15</v>
      </c>
      <c r="F23">
        <v>4.6825676773100202</v>
      </c>
      <c r="G23">
        <v>0.53469857187460601</v>
      </c>
    </row>
    <row r="24" spans="1:7" x14ac:dyDescent="0.2">
      <c r="A24" t="s">
        <v>97</v>
      </c>
      <c r="B24" t="s">
        <v>98</v>
      </c>
      <c r="C24" s="6" t="s">
        <v>97</v>
      </c>
      <c r="D24" s="3">
        <v>1.1314947165906299E-48</v>
      </c>
      <c r="E24" s="3">
        <v>4.63497952406073E-45</v>
      </c>
      <c r="F24">
        <v>4.5948534261331302</v>
      </c>
      <c r="G24">
        <v>0.31338840501576998</v>
      </c>
    </row>
    <row r="25" spans="1:7" x14ac:dyDescent="0.2">
      <c r="A25" t="s">
        <v>2464</v>
      </c>
      <c r="B25" t="s">
        <v>2465</v>
      </c>
      <c r="C25" s="6" t="s">
        <v>2466</v>
      </c>
      <c r="D25" s="3">
        <v>2.8224871326279199E-6</v>
      </c>
      <c r="E25">
        <v>3.8754798181971501E-4</v>
      </c>
      <c r="F25">
        <v>4.5051628179983396</v>
      </c>
      <c r="G25">
        <v>0.96195673481433597</v>
      </c>
    </row>
    <row r="26" spans="1:7" x14ac:dyDescent="0.2">
      <c r="A26" t="s">
        <v>51</v>
      </c>
      <c r="B26" t="s">
        <v>52</v>
      </c>
      <c r="C26" s="6" t="s">
        <v>51</v>
      </c>
      <c r="D26" s="3">
        <v>6.3728788901963601E-9</v>
      </c>
      <c r="E26" s="3">
        <v>1.6147692511674899E-6</v>
      </c>
      <c r="F26">
        <v>4.4987750486753901</v>
      </c>
      <c r="G26">
        <v>0.77476032600837397</v>
      </c>
    </row>
    <row r="27" spans="1:7" x14ac:dyDescent="0.2">
      <c r="A27" t="s">
        <v>2467</v>
      </c>
      <c r="B27" t="s">
        <v>2468</v>
      </c>
      <c r="C27" s="6" t="s">
        <v>2469</v>
      </c>
      <c r="D27">
        <v>4.82921206965585E-4</v>
      </c>
      <c r="E27">
        <v>2.5415925963169501E-2</v>
      </c>
      <c r="F27">
        <v>4.4647842840773002</v>
      </c>
      <c r="G27">
        <v>1.2792876692096999</v>
      </c>
    </row>
    <row r="28" spans="1:7" x14ac:dyDescent="0.2">
      <c r="A28" t="s">
        <v>2470</v>
      </c>
      <c r="B28" t="s">
        <v>2471</v>
      </c>
      <c r="C28" s="6" t="s">
        <v>2472</v>
      </c>
      <c r="D28">
        <v>8.1232567956314103E-4</v>
      </c>
      <c r="E28">
        <v>3.71794051253313E-2</v>
      </c>
      <c r="F28">
        <v>4.46294958701362</v>
      </c>
      <c r="G28">
        <v>1.3327964957373699</v>
      </c>
    </row>
    <row r="29" spans="1:7" x14ac:dyDescent="0.2">
      <c r="A29" t="s">
        <v>1125</v>
      </c>
      <c r="B29" t="s">
        <v>1126</v>
      </c>
      <c r="C29" s="6" t="s">
        <v>1125</v>
      </c>
      <c r="D29" s="3">
        <v>2.3828423482863601E-11</v>
      </c>
      <c r="E29" s="3">
        <v>8.6125734170856294E-9</v>
      </c>
      <c r="F29">
        <v>4.4434525089850796</v>
      </c>
      <c r="G29">
        <v>0.665147261696307</v>
      </c>
    </row>
    <row r="30" spans="1:7" x14ac:dyDescent="0.2">
      <c r="A30" t="s">
        <v>2473</v>
      </c>
      <c r="B30" t="s">
        <v>2474</v>
      </c>
      <c r="C30" s="6" t="s">
        <v>2475</v>
      </c>
      <c r="D30" s="3">
        <v>1.19346935687995E-17</v>
      </c>
      <c r="E30" s="3">
        <v>9.4622870494823494E-15</v>
      </c>
      <c r="F30">
        <v>4.4431255917311301</v>
      </c>
      <c r="G30">
        <v>0.51944739363716697</v>
      </c>
    </row>
    <row r="31" spans="1:7" x14ac:dyDescent="0.2">
      <c r="A31" t="s">
        <v>313</v>
      </c>
      <c r="B31" t="s">
        <v>314</v>
      </c>
      <c r="C31" s="6" t="s">
        <v>315</v>
      </c>
      <c r="D31" s="3">
        <v>2.24397656685441E-7</v>
      </c>
      <c r="E31" s="3">
        <v>4.0257267197187998E-5</v>
      </c>
      <c r="F31">
        <v>4.3999368175282898</v>
      </c>
      <c r="G31">
        <v>0.84975317484414004</v>
      </c>
    </row>
    <row r="32" spans="1:7" x14ac:dyDescent="0.2">
      <c r="A32" t="s">
        <v>693</v>
      </c>
      <c r="B32" t="s">
        <v>694</v>
      </c>
      <c r="C32" s="6" t="s">
        <v>695</v>
      </c>
      <c r="D32" s="3">
        <v>4.1213974771703598E-11</v>
      </c>
      <c r="E32" s="3">
        <v>1.3876124273136001E-8</v>
      </c>
      <c r="F32">
        <v>4.3417103399072898</v>
      </c>
      <c r="G32">
        <v>0.65787015163503104</v>
      </c>
    </row>
    <row r="33" spans="1:7" x14ac:dyDescent="0.2">
      <c r="A33" t="s">
        <v>2476</v>
      </c>
      <c r="B33" t="s">
        <v>2477</v>
      </c>
      <c r="C33" s="6" t="s">
        <v>2478</v>
      </c>
      <c r="D33" s="3">
        <v>9.5462141756671195E-5</v>
      </c>
      <c r="E33">
        <v>7.0884245320104698E-3</v>
      </c>
      <c r="F33">
        <v>4.3407050626537096</v>
      </c>
      <c r="G33">
        <v>1.11247491140763</v>
      </c>
    </row>
    <row r="34" spans="1:7" x14ac:dyDescent="0.2">
      <c r="A34" t="s">
        <v>2479</v>
      </c>
      <c r="B34" t="s">
        <v>2480</v>
      </c>
      <c r="C34" s="6" t="s">
        <v>2481</v>
      </c>
      <c r="D34" s="3">
        <v>1.20577325357774E-14</v>
      </c>
      <c r="E34" s="3">
        <v>6.5856655614297002E-12</v>
      </c>
      <c r="F34">
        <v>4.3324269053775897</v>
      </c>
      <c r="G34">
        <v>0.56152777910473906</v>
      </c>
    </row>
    <row r="35" spans="1:7" x14ac:dyDescent="0.2">
      <c r="A35" t="s">
        <v>2482</v>
      </c>
      <c r="B35" t="s">
        <v>2483</v>
      </c>
      <c r="C35" s="6" t="s">
        <v>2484</v>
      </c>
      <c r="D35">
        <v>4.7334219109950799E-4</v>
      </c>
      <c r="E35">
        <v>2.5018934135147799E-2</v>
      </c>
      <c r="F35">
        <v>4.3045351558358496</v>
      </c>
      <c r="G35">
        <v>1.2314838048855801</v>
      </c>
    </row>
    <row r="36" spans="1:7" x14ac:dyDescent="0.2">
      <c r="A36" t="s">
        <v>2485</v>
      </c>
      <c r="B36" t="s">
        <v>2486</v>
      </c>
      <c r="C36" s="6" t="s">
        <v>2487</v>
      </c>
      <c r="D36">
        <v>6.1156407067512102E-4</v>
      </c>
      <c r="E36">
        <v>3.0122288034174601E-2</v>
      </c>
      <c r="F36">
        <v>4.1992762486101496</v>
      </c>
      <c r="G36">
        <v>1.2255532068728701</v>
      </c>
    </row>
    <row r="37" spans="1:7" x14ac:dyDescent="0.2">
      <c r="A37" t="s">
        <v>2128</v>
      </c>
      <c r="B37" t="s">
        <v>2129</v>
      </c>
      <c r="C37" s="6" t="s">
        <v>2130</v>
      </c>
      <c r="D37" s="3">
        <v>1.4038772687121501E-18</v>
      </c>
      <c r="E37" s="3">
        <v>1.2779442781632299E-15</v>
      </c>
      <c r="F37">
        <v>4.18538136588369</v>
      </c>
      <c r="G37">
        <v>0.47576789698712701</v>
      </c>
    </row>
    <row r="38" spans="1:7" x14ac:dyDescent="0.2">
      <c r="A38" t="s">
        <v>1021</v>
      </c>
      <c r="B38" t="s">
        <v>1022</v>
      </c>
      <c r="C38" s="6" t="s">
        <v>1023</v>
      </c>
      <c r="D38" s="3">
        <v>1.5309233140964299E-6</v>
      </c>
      <c r="E38">
        <v>2.2264516694593E-4</v>
      </c>
      <c r="F38">
        <v>4.1657386547158</v>
      </c>
      <c r="G38">
        <v>0.86657026113493896</v>
      </c>
    </row>
    <row r="39" spans="1:7" x14ac:dyDescent="0.2">
      <c r="A39" t="s">
        <v>2488</v>
      </c>
      <c r="B39" t="s">
        <v>2465</v>
      </c>
      <c r="C39" s="6" t="s">
        <v>2466</v>
      </c>
      <c r="D39">
        <v>1.24032196411109E-4</v>
      </c>
      <c r="E39">
        <v>8.7098952096921096E-3</v>
      </c>
      <c r="F39">
        <v>4.1445829971395201</v>
      </c>
      <c r="G39">
        <v>1.0798763103514399</v>
      </c>
    </row>
    <row r="40" spans="1:7" x14ac:dyDescent="0.2">
      <c r="A40" t="s">
        <v>2489</v>
      </c>
      <c r="B40" t="s">
        <v>2490</v>
      </c>
      <c r="C40" s="6" t="s">
        <v>2491</v>
      </c>
      <c r="D40" s="3">
        <v>7.2256469474242502E-5</v>
      </c>
      <c r="E40">
        <v>5.6738642387793399E-3</v>
      </c>
      <c r="F40">
        <v>4.1202818920216302</v>
      </c>
      <c r="G40">
        <v>1.0381863010997801</v>
      </c>
    </row>
    <row r="41" spans="1:7" x14ac:dyDescent="0.2">
      <c r="A41" t="s">
        <v>2492</v>
      </c>
      <c r="B41" t="s">
        <v>2493</v>
      </c>
      <c r="C41" s="6" t="s">
        <v>2494</v>
      </c>
      <c r="D41">
        <v>9.8501804453550511E-4</v>
      </c>
      <c r="E41">
        <v>4.3309076026106702E-2</v>
      </c>
      <c r="F41">
        <v>4.1088047094768401</v>
      </c>
      <c r="G41">
        <v>1.24706825303439</v>
      </c>
    </row>
    <row r="42" spans="1:7" x14ac:dyDescent="0.2">
      <c r="A42" t="s">
        <v>2495</v>
      </c>
      <c r="B42" t="s">
        <v>2496</v>
      </c>
      <c r="C42" s="6" t="s">
        <v>2497</v>
      </c>
      <c r="D42">
        <v>2.5208387547678E-3</v>
      </c>
      <c r="E42">
        <v>8.4066723086408404E-2</v>
      </c>
      <c r="F42">
        <v>4.0090061580541603</v>
      </c>
      <c r="G42">
        <v>1.32712128661861</v>
      </c>
    </row>
    <row r="43" spans="1:7" x14ac:dyDescent="0.2">
      <c r="A43" t="s">
        <v>1134</v>
      </c>
      <c r="B43" t="s">
        <v>1135</v>
      </c>
      <c r="C43" s="6" t="s">
        <v>1136</v>
      </c>
      <c r="D43" s="3">
        <v>8.2578279380869694E-8</v>
      </c>
      <c r="E43" s="3">
        <v>1.6913407921858498E-5</v>
      </c>
      <c r="F43">
        <v>3.9923279781429799</v>
      </c>
      <c r="G43">
        <v>0.74464246276208101</v>
      </c>
    </row>
    <row r="44" spans="1:7" x14ac:dyDescent="0.2">
      <c r="A44" t="s">
        <v>2217</v>
      </c>
      <c r="B44" t="s">
        <v>2218</v>
      </c>
      <c r="C44" s="6" t="s">
        <v>2219</v>
      </c>
      <c r="D44">
        <v>1.48023794663686E-3</v>
      </c>
      <c r="E44">
        <v>5.7565329513355502E-2</v>
      </c>
      <c r="F44">
        <v>3.9671210612980898</v>
      </c>
      <c r="G44">
        <v>1.24809921759599</v>
      </c>
    </row>
    <row r="45" spans="1:7" x14ac:dyDescent="0.2">
      <c r="A45" t="s">
        <v>119</v>
      </c>
      <c r="B45" t="s">
        <v>120</v>
      </c>
      <c r="C45" s="6" t="s">
        <v>121</v>
      </c>
      <c r="D45" s="3">
        <v>7.9195395765648697E-77</v>
      </c>
      <c r="E45" s="3">
        <v>9.7323221856405705E-73</v>
      </c>
      <c r="F45">
        <v>3.8927637624998601</v>
      </c>
      <c r="G45">
        <v>0.209834665169012</v>
      </c>
    </row>
    <row r="46" spans="1:7" x14ac:dyDescent="0.2">
      <c r="A46" t="s">
        <v>1046</v>
      </c>
      <c r="B46" t="s">
        <v>1047</v>
      </c>
      <c r="C46" s="6" t="s">
        <v>1048</v>
      </c>
      <c r="D46" s="3">
        <v>4.2962495552399895E-22</v>
      </c>
      <c r="E46" s="3">
        <v>5.5575379772993904E-19</v>
      </c>
      <c r="F46">
        <v>3.87988096240487</v>
      </c>
      <c r="G46">
        <v>0.40148605430712098</v>
      </c>
    </row>
    <row r="47" spans="1:7" x14ac:dyDescent="0.2">
      <c r="A47" t="s">
        <v>1097</v>
      </c>
      <c r="B47" t="s">
        <v>1098</v>
      </c>
      <c r="C47" s="6" t="s">
        <v>1097</v>
      </c>
      <c r="D47">
        <v>1.06496563208322E-4</v>
      </c>
      <c r="E47">
        <v>7.7900968170658696E-3</v>
      </c>
      <c r="F47">
        <v>3.7884464681969798</v>
      </c>
      <c r="G47">
        <v>0.97758973523566195</v>
      </c>
    </row>
    <row r="48" spans="1:7" x14ac:dyDescent="0.2">
      <c r="A48" t="s">
        <v>2498</v>
      </c>
      <c r="B48" t="s">
        <v>2499</v>
      </c>
      <c r="C48" s="6" t="s">
        <v>2498</v>
      </c>
      <c r="D48" s="3">
        <v>7.65038426191771E-27</v>
      </c>
      <c r="E48" s="3">
        <v>1.7093740399037601E-23</v>
      </c>
      <c r="F48">
        <v>3.7089459880914299</v>
      </c>
      <c r="G48">
        <v>0.34577672666751202</v>
      </c>
    </row>
    <row r="49" spans="1:7" x14ac:dyDescent="0.2">
      <c r="A49" t="s">
        <v>114</v>
      </c>
      <c r="B49" t="s">
        <v>115</v>
      </c>
      <c r="C49" s="6" t="s">
        <v>114</v>
      </c>
      <c r="D49" s="3">
        <v>8.8837652824386695E-6</v>
      </c>
      <c r="E49">
        <v>9.7475528174900705E-4</v>
      </c>
      <c r="F49">
        <v>3.6900552309579999</v>
      </c>
      <c r="G49">
        <v>0.83058873233739605</v>
      </c>
    </row>
    <row r="50" spans="1:7" x14ac:dyDescent="0.2">
      <c r="A50" t="s">
        <v>85</v>
      </c>
      <c r="B50" t="s">
        <v>86</v>
      </c>
      <c r="C50" s="6" t="s">
        <v>87</v>
      </c>
      <c r="D50" s="3">
        <v>4.9721796356238702E-11</v>
      </c>
      <c r="E50" s="3">
        <v>1.6079767247942598E-8</v>
      </c>
      <c r="F50">
        <v>3.6705844832273899</v>
      </c>
      <c r="G50">
        <v>0.55853848215853297</v>
      </c>
    </row>
    <row r="51" spans="1:7" x14ac:dyDescent="0.2">
      <c r="A51" t="s">
        <v>64</v>
      </c>
      <c r="B51" t="s">
        <v>65</v>
      </c>
      <c r="C51" s="6" t="s">
        <v>66</v>
      </c>
      <c r="D51" s="3">
        <v>8.6976670470379806E-5</v>
      </c>
      <c r="E51">
        <v>6.6183052842755299E-3</v>
      </c>
      <c r="F51">
        <v>3.6555653882592298</v>
      </c>
      <c r="G51">
        <v>0.93151667968575202</v>
      </c>
    </row>
    <row r="52" spans="1:7" x14ac:dyDescent="0.2">
      <c r="A52" t="s">
        <v>122</v>
      </c>
      <c r="B52" t="s">
        <v>123</v>
      </c>
      <c r="C52" s="6" t="s">
        <v>122</v>
      </c>
      <c r="D52" s="3">
        <v>3.2245585119805398E-19</v>
      </c>
      <c r="E52" s="3">
        <v>3.1701279642983099E-16</v>
      </c>
      <c r="F52">
        <v>3.6174176176857999</v>
      </c>
      <c r="G52">
        <v>0.40369552085231197</v>
      </c>
    </row>
    <row r="53" spans="1:7" x14ac:dyDescent="0.2">
      <c r="A53" t="s">
        <v>113</v>
      </c>
      <c r="B53" t="s">
        <v>28</v>
      </c>
      <c r="C53" s="6" t="s">
        <v>29</v>
      </c>
      <c r="D53" s="3">
        <v>1.87233183260898E-6</v>
      </c>
      <c r="E53">
        <v>2.64472251619905E-4</v>
      </c>
      <c r="F53">
        <v>3.57305226367935</v>
      </c>
      <c r="G53">
        <v>0.74958027742113698</v>
      </c>
    </row>
    <row r="54" spans="1:7" x14ac:dyDescent="0.2">
      <c r="A54" t="s">
        <v>1159</v>
      </c>
      <c r="B54" t="s">
        <v>1160</v>
      </c>
      <c r="C54" s="6" t="s">
        <v>1161</v>
      </c>
      <c r="D54">
        <v>2.0556369364725901E-4</v>
      </c>
      <c r="E54">
        <v>1.27907454745882E-2</v>
      </c>
      <c r="F54">
        <v>3.5345329218247898</v>
      </c>
      <c r="G54">
        <v>0.95217068284899298</v>
      </c>
    </row>
    <row r="55" spans="1:7" x14ac:dyDescent="0.2">
      <c r="A55" t="s">
        <v>53</v>
      </c>
      <c r="B55" t="s">
        <v>54</v>
      </c>
      <c r="C55" s="6" t="s">
        <v>55</v>
      </c>
      <c r="D55" s="3">
        <v>1.5236705833902601E-30</v>
      </c>
      <c r="E55" s="3">
        <v>4.1609750665073097E-27</v>
      </c>
      <c r="F55">
        <v>3.4859651387089001</v>
      </c>
      <c r="G55">
        <v>0.3034558510575</v>
      </c>
    </row>
    <row r="56" spans="1:7" x14ac:dyDescent="0.2">
      <c r="A56" t="s">
        <v>1068</v>
      </c>
      <c r="B56" t="s">
        <v>1069</v>
      </c>
      <c r="C56" s="6" t="s">
        <v>1070</v>
      </c>
      <c r="D56">
        <v>1.4343065863120399E-4</v>
      </c>
      <c r="E56">
        <v>9.6581882954458395E-3</v>
      </c>
      <c r="F56">
        <v>3.4256322431577799</v>
      </c>
      <c r="G56">
        <v>0.90096620017456397</v>
      </c>
    </row>
    <row r="57" spans="1:7" x14ac:dyDescent="0.2">
      <c r="A57" t="s">
        <v>1032</v>
      </c>
      <c r="B57" t="s">
        <v>1033</v>
      </c>
      <c r="C57" s="6" t="s">
        <v>1032</v>
      </c>
      <c r="D57" s="3">
        <v>2.62768527283789E-16</v>
      </c>
      <c r="E57" s="3">
        <v>1.7939791287724899E-13</v>
      </c>
      <c r="F57">
        <v>3.4253322082567799</v>
      </c>
      <c r="G57">
        <v>0.41826966719602299</v>
      </c>
    </row>
    <row r="58" spans="1:7" x14ac:dyDescent="0.2">
      <c r="A58" t="s">
        <v>1148</v>
      </c>
      <c r="B58" t="s">
        <v>1149</v>
      </c>
      <c r="C58" s="6" t="s">
        <v>1148</v>
      </c>
      <c r="D58" s="3">
        <v>1.5383474944279501E-8</v>
      </c>
      <c r="E58" s="3">
        <v>3.63552929981252E-6</v>
      </c>
      <c r="F58">
        <v>3.4034092230578898</v>
      </c>
      <c r="G58">
        <v>0.60160337923269902</v>
      </c>
    </row>
    <row r="59" spans="1:7" x14ac:dyDescent="0.2">
      <c r="A59" t="s">
        <v>140</v>
      </c>
      <c r="B59" t="s">
        <v>141</v>
      </c>
      <c r="C59" s="6" t="s">
        <v>140</v>
      </c>
      <c r="D59" s="3">
        <v>1.7393818261520801E-6</v>
      </c>
      <c r="E59">
        <v>2.4711287007610298E-4</v>
      </c>
      <c r="F59">
        <v>3.3964501256374802</v>
      </c>
      <c r="G59">
        <v>0.71032227485941801</v>
      </c>
    </row>
    <row r="60" spans="1:7" x14ac:dyDescent="0.2">
      <c r="A60" t="s">
        <v>59</v>
      </c>
      <c r="B60" t="s">
        <v>60</v>
      </c>
      <c r="C60" s="6" t="s">
        <v>59</v>
      </c>
      <c r="D60" s="3">
        <v>1.02309979238848E-5</v>
      </c>
      <c r="E60">
        <v>1.07921659645167E-3</v>
      </c>
      <c r="F60">
        <v>3.38591151889002</v>
      </c>
      <c r="G60">
        <v>0.76739184183678999</v>
      </c>
    </row>
    <row r="61" spans="1:7" x14ac:dyDescent="0.2">
      <c r="A61" t="s">
        <v>1157</v>
      </c>
      <c r="B61" t="s">
        <v>1158</v>
      </c>
      <c r="C61" s="6" t="s">
        <v>1157</v>
      </c>
      <c r="D61">
        <v>3.5914055778627098E-4</v>
      </c>
      <c r="E61">
        <v>2.04801777941322E-2</v>
      </c>
      <c r="F61">
        <v>3.3300208269484401</v>
      </c>
      <c r="G61">
        <v>0.93319196810171501</v>
      </c>
    </row>
    <row r="62" spans="1:7" x14ac:dyDescent="0.2">
      <c r="A62" t="s">
        <v>2500</v>
      </c>
      <c r="B62" t="s">
        <v>2501</v>
      </c>
      <c r="C62" s="6" t="s">
        <v>2500</v>
      </c>
      <c r="D62" s="3">
        <v>3.0194141279036598E-11</v>
      </c>
      <c r="E62" s="3">
        <v>1.0601594347945201E-8</v>
      </c>
      <c r="F62">
        <v>3.2499599072729901</v>
      </c>
      <c r="G62">
        <v>0.48903780941622899</v>
      </c>
    </row>
    <row r="63" spans="1:7" x14ac:dyDescent="0.2">
      <c r="A63" t="s">
        <v>1169</v>
      </c>
      <c r="B63" t="s">
        <v>1170</v>
      </c>
      <c r="C63" s="6" t="s">
        <v>1171</v>
      </c>
      <c r="D63">
        <v>2.8866360552195499E-4</v>
      </c>
      <c r="E63">
        <v>1.7178629773652799E-2</v>
      </c>
      <c r="F63">
        <v>3.2395334421196802</v>
      </c>
      <c r="G63">
        <v>0.89359870063293001</v>
      </c>
    </row>
    <row r="64" spans="1:7" x14ac:dyDescent="0.2">
      <c r="A64" t="s">
        <v>2502</v>
      </c>
      <c r="B64" t="s">
        <v>2503</v>
      </c>
      <c r="C64" s="6" t="s">
        <v>2504</v>
      </c>
      <c r="D64">
        <v>2.1483152518207401E-3</v>
      </c>
      <c r="E64">
        <v>7.5430417513214498E-2</v>
      </c>
      <c r="F64">
        <v>3.2049038979372102</v>
      </c>
      <c r="G64">
        <v>1.0443087929934201</v>
      </c>
    </row>
    <row r="65" spans="1:7" x14ac:dyDescent="0.2">
      <c r="A65" t="s">
        <v>1049</v>
      </c>
      <c r="B65" t="s">
        <v>86</v>
      </c>
      <c r="C65" s="6" t="s">
        <v>87</v>
      </c>
      <c r="D65">
        <v>2.0331008529618299E-4</v>
      </c>
      <c r="E65">
        <v>1.2714898922161801E-2</v>
      </c>
      <c r="F65">
        <v>3.1787631703015502</v>
      </c>
      <c r="G65">
        <v>0.85568679102108902</v>
      </c>
    </row>
    <row r="66" spans="1:7" x14ac:dyDescent="0.2">
      <c r="A66" t="s">
        <v>105</v>
      </c>
      <c r="B66" t="s">
        <v>106</v>
      </c>
      <c r="C66" s="6" t="s">
        <v>105</v>
      </c>
      <c r="D66" s="3">
        <v>6.4014765914301602E-49</v>
      </c>
      <c r="E66" s="3">
        <v>3.1467098332834099E-45</v>
      </c>
      <c r="F66">
        <v>3.16902802221921</v>
      </c>
      <c r="G66">
        <v>0.215573259099306</v>
      </c>
    </row>
    <row r="67" spans="1:7" x14ac:dyDescent="0.2">
      <c r="A67" t="s">
        <v>1227</v>
      </c>
      <c r="B67" t="s">
        <v>1228</v>
      </c>
      <c r="C67" s="6" t="s">
        <v>1227</v>
      </c>
      <c r="D67" s="3">
        <v>1.05214132135775E-5</v>
      </c>
      <c r="E67">
        <v>1.10510809386029E-3</v>
      </c>
      <c r="F67">
        <v>3.13629837425604</v>
      </c>
      <c r="G67">
        <v>0.71179686239398499</v>
      </c>
    </row>
    <row r="68" spans="1:7" x14ac:dyDescent="0.2">
      <c r="A68" t="s">
        <v>153</v>
      </c>
      <c r="B68" t="s">
        <v>154</v>
      </c>
      <c r="C68" s="6" t="s">
        <v>153</v>
      </c>
      <c r="D68" s="3">
        <v>5.8237076693400897E-12</v>
      </c>
      <c r="E68" s="3">
        <v>2.2364857358912599E-9</v>
      </c>
      <c r="F68">
        <v>3.0932888850195499</v>
      </c>
      <c r="G68">
        <v>0.44935143284020501</v>
      </c>
    </row>
    <row r="69" spans="1:7" x14ac:dyDescent="0.2">
      <c r="A69" t="s">
        <v>38</v>
      </c>
      <c r="B69" t="s">
        <v>39</v>
      </c>
      <c r="C69" s="6" t="s">
        <v>38</v>
      </c>
      <c r="D69" s="3">
        <v>1.7131082821490801E-5</v>
      </c>
      <c r="E69">
        <v>1.6642203699075099E-3</v>
      </c>
      <c r="F69">
        <v>3.0748421752064901</v>
      </c>
      <c r="G69">
        <v>0.71519006596049295</v>
      </c>
    </row>
    <row r="70" spans="1:7" x14ac:dyDescent="0.2">
      <c r="A70" t="s">
        <v>2505</v>
      </c>
      <c r="B70" t="s">
        <v>2506</v>
      </c>
      <c r="C70" s="6" t="s">
        <v>2507</v>
      </c>
      <c r="D70">
        <v>6.9572083042223102E-4</v>
      </c>
      <c r="E70">
        <v>3.3166914178771899E-2</v>
      </c>
      <c r="F70">
        <v>3.0276429658017299</v>
      </c>
      <c r="G70">
        <v>0.89277820750236403</v>
      </c>
    </row>
    <row r="71" spans="1:7" x14ac:dyDescent="0.2">
      <c r="A71" t="s">
        <v>110</v>
      </c>
      <c r="B71" t="s">
        <v>111</v>
      </c>
      <c r="C71" s="6" t="s">
        <v>112</v>
      </c>
      <c r="D71" s="3">
        <v>2.27344795531408E-13</v>
      </c>
      <c r="E71" s="3">
        <v>1.0347556267724E-10</v>
      </c>
      <c r="F71">
        <v>3.0163295328998601</v>
      </c>
      <c r="G71">
        <v>0.41141238629361299</v>
      </c>
    </row>
    <row r="72" spans="1:7" x14ac:dyDescent="0.2">
      <c r="A72" t="s">
        <v>1099</v>
      </c>
      <c r="B72" t="s">
        <v>1100</v>
      </c>
      <c r="C72" s="6" t="s">
        <v>1099</v>
      </c>
      <c r="D72" s="3">
        <v>2.1160018502601199E-5</v>
      </c>
      <c r="E72">
        <v>1.9926089454288601E-3</v>
      </c>
      <c r="F72">
        <v>3.0134550177221802</v>
      </c>
      <c r="G72">
        <v>0.70866720098709501</v>
      </c>
    </row>
    <row r="73" spans="1:7" x14ac:dyDescent="0.2">
      <c r="A73" t="s">
        <v>2508</v>
      </c>
      <c r="B73" t="s">
        <v>2509</v>
      </c>
      <c r="C73" s="6" t="s">
        <v>2510</v>
      </c>
      <c r="D73">
        <v>5.04303064683074E-4</v>
      </c>
      <c r="E73">
        <v>2.6286919237525502E-2</v>
      </c>
      <c r="F73">
        <v>2.9960360101157399</v>
      </c>
      <c r="G73">
        <v>0.86131095969787796</v>
      </c>
    </row>
    <row r="74" spans="1:7" x14ac:dyDescent="0.2">
      <c r="A74" t="s">
        <v>1082</v>
      </c>
      <c r="B74" t="s">
        <v>1083</v>
      </c>
      <c r="C74" s="6" t="s">
        <v>1084</v>
      </c>
      <c r="D74" s="3">
        <v>2.13967630663563E-20</v>
      </c>
      <c r="E74" s="3">
        <v>2.2864767071517601E-17</v>
      </c>
      <c r="F74">
        <v>2.9688043588879802</v>
      </c>
      <c r="G74">
        <v>0.32077388431299497</v>
      </c>
    </row>
    <row r="75" spans="1:7" x14ac:dyDescent="0.2">
      <c r="A75" t="s">
        <v>1005</v>
      </c>
      <c r="B75" t="s">
        <v>1006</v>
      </c>
      <c r="C75" s="6" t="s">
        <v>1005</v>
      </c>
      <c r="D75">
        <v>4.0611487664259397E-4</v>
      </c>
      <c r="E75">
        <v>2.2480836572346102E-2</v>
      </c>
      <c r="F75">
        <v>2.93262512957015</v>
      </c>
      <c r="G75">
        <v>0.82934403291419301</v>
      </c>
    </row>
    <row r="76" spans="1:7" x14ac:dyDescent="0.2">
      <c r="A76" t="s">
        <v>1066</v>
      </c>
      <c r="B76" t="s">
        <v>1067</v>
      </c>
      <c r="C76" s="6" t="s">
        <v>1066</v>
      </c>
      <c r="D76">
        <v>3.5048621212550098E-4</v>
      </c>
      <c r="E76">
        <v>2.0076180772728599E-2</v>
      </c>
      <c r="F76">
        <v>2.88903656895488</v>
      </c>
      <c r="G76">
        <v>0.80816572490550598</v>
      </c>
    </row>
    <row r="77" spans="1:7" x14ac:dyDescent="0.2">
      <c r="A77" t="s">
        <v>1162</v>
      </c>
      <c r="B77" t="s">
        <v>1163</v>
      </c>
      <c r="C77" s="6" t="s">
        <v>1162</v>
      </c>
      <c r="D77" s="3">
        <v>7.0284947473850003E-22</v>
      </c>
      <c r="E77" s="3">
        <v>8.6373171950614296E-19</v>
      </c>
      <c r="F77">
        <v>2.8789748512639801</v>
      </c>
      <c r="G77">
        <v>0.29947943492350398</v>
      </c>
    </row>
    <row r="78" spans="1:7" x14ac:dyDescent="0.2">
      <c r="A78" t="s">
        <v>2511</v>
      </c>
      <c r="B78" t="s">
        <v>2512</v>
      </c>
      <c r="C78" s="6" t="s">
        <v>2513</v>
      </c>
      <c r="D78" s="3">
        <v>8.1285733831053506E-24</v>
      </c>
      <c r="E78" s="3">
        <v>1.1752004506468399E-20</v>
      </c>
      <c r="F78">
        <v>2.8198455279733601</v>
      </c>
      <c r="G78">
        <v>0.28024555970952297</v>
      </c>
    </row>
    <row r="79" spans="1:7" x14ac:dyDescent="0.2">
      <c r="A79" t="s">
        <v>1224</v>
      </c>
      <c r="B79" t="s">
        <v>1225</v>
      </c>
      <c r="C79" s="6" t="s">
        <v>1226</v>
      </c>
      <c r="D79" s="3">
        <v>4.8502178443341498E-9</v>
      </c>
      <c r="E79" s="3">
        <v>1.2957462410657E-6</v>
      </c>
      <c r="F79">
        <v>2.7792922073361299</v>
      </c>
      <c r="G79">
        <v>0.474911554113636</v>
      </c>
    </row>
    <row r="80" spans="1:7" x14ac:dyDescent="0.2">
      <c r="A80" t="s">
        <v>1071</v>
      </c>
      <c r="B80" t="s">
        <v>1072</v>
      </c>
      <c r="C80" s="6" t="s">
        <v>1073</v>
      </c>
      <c r="D80" s="3">
        <v>1.0001187544778801E-5</v>
      </c>
      <c r="E80">
        <v>1.0595223598085101E-3</v>
      </c>
      <c r="F80">
        <v>2.7696349700020502</v>
      </c>
      <c r="G80">
        <v>0.62701886714091404</v>
      </c>
    </row>
    <row r="81" spans="1:7" x14ac:dyDescent="0.2">
      <c r="A81" t="s">
        <v>1091</v>
      </c>
      <c r="B81" t="s">
        <v>1092</v>
      </c>
      <c r="C81" s="6" t="s">
        <v>1093</v>
      </c>
      <c r="D81" s="3">
        <v>1.14426256393126E-7</v>
      </c>
      <c r="E81" s="3">
        <v>2.2498948237042099E-5</v>
      </c>
      <c r="F81">
        <v>2.69710868969061</v>
      </c>
      <c r="G81">
        <v>0.50867894548402304</v>
      </c>
    </row>
    <row r="82" spans="1:7" x14ac:dyDescent="0.2">
      <c r="A82" t="s">
        <v>1221</v>
      </c>
      <c r="B82" t="s">
        <v>1222</v>
      </c>
      <c r="C82" s="6" t="s">
        <v>1223</v>
      </c>
      <c r="D82">
        <v>4.2508514316244198E-4</v>
      </c>
      <c r="E82">
        <v>2.3217205885881099E-2</v>
      </c>
      <c r="F82">
        <v>2.6904017703643199</v>
      </c>
      <c r="G82">
        <v>0.76345124739247405</v>
      </c>
    </row>
    <row r="83" spans="1:7" x14ac:dyDescent="0.2">
      <c r="A83" t="s">
        <v>1053</v>
      </c>
      <c r="B83" t="s">
        <v>1054</v>
      </c>
      <c r="C83" s="6" t="s">
        <v>1055</v>
      </c>
      <c r="D83">
        <v>2.51738680267885E-3</v>
      </c>
      <c r="E83">
        <v>8.4065669614457494E-2</v>
      </c>
      <c r="F83">
        <v>2.6450057774415701</v>
      </c>
      <c r="G83">
        <v>0.87546919799734402</v>
      </c>
    </row>
    <row r="84" spans="1:7" x14ac:dyDescent="0.2">
      <c r="A84" t="s">
        <v>1322</v>
      </c>
      <c r="B84" t="s">
        <v>1072</v>
      </c>
      <c r="C84" s="6" t="s">
        <v>1073</v>
      </c>
      <c r="D84" s="3">
        <v>1.4486263404636401E-12</v>
      </c>
      <c r="E84" s="3">
        <v>6.1386789992957397E-10</v>
      </c>
      <c r="F84">
        <v>2.6344287914751399</v>
      </c>
      <c r="G84">
        <v>0.37213015855714598</v>
      </c>
    </row>
    <row r="85" spans="1:7" x14ac:dyDescent="0.2">
      <c r="A85" t="s">
        <v>1080</v>
      </c>
      <c r="B85" t="s">
        <v>1081</v>
      </c>
      <c r="C85" s="6" t="s">
        <v>1080</v>
      </c>
      <c r="D85">
        <v>4.13123866174505E-4</v>
      </c>
      <c r="E85">
        <v>2.2766274400979801E-2</v>
      </c>
      <c r="F85">
        <v>2.62359556479336</v>
      </c>
      <c r="G85">
        <v>0.74290094030883702</v>
      </c>
    </row>
    <row r="86" spans="1:7" x14ac:dyDescent="0.2">
      <c r="A86" t="s">
        <v>1088</v>
      </c>
      <c r="B86" t="s">
        <v>1089</v>
      </c>
      <c r="C86" s="6" t="s">
        <v>1090</v>
      </c>
      <c r="D86">
        <v>3.2848506304574701E-4</v>
      </c>
      <c r="E86">
        <v>1.9086302315693599E-2</v>
      </c>
      <c r="F86">
        <v>2.60790323248218</v>
      </c>
      <c r="G86">
        <v>0.72608473906127102</v>
      </c>
    </row>
    <row r="87" spans="1:7" x14ac:dyDescent="0.2">
      <c r="A87" t="s">
        <v>1121</v>
      </c>
      <c r="B87" t="s">
        <v>1122</v>
      </c>
      <c r="C87" s="6" t="s">
        <v>1123</v>
      </c>
      <c r="D87" s="3">
        <v>5.9756769958487599E-6</v>
      </c>
      <c r="E87">
        <v>7.2930869274069696E-4</v>
      </c>
      <c r="F87">
        <v>2.5856201349286798</v>
      </c>
      <c r="G87">
        <v>0.57112402112254901</v>
      </c>
    </row>
    <row r="88" spans="1:7" x14ac:dyDescent="0.2">
      <c r="A88" t="s">
        <v>82</v>
      </c>
      <c r="B88" t="s">
        <v>83</v>
      </c>
      <c r="C88" s="6" t="s">
        <v>84</v>
      </c>
      <c r="D88" s="3">
        <v>4.0928759881933E-7</v>
      </c>
      <c r="E88" s="3">
        <v>7.0841342280151306E-5</v>
      </c>
      <c r="F88">
        <v>2.5735066991761699</v>
      </c>
      <c r="G88">
        <v>0.50813756659918696</v>
      </c>
    </row>
    <row r="89" spans="1:7" x14ac:dyDescent="0.2">
      <c r="A89" t="s">
        <v>2514</v>
      </c>
      <c r="B89" t="s">
        <v>2515</v>
      </c>
      <c r="C89" s="6" t="s">
        <v>2516</v>
      </c>
      <c r="D89">
        <v>5.0481836927789199E-4</v>
      </c>
      <c r="E89">
        <v>2.6286919237525502E-2</v>
      </c>
      <c r="F89">
        <v>2.5694178805248402</v>
      </c>
      <c r="G89">
        <v>0.73872341411508202</v>
      </c>
    </row>
    <row r="90" spans="1:7" x14ac:dyDescent="0.2">
      <c r="A90" t="s">
        <v>662</v>
      </c>
      <c r="B90" t="s">
        <v>663</v>
      </c>
      <c r="C90" s="6" t="s">
        <v>662</v>
      </c>
      <c r="D90" s="3">
        <v>5.5336123194906498E-9</v>
      </c>
      <c r="E90" s="3">
        <v>1.44952967569614E-6</v>
      </c>
      <c r="F90">
        <v>2.55576100527801</v>
      </c>
      <c r="G90">
        <v>0.43836028804312999</v>
      </c>
    </row>
    <row r="91" spans="1:7" x14ac:dyDescent="0.2">
      <c r="A91" t="s">
        <v>2517</v>
      </c>
      <c r="B91" t="s">
        <v>2518</v>
      </c>
      <c r="C91" s="6" t="s">
        <v>2519</v>
      </c>
      <c r="D91">
        <v>1.5533648046794099E-4</v>
      </c>
      <c r="E91">
        <v>1.0153883023779399E-2</v>
      </c>
      <c r="F91">
        <v>2.5500022681971899</v>
      </c>
      <c r="G91">
        <v>0.67417943315408901</v>
      </c>
    </row>
    <row r="92" spans="1:7" x14ac:dyDescent="0.2">
      <c r="A92" t="s">
        <v>35</v>
      </c>
      <c r="B92" t="s">
        <v>36</v>
      </c>
      <c r="C92" s="6" t="s">
        <v>37</v>
      </c>
      <c r="D92" s="3">
        <v>2.9772090638129098E-16</v>
      </c>
      <c r="E92" s="3">
        <v>1.92562748343142E-13</v>
      </c>
      <c r="F92">
        <v>2.53445938317491</v>
      </c>
      <c r="G92">
        <v>0.31005419565919001</v>
      </c>
    </row>
    <row r="93" spans="1:7" x14ac:dyDescent="0.2">
      <c r="A93" t="s">
        <v>1143</v>
      </c>
      <c r="B93" t="s">
        <v>1144</v>
      </c>
      <c r="C93" s="6" t="s">
        <v>1143</v>
      </c>
      <c r="D93">
        <v>5.5416327257806503E-4</v>
      </c>
      <c r="E93">
        <v>2.7967607625100002E-2</v>
      </c>
      <c r="F93">
        <v>2.5179455887838702</v>
      </c>
      <c r="G93">
        <v>0.72918201092466395</v>
      </c>
    </row>
    <row r="94" spans="1:7" x14ac:dyDescent="0.2">
      <c r="A94" t="s">
        <v>1266</v>
      </c>
      <c r="B94" t="s">
        <v>1267</v>
      </c>
      <c r="C94" s="6" t="s">
        <v>1268</v>
      </c>
      <c r="D94" s="3">
        <v>5.6558242796195904E-25</v>
      </c>
      <c r="E94" s="3">
        <v>9.2672566096326806E-22</v>
      </c>
      <c r="F94">
        <v>2.5018643593293399</v>
      </c>
      <c r="G94">
        <v>0.24240235987748099</v>
      </c>
    </row>
    <row r="95" spans="1:7" x14ac:dyDescent="0.2">
      <c r="A95" t="s">
        <v>126</v>
      </c>
      <c r="B95" t="s">
        <v>127</v>
      </c>
      <c r="C95" s="6" t="s">
        <v>128</v>
      </c>
      <c r="D95" s="3">
        <v>1.0998214110730301E-14</v>
      </c>
      <c r="E95" s="3">
        <v>6.4360501527031102E-12</v>
      </c>
      <c r="F95">
        <v>2.4113222651181401</v>
      </c>
      <c r="G95">
        <v>0.312058477938709</v>
      </c>
    </row>
    <row r="96" spans="1:7" x14ac:dyDescent="0.2">
      <c r="A96" t="s">
        <v>144</v>
      </c>
      <c r="B96" t="s">
        <v>145</v>
      </c>
      <c r="C96" s="6" t="s">
        <v>144</v>
      </c>
      <c r="D96" s="3">
        <v>1.6680104890280101E-26</v>
      </c>
      <c r="E96" s="3">
        <v>3.1535662922561903E-23</v>
      </c>
      <c r="F96">
        <v>2.37298864260495</v>
      </c>
      <c r="G96">
        <v>0.22272951027916699</v>
      </c>
    </row>
    <row r="97" spans="1:7" x14ac:dyDescent="0.2">
      <c r="A97" t="s">
        <v>170</v>
      </c>
      <c r="B97" t="s">
        <v>171</v>
      </c>
      <c r="C97" s="6" t="s">
        <v>170</v>
      </c>
      <c r="D97" s="3">
        <v>1.04843665279866E-17</v>
      </c>
      <c r="E97" s="3">
        <v>8.5894920174951595E-15</v>
      </c>
      <c r="F97">
        <v>2.3328129265706701</v>
      </c>
      <c r="G97">
        <v>0.27225459728704998</v>
      </c>
    </row>
    <row r="98" spans="1:7" x14ac:dyDescent="0.2">
      <c r="A98" t="s">
        <v>1018</v>
      </c>
      <c r="B98" t="s">
        <v>1019</v>
      </c>
      <c r="C98" s="6" t="s">
        <v>1020</v>
      </c>
      <c r="D98" s="3">
        <v>4.6149447402249202E-8</v>
      </c>
      <c r="E98" s="3">
        <v>1.0037709011083901E-5</v>
      </c>
      <c r="F98">
        <v>2.3320363894524698</v>
      </c>
      <c r="G98">
        <v>0.426679803228385</v>
      </c>
    </row>
    <row r="99" spans="1:7" x14ac:dyDescent="0.2">
      <c r="A99" t="s">
        <v>2520</v>
      </c>
      <c r="B99" t="s">
        <v>2521</v>
      </c>
      <c r="C99" s="6" t="s">
        <v>2522</v>
      </c>
      <c r="D99" s="3">
        <v>1.1929773042985299E-11</v>
      </c>
      <c r="E99" s="3">
        <v>4.3762680873208002E-9</v>
      </c>
      <c r="F99">
        <v>2.23276641032884</v>
      </c>
      <c r="G99">
        <v>0.32926512606340902</v>
      </c>
    </row>
    <row r="100" spans="1:7" x14ac:dyDescent="0.2">
      <c r="A100" t="s">
        <v>1141</v>
      </c>
      <c r="B100" t="s">
        <v>1142</v>
      </c>
      <c r="C100" s="6" t="s">
        <v>1141</v>
      </c>
      <c r="D100" s="3">
        <v>1.7394085281179501E-51</v>
      </c>
      <c r="E100" s="3">
        <v>1.06877957010207E-47</v>
      </c>
      <c r="F100">
        <v>2.1914735990004099</v>
      </c>
      <c r="G100">
        <v>0.14517605568993799</v>
      </c>
    </row>
    <row r="101" spans="1:7" x14ac:dyDescent="0.2">
      <c r="A101" t="s">
        <v>1064</v>
      </c>
      <c r="B101" t="s">
        <v>1065</v>
      </c>
      <c r="C101" s="6" t="s">
        <v>1064</v>
      </c>
      <c r="D101" s="3">
        <v>3.1166983568225998E-9</v>
      </c>
      <c r="E101" s="3">
        <v>8.6069901364028998E-7</v>
      </c>
      <c r="F101">
        <v>2.1763303922692798</v>
      </c>
      <c r="G101">
        <v>0.36729265599683902</v>
      </c>
    </row>
    <row r="102" spans="1:7" x14ac:dyDescent="0.2">
      <c r="A102" t="s">
        <v>132</v>
      </c>
      <c r="B102" t="s">
        <v>133</v>
      </c>
      <c r="C102" s="6" t="s">
        <v>134</v>
      </c>
      <c r="D102" s="3">
        <v>1.51312198853633E-14</v>
      </c>
      <c r="E102" s="3">
        <v>8.0846765726621504E-12</v>
      </c>
      <c r="F102">
        <v>2.13958902435862</v>
      </c>
      <c r="G102">
        <v>0.27835972074177801</v>
      </c>
    </row>
    <row r="103" spans="1:7" x14ac:dyDescent="0.2">
      <c r="A103" t="s">
        <v>1104</v>
      </c>
      <c r="B103" t="s">
        <v>1105</v>
      </c>
      <c r="C103" s="6" t="s">
        <v>1106</v>
      </c>
      <c r="D103" s="3">
        <v>7.4386261038846804E-5</v>
      </c>
      <c r="E103">
        <v>5.8040175359135703E-3</v>
      </c>
      <c r="F103">
        <v>2.1039068876656799</v>
      </c>
      <c r="G103">
        <v>0.53104798347978599</v>
      </c>
    </row>
    <row r="104" spans="1:7" x14ac:dyDescent="0.2">
      <c r="A104" t="s">
        <v>2523</v>
      </c>
      <c r="B104" t="s">
        <v>2524</v>
      </c>
      <c r="C104" s="6" t="s">
        <v>2525</v>
      </c>
      <c r="D104" s="3">
        <v>1.83172560259501E-14</v>
      </c>
      <c r="E104" s="3">
        <v>9.5787557150170502E-12</v>
      </c>
      <c r="F104">
        <v>2.1033959664791699</v>
      </c>
      <c r="G104">
        <v>0.27452593351756199</v>
      </c>
    </row>
    <row r="105" spans="1:7" x14ac:dyDescent="0.2">
      <c r="A105" t="s">
        <v>449</v>
      </c>
      <c r="B105" t="s">
        <v>450</v>
      </c>
      <c r="C105" s="6" t="s">
        <v>451</v>
      </c>
      <c r="D105" s="3">
        <v>6.24272887686945E-7</v>
      </c>
      <c r="E105">
        <v>1.0028352309522699E-4</v>
      </c>
      <c r="F105">
        <v>2.0770824303694702</v>
      </c>
      <c r="G105">
        <v>0.41678748876664001</v>
      </c>
    </row>
    <row r="106" spans="1:7" x14ac:dyDescent="0.2">
      <c r="A106" t="s">
        <v>191</v>
      </c>
      <c r="B106" t="s">
        <v>192</v>
      </c>
      <c r="C106" s="6" t="s">
        <v>191</v>
      </c>
      <c r="D106" s="3">
        <v>2.5705891504370999E-5</v>
      </c>
      <c r="E106">
        <v>2.3227919168912902E-3</v>
      </c>
      <c r="F106">
        <v>2.0353473405641802</v>
      </c>
      <c r="G106">
        <v>0.48362646480483801</v>
      </c>
    </row>
    <row r="107" spans="1:7" x14ac:dyDescent="0.2">
      <c r="A107" t="s">
        <v>1251</v>
      </c>
      <c r="B107" t="s">
        <v>1252</v>
      </c>
      <c r="C107" s="6" t="s">
        <v>1251</v>
      </c>
      <c r="D107" s="3">
        <v>2.6399165749778701E-12</v>
      </c>
      <c r="E107" s="3">
        <v>1.04651402548074E-9</v>
      </c>
      <c r="F107">
        <v>2.01792463235379</v>
      </c>
      <c r="G107">
        <v>0.28845331955543302</v>
      </c>
    </row>
    <row r="108" spans="1:7" x14ac:dyDescent="0.2">
      <c r="A108" t="s">
        <v>174</v>
      </c>
      <c r="B108" t="s">
        <v>175</v>
      </c>
      <c r="C108" s="6" t="s">
        <v>176</v>
      </c>
      <c r="D108" s="3">
        <v>1.1810946902215501E-14</v>
      </c>
      <c r="E108" s="3">
        <v>6.5856655614297002E-12</v>
      </c>
      <c r="F108">
        <v>1.97458827384668</v>
      </c>
      <c r="G108">
        <v>0.25583982665088101</v>
      </c>
    </row>
    <row r="109" spans="1:7" x14ac:dyDescent="0.2">
      <c r="A109" t="s">
        <v>208</v>
      </c>
      <c r="B109" t="s">
        <v>209</v>
      </c>
      <c r="C109" s="6" t="s">
        <v>208</v>
      </c>
      <c r="D109" s="3">
        <v>2.7392401226202201E-11</v>
      </c>
      <c r="E109" s="3">
        <v>9.7572527150376493E-9</v>
      </c>
      <c r="F109">
        <v>1.9425901075858001</v>
      </c>
      <c r="G109">
        <v>0.29168246263297598</v>
      </c>
    </row>
    <row r="110" spans="1:7" x14ac:dyDescent="0.2">
      <c r="A110" t="s">
        <v>2526</v>
      </c>
      <c r="B110" t="s">
        <v>2527</v>
      </c>
      <c r="C110" s="6" t="s">
        <v>2528</v>
      </c>
      <c r="D110" s="3">
        <v>1.9160747265869601E-6</v>
      </c>
      <c r="E110">
        <v>2.6910448360031099E-4</v>
      </c>
      <c r="F110">
        <v>1.8941858747640901</v>
      </c>
      <c r="G110">
        <v>0.39776437693381</v>
      </c>
    </row>
    <row r="111" spans="1:7" x14ac:dyDescent="0.2">
      <c r="A111" t="s">
        <v>2529</v>
      </c>
      <c r="B111" t="s">
        <v>2530</v>
      </c>
      <c r="C111" s="6" t="s">
        <v>2531</v>
      </c>
      <c r="D111" s="3">
        <v>8.0155492635621195E-18</v>
      </c>
      <c r="E111" s="3">
        <v>6.7933161999941297E-15</v>
      </c>
      <c r="F111">
        <v>1.88788511973797</v>
      </c>
      <c r="G111">
        <v>0.21953763034822199</v>
      </c>
    </row>
    <row r="112" spans="1:7" x14ac:dyDescent="0.2">
      <c r="A112" t="s">
        <v>1175</v>
      </c>
      <c r="B112" t="s">
        <v>1176</v>
      </c>
      <c r="C112" s="6" t="s">
        <v>1177</v>
      </c>
      <c r="D112" s="3">
        <v>6.8142808686327397E-12</v>
      </c>
      <c r="E112" s="3">
        <v>2.5375968968068999E-9</v>
      </c>
      <c r="F112">
        <v>1.88435805799426</v>
      </c>
      <c r="G112">
        <v>0.27462784834214599</v>
      </c>
    </row>
    <row r="113" spans="1:7" x14ac:dyDescent="0.2">
      <c r="A113" t="s">
        <v>474</v>
      </c>
      <c r="B113" t="s">
        <v>475</v>
      </c>
      <c r="C113" s="6" t="s">
        <v>476</v>
      </c>
      <c r="D113" s="3">
        <v>5.6056620745567302E-7</v>
      </c>
      <c r="E113" s="3">
        <v>9.1850641645636901E-5</v>
      </c>
      <c r="F113">
        <v>1.85853296013308</v>
      </c>
      <c r="G113">
        <v>0.37138496355317901</v>
      </c>
    </row>
    <row r="114" spans="1:7" x14ac:dyDescent="0.2">
      <c r="A114" t="s">
        <v>1024</v>
      </c>
      <c r="B114" t="s">
        <v>1025</v>
      </c>
      <c r="C114" s="6" t="s">
        <v>1024</v>
      </c>
      <c r="D114" s="3">
        <v>1.2424283892816199E-10</v>
      </c>
      <c r="E114" s="3">
        <v>3.86536771541312E-8</v>
      </c>
      <c r="F114">
        <v>1.8471706329595701</v>
      </c>
      <c r="G114">
        <v>0.28709270773735901</v>
      </c>
    </row>
    <row r="115" spans="1:7" x14ac:dyDescent="0.2">
      <c r="A115" t="s">
        <v>2532</v>
      </c>
      <c r="B115" t="s">
        <v>2533</v>
      </c>
      <c r="C115" s="6" t="s">
        <v>2534</v>
      </c>
      <c r="D115" s="3">
        <v>5.7246677828437099E-7</v>
      </c>
      <c r="E115" s="3">
        <v>9.3179393885253403E-5</v>
      </c>
      <c r="F115">
        <v>1.8398202129827901</v>
      </c>
      <c r="G115">
        <v>0.36794332909280703</v>
      </c>
    </row>
    <row r="116" spans="1:7" x14ac:dyDescent="0.2">
      <c r="A116" t="s">
        <v>70</v>
      </c>
      <c r="B116" t="s">
        <v>71</v>
      </c>
      <c r="C116" s="6" t="s">
        <v>72</v>
      </c>
      <c r="D116" s="3">
        <v>5.54381111219127E-9</v>
      </c>
      <c r="E116" s="3">
        <v>1.44952967569614E-6</v>
      </c>
      <c r="F116">
        <v>1.8368917251096999</v>
      </c>
      <c r="G116">
        <v>0.315077514128074</v>
      </c>
    </row>
    <row r="117" spans="1:7" x14ac:dyDescent="0.2">
      <c r="A117" t="s">
        <v>2535</v>
      </c>
      <c r="B117" t="s">
        <v>2536</v>
      </c>
      <c r="C117" s="6" t="s">
        <v>2537</v>
      </c>
      <c r="D117" s="3">
        <v>1.42300723030073E-5</v>
      </c>
      <c r="E117">
        <v>1.4275376206665899E-3</v>
      </c>
      <c r="F117">
        <v>1.8329072226994201</v>
      </c>
      <c r="G117">
        <v>0.42230152497253598</v>
      </c>
    </row>
    <row r="118" spans="1:7" x14ac:dyDescent="0.2">
      <c r="A118" t="s">
        <v>2538</v>
      </c>
      <c r="B118" t="s">
        <v>2539</v>
      </c>
      <c r="C118" s="6" t="s">
        <v>2540</v>
      </c>
      <c r="D118">
        <v>2.5748477431828602E-4</v>
      </c>
      <c r="E118">
        <v>1.56645068890961E-2</v>
      </c>
      <c r="F118">
        <v>1.77060355400726</v>
      </c>
      <c r="G118">
        <v>0.48447327246764299</v>
      </c>
    </row>
    <row r="119" spans="1:7" x14ac:dyDescent="0.2">
      <c r="A119" t="s">
        <v>1297</v>
      </c>
      <c r="B119" t="s">
        <v>1298</v>
      </c>
      <c r="C119" s="6" t="s">
        <v>1297</v>
      </c>
      <c r="D119" s="3">
        <v>5.1927932373564199E-5</v>
      </c>
      <c r="E119">
        <v>4.3292999896563404E-3</v>
      </c>
      <c r="F119">
        <v>1.762709378946</v>
      </c>
      <c r="G119">
        <v>0.43558365066747501</v>
      </c>
    </row>
    <row r="120" spans="1:7" x14ac:dyDescent="0.2">
      <c r="A120" t="s">
        <v>1192</v>
      </c>
      <c r="B120" t="s">
        <v>1193</v>
      </c>
      <c r="C120" s="6" t="s">
        <v>1192</v>
      </c>
      <c r="D120" s="3">
        <v>4.4733930553442902E-10</v>
      </c>
      <c r="E120" s="3">
        <v>1.32466330740062E-7</v>
      </c>
      <c r="F120">
        <v>1.6886477890756</v>
      </c>
      <c r="G120">
        <v>0.27076653171191201</v>
      </c>
    </row>
    <row r="121" spans="1:7" x14ac:dyDescent="0.2">
      <c r="A121" t="s">
        <v>148</v>
      </c>
      <c r="B121" t="s">
        <v>149</v>
      </c>
      <c r="C121" s="6" t="s">
        <v>150</v>
      </c>
      <c r="D121" s="3">
        <v>9.9244910659132901E-6</v>
      </c>
      <c r="E121">
        <v>1.0574845218289199E-3</v>
      </c>
      <c r="F121">
        <v>1.6739537618278599</v>
      </c>
      <c r="G121">
        <v>0.37882438672462498</v>
      </c>
    </row>
    <row r="122" spans="1:7" x14ac:dyDescent="0.2">
      <c r="A122" t="s">
        <v>205</v>
      </c>
      <c r="B122" t="s">
        <v>206</v>
      </c>
      <c r="C122" s="6" t="s">
        <v>207</v>
      </c>
      <c r="D122" s="3">
        <v>6.6734397088502403E-9</v>
      </c>
      <c r="E122" s="3">
        <v>1.6736714404502199E-6</v>
      </c>
      <c r="F122">
        <v>1.6737887164962</v>
      </c>
      <c r="G122">
        <v>0.28863688659916198</v>
      </c>
    </row>
    <row r="123" spans="1:7" x14ac:dyDescent="0.2">
      <c r="A123" t="s">
        <v>1145</v>
      </c>
      <c r="B123" t="s">
        <v>1146</v>
      </c>
      <c r="C123" s="6" t="s">
        <v>1147</v>
      </c>
      <c r="D123" s="3">
        <v>2.9089404296820202E-6</v>
      </c>
      <c r="E123">
        <v>3.9524709530652498E-4</v>
      </c>
      <c r="F123">
        <v>1.6691695128753601</v>
      </c>
      <c r="G123">
        <v>0.35687772716456501</v>
      </c>
    </row>
    <row r="124" spans="1:7" x14ac:dyDescent="0.2">
      <c r="A124" t="s">
        <v>165</v>
      </c>
      <c r="B124" t="s">
        <v>166</v>
      </c>
      <c r="C124" s="6" t="s">
        <v>167</v>
      </c>
      <c r="D124" s="3">
        <v>7.0262210644585301E-8</v>
      </c>
      <c r="E124" s="3">
        <v>1.4634784857818799E-5</v>
      </c>
      <c r="F124">
        <v>1.6671649650542999</v>
      </c>
      <c r="G124">
        <v>0.309278396864542</v>
      </c>
    </row>
    <row r="125" spans="1:7" x14ac:dyDescent="0.2">
      <c r="A125" t="s">
        <v>1878</v>
      </c>
      <c r="B125" t="s">
        <v>1879</v>
      </c>
      <c r="C125" s="6" t="s">
        <v>1880</v>
      </c>
      <c r="D125" s="3">
        <v>3.0548340837942201E-6</v>
      </c>
      <c r="E125">
        <v>4.1207664663180099E-4</v>
      </c>
      <c r="F125">
        <v>1.65631903365838</v>
      </c>
      <c r="G125">
        <v>0.35489269273588903</v>
      </c>
    </row>
    <row r="126" spans="1:7" x14ac:dyDescent="0.2">
      <c r="A126" t="s">
        <v>2094</v>
      </c>
      <c r="B126" t="s">
        <v>2095</v>
      </c>
      <c r="C126" s="6" t="s">
        <v>2096</v>
      </c>
      <c r="D126" s="3">
        <v>4.8179761776035802E-6</v>
      </c>
      <c r="E126">
        <v>6.1039287883062196E-4</v>
      </c>
      <c r="F126">
        <v>1.6275507879109601</v>
      </c>
      <c r="G126">
        <v>0.35593851897505502</v>
      </c>
    </row>
    <row r="127" spans="1:7" x14ac:dyDescent="0.2">
      <c r="A127" t="s">
        <v>124</v>
      </c>
      <c r="B127" t="s">
        <v>125</v>
      </c>
      <c r="C127" s="6" t="s">
        <v>124</v>
      </c>
      <c r="D127" s="3">
        <v>2.12553235954206E-5</v>
      </c>
      <c r="E127">
        <v>1.9939440585047602E-3</v>
      </c>
      <c r="F127">
        <v>1.5923219882636399</v>
      </c>
      <c r="G127">
        <v>0.37455128409701799</v>
      </c>
    </row>
    <row r="128" spans="1:7" x14ac:dyDescent="0.2">
      <c r="A128" t="s">
        <v>2541</v>
      </c>
      <c r="B128" t="s">
        <v>2542</v>
      </c>
      <c r="C128" s="6" t="s">
        <v>2541</v>
      </c>
      <c r="D128">
        <v>1.2636622691832701E-3</v>
      </c>
      <c r="E128">
        <v>5.2024774238359703E-2</v>
      </c>
      <c r="F128">
        <v>1.58815327706858</v>
      </c>
      <c r="G128">
        <v>0.49258704399791597</v>
      </c>
    </row>
    <row r="129" spans="1:7" x14ac:dyDescent="0.2">
      <c r="A129" t="s">
        <v>1284</v>
      </c>
      <c r="B129" t="s">
        <v>1285</v>
      </c>
      <c r="C129" s="6" t="s">
        <v>1284</v>
      </c>
      <c r="D129" s="3">
        <v>1.45961840378761E-8</v>
      </c>
      <c r="E129" s="3">
        <v>3.4829612745914499E-6</v>
      </c>
      <c r="F129">
        <v>1.5759156421565701</v>
      </c>
      <c r="G129">
        <v>0.27812351693909299</v>
      </c>
    </row>
    <row r="130" spans="1:7" x14ac:dyDescent="0.2">
      <c r="A130" t="s">
        <v>2543</v>
      </c>
      <c r="B130" t="s">
        <v>2544</v>
      </c>
      <c r="C130" s="6" t="s">
        <v>2543</v>
      </c>
      <c r="D130" s="3">
        <v>3.18641143834439E-11</v>
      </c>
      <c r="E130" s="3">
        <v>1.10303690607927E-8</v>
      </c>
      <c r="F130">
        <v>1.5519011455545499</v>
      </c>
      <c r="G130">
        <v>0.23380145544450601</v>
      </c>
    </row>
    <row r="131" spans="1:7" x14ac:dyDescent="0.2">
      <c r="A131" t="s">
        <v>1154</v>
      </c>
      <c r="B131" t="s">
        <v>1155</v>
      </c>
      <c r="C131" s="6" t="s">
        <v>1156</v>
      </c>
      <c r="D131" s="3">
        <v>3.6320088133754499E-10</v>
      </c>
      <c r="E131" s="3">
        <v>1.08862820262368E-7</v>
      </c>
      <c r="F131">
        <v>1.5514608203109199</v>
      </c>
      <c r="G131">
        <v>0.247478456012339</v>
      </c>
    </row>
    <row r="132" spans="1:7" x14ac:dyDescent="0.2">
      <c r="A132" t="s">
        <v>2545</v>
      </c>
      <c r="B132" t="s">
        <v>2546</v>
      </c>
      <c r="C132" s="6" t="s">
        <v>2545</v>
      </c>
      <c r="D132">
        <v>7.6406250054724995E-4</v>
      </c>
      <c r="E132">
        <v>3.55665305652468E-2</v>
      </c>
      <c r="F132">
        <v>1.5347450240837199</v>
      </c>
      <c r="G132">
        <v>0.45602346508576203</v>
      </c>
    </row>
    <row r="133" spans="1:7" x14ac:dyDescent="0.2">
      <c r="A133" t="s">
        <v>2547</v>
      </c>
      <c r="B133" t="s">
        <v>2548</v>
      </c>
      <c r="C133" s="6" t="s">
        <v>2549</v>
      </c>
      <c r="D133">
        <v>2.4538401704597701E-3</v>
      </c>
      <c r="E133">
        <v>8.32948945630749E-2</v>
      </c>
      <c r="F133">
        <v>1.52063122537343</v>
      </c>
      <c r="G133">
        <v>0.50202812013692999</v>
      </c>
    </row>
    <row r="134" spans="1:7" x14ac:dyDescent="0.2">
      <c r="A134" t="s">
        <v>1246</v>
      </c>
      <c r="B134" t="s">
        <v>1247</v>
      </c>
      <c r="C134" s="6" t="s">
        <v>1246</v>
      </c>
      <c r="D134" s="3">
        <v>1.3603239268210899E-7</v>
      </c>
      <c r="E134" s="3">
        <v>2.65349535503243E-5</v>
      </c>
      <c r="F134">
        <v>1.49182794172834</v>
      </c>
      <c r="G134">
        <v>0.28305098479368201</v>
      </c>
    </row>
    <row r="135" spans="1:7" x14ac:dyDescent="0.2">
      <c r="A135" t="s">
        <v>2202</v>
      </c>
      <c r="B135" t="s">
        <v>2203</v>
      </c>
      <c r="C135" s="6" t="s">
        <v>2204</v>
      </c>
      <c r="D135" s="3">
        <v>4.6554416108790801E-11</v>
      </c>
      <c r="E135" s="3">
        <v>1.54623572854305E-8</v>
      </c>
      <c r="F135">
        <v>1.4768242056394301</v>
      </c>
      <c r="G135">
        <v>0.22438824201780599</v>
      </c>
    </row>
    <row r="136" spans="1:7" x14ac:dyDescent="0.2">
      <c r="A136" t="s">
        <v>1260</v>
      </c>
      <c r="B136" t="s">
        <v>1261</v>
      </c>
      <c r="C136" s="6" t="s">
        <v>1262</v>
      </c>
      <c r="D136">
        <v>1.2742010311447801E-3</v>
      </c>
      <c r="E136">
        <v>5.2144802187544297E-2</v>
      </c>
      <c r="F136">
        <v>1.4728155311541</v>
      </c>
      <c r="G136">
        <v>0.45715082073207097</v>
      </c>
    </row>
    <row r="137" spans="1:7" x14ac:dyDescent="0.2">
      <c r="A137" t="s">
        <v>2550</v>
      </c>
      <c r="B137" t="s">
        <v>2551</v>
      </c>
      <c r="C137" s="6" t="s">
        <v>2552</v>
      </c>
      <c r="D137" s="3">
        <v>6.6178733241967797E-8</v>
      </c>
      <c r="E137" s="3">
        <v>1.39020590224024E-5</v>
      </c>
      <c r="F137">
        <v>1.4695700654810899</v>
      </c>
      <c r="G137">
        <v>0.27207970701060002</v>
      </c>
    </row>
    <row r="138" spans="1:7" x14ac:dyDescent="0.2">
      <c r="A138" t="s">
        <v>1269</v>
      </c>
      <c r="B138" t="s">
        <v>1270</v>
      </c>
      <c r="C138" s="6" t="s">
        <v>1271</v>
      </c>
      <c r="D138" s="3">
        <v>7.9019467493941301E-5</v>
      </c>
      <c r="E138">
        <v>6.1266260948457099E-3</v>
      </c>
      <c r="F138">
        <v>1.46712178942103</v>
      </c>
      <c r="G138">
        <v>0.37167215173026003</v>
      </c>
    </row>
    <row r="139" spans="1:7" x14ac:dyDescent="0.2">
      <c r="A139" t="s">
        <v>1253</v>
      </c>
      <c r="B139" t="s">
        <v>1254</v>
      </c>
      <c r="C139" s="6" t="s">
        <v>1253</v>
      </c>
      <c r="D139" s="3">
        <v>1.17702266212499E-10</v>
      </c>
      <c r="E139" s="3">
        <v>3.7088285884241102E-8</v>
      </c>
      <c r="F139">
        <v>1.4551780681459801</v>
      </c>
      <c r="G139">
        <v>0.22587982646759699</v>
      </c>
    </row>
    <row r="140" spans="1:7" x14ac:dyDescent="0.2">
      <c r="A140" t="s">
        <v>1326</v>
      </c>
      <c r="B140" t="s">
        <v>1327</v>
      </c>
      <c r="C140" s="6" t="s">
        <v>1328</v>
      </c>
      <c r="D140" s="3">
        <v>3.0681921366107802E-6</v>
      </c>
      <c r="E140">
        <v>4.1207664663180099E-4</v>
      </c>
      <c r="F140">
        <v>1.4517144644181701</v>
      </c>
      <c r="G140">
        <v>0.31111269934635299</v>
      </c>
    </row>
    <row r="141" spans="1:7" x14ac:dyDescent="0.2">
      <c r="A141" t="s">
        <v>2553</v>
      </c>
      <c r="B141" t="s">
        <v>2554</v>
      </c>
      <c r="C141" s="6" t="s">
        <v>2555</v>
      </c>
      <c r="D141" s="3">
        <v>1.8218577870848801E-8</v>
      </c>
      <c r="E141" s="3">
        <v>4.22430383877095E-6</v>
      </c>
      <c r="F141">
        <v>1.43666882036244</v>
      </c>
      <c r="G141">
        <v>0.25526626472113201</v>
      </c>
    </row>
    <row r="142" spans="1:7" x14ac:dyDescent="0.2">
      <c r="A142" t="s">
        <v>162</v>
      </c>
      <c r="B142" t="s">
        <v>163</v>
      </c>
      <c r="C142" s="6" t="s">
        <v>164</v>
      </c>
      <c r="D142">
        <v>1.3898315682002701E-4</v>
      </c>
      <c r="E142">
        <v>9.4886889675628496E-3</v>
      </c>
      <c r="F142">
        <v>1.4360869655575501</v>
      </c>
      <c r="G142">
        <v>0.376928592918157</v>
      </c>
    </row>
    <row r="143" spans="1:7" x14ac:dyDescent="0.2">
      <c r="A143" t="s">
        <v>1657</v>
      </c>
      <c r="B143" t="s">
        <v>1658</v>
      </c>
      <c r="C143" s="6" t="s">
        <v>1659</v>
      </c>
      <c r="D143" s="3">
        <v>7.2279472253593999E-6</v>
      </c>
      <c r="E143">
        <v>8.4594517573754005E-4</v>
      </c>
      <c r="F143">
        <v>1.42656214433347</v>
      </c>
      <c r="G143">
        <v>0.31794197874851499</v>
      </c>
    </row>
    <row r="144" spans="1:7" x14ac:dyDescent="0.2">
      <c r="A144" t="s">
        <v>1164</v>
      </c>
      <c r="B144" t="s">
        <v>1165</v>
      </c>
      <c r="C144" s="6" t="s">
        <v>1166</v>
      </c>
      <c r="D144" s="3">
        <v>2.0685827193214599E-14</v>
      </c>
      <c r="E144" s="3">
        <v>1.0592005432392201E-11</v>
      </c>
      <c r="F144">
        <v>1.3587752208814501</v>
      </c>
      <c r="G144">
        <v>0.17770381917816899</v>
      </c>
    </row>
    <row r="145" spans="1:7" x14ac:dyDescent="0.2">
      <c r="A145" t="s">
        <v>1194</v>
      </c>
      <c r="B145" t="s">
        <v>1195</v>
      </c>
      <c r="C145" s="6" t="s">
        <v>1194</v>
      </c>
      <c r="D145">
        <v>8.5979848064436496E-4</v>
      </c>
      <c r="E145">
        <v>3.8845821796465403E-2</v>
      </c>
      <c r="F145">
        <v>1.34425404232674</v>
      </c>
      <c r="G145">
        <v>0.403341971245532</v>
      </c>
    </row>
    <row r="146" spans="1:7" x14ac:dyDescent="0.2">
      <c r="A146" t="s">
        <v>151</v>
      </c>
      <c r="B146" t="s">
        <v>152</v>
      </c>
      <c r="C146" s="6" t="s">
        <v>151</v>
      </c>
      <c r="D146" s="3">
        <v>1.9088917876949601E-5</v>
      </c>
      <c r="E146">
        <v>1.8398722493320301E-3</v>
      </c>
      <c r="F146">
        <v>1.3422500464243601</v>
      </c>
      <c r="G146">
        <v>0.313955366223587</v>
      </c>
    </row>
    <row r="147" spans="1:7" x14ac:dyDescent="0.2">
      <c r="A147" t="s">
        <v>1364</v>
      </c>
      <c r="B147" t="s">
        <v>1365</v>
      </c>
      <c r="C147" s="6" t="s">
        <v>1366</v>
      </c>
      <c r="D147">
        <v>1.26791601305141E-3</v>
      </c>
      <c r="E147">
        <v>5.2024774238359703E-2</v>
      </c>
      <c r="F147">
        <v>1.3367760711425301</v>
      </c>
      <c r="G147">
        <v>0.414742837753658</v>
      </c>
    </row>
    <row r="148" spans="1:7" x14ac:dyDescent="0.2">
      <c r="A148" t="s">
        <v>2556</v>
      </c>
      <c r="B148" t="s">
        <v>2557</v>
      </c>
      <c r="C148" s="6" t="s">
        <v>2556</v>
      </c>
      <c r="D148" s="3">
        <v>4.1781401699275499E-22</v>
      </c>
      <c r="E148" s="3">
        <v>5.5575379772993904E-19</v>
      </c>
      <c r="F148">
        <v>1.30326608439322</v>
      </c>
      <c r="G148">
        <v>0.13482080158812301</v>
      </c>
    </row>
    <row r="149" spans="1:7" x14ac:dyDescent="0.2">
      <c r="A149" t="s">
        <v>2558</v>
      </c>
      <c r="B149" t="s">
        <v>2559</v>
      </c>
      <c r="C149" s="6" t="s">
        <v>2558</v>
      </c>
      <c r="D149" s="3">
        <v>1.44922570701824E-9</v>
      </c>
      <c r="E149" s="3">
        <v>4.0941459111602799E-7</v>
      </c>
      <c r="F149">
        <v>1.2832851633208999</v>
      </c>
      <c r="G149">
        <v>0.212116241717065</v>
      </c>
    </row>
    <row r="150" spans="1:7" x14ac:dyDescent="0.2">
      <c r="A150" t="s">
        <v>1243</v>
      </c>
      <c r="B150" t="s">
        <v>1244</v>
      </c>
      <c r="C150" s="6" t="s">
        <v>1245</v>
      </c>
      <c r="D150" s="3">
        <v>2.8774107696384302E-7</v>
      </c>
      <c r="E150" s="3">
        <v>5.0878418630340601E-5</v>
      </c>
      <c r="F150">
        <v>1.23614312111478</v>
      </c>
      <c r="G150">
        <v>0.24090231555081601</v>
      </c>
    </row>
    <row r="151" spans="1:7" x14ac:dyDescent="0.2">
      <c r="A151" t="s">
        <v>1109</v>
      </c>
      <c r="B151" t="s">
        <v>1110</v>
      </c>
      <c r="C151" s="6" t="s">
        <v>1111</v>
      </c>
      <c r="D151" s="3">
        <v>1.6153427091111401E-5</v>
      </c>
      <c r="E151">
        <v>1.5880757241813401E-3</v>
      </c>
      <c r="F151">
        <v>1.2227684314841301</v>
      </c>
      <c r="G151">
        <v>0.28355089084012802</v>
      </c>
    </row>
    <row r="152" spans="1:7" x14ac:dyDescent="0.2">
      <c r="A152" t="s">
        <v>1321</v>
      </c>
      <c r="B152" t="s">
        <v>1315</v>
      </c>
      <c r="C152" s="6" t="s">
        <v>1316</v>
      </c>
      <c r="D152" s="3">
        <v>1.18475217384791E-26</v>
      </c>
      <c r="E152" s="3">
        <v>2.42656991073615E-23</v>
      </c>
      <c r="F152">
        <v>1.2191010848611401</v>
      </c>
      <c r="G152">
        <v>0.114084859258238</v>
      </c>
    </row>
    <row r="153" spans="1:7" x14ac:dyDescent="0.2">
      <c r="A153" t="s">
        <v>160</v>
      </c>
      <c r="B153" t="s">
        <v>161</v>
      </c>
      <c r="C153" s="6" t="s">
        <v>160</v>
      </c>
      <c r="D153">
        <v>1.2659568688514499E-3</v>
      </c>
      <c r="E153">
        <v>5.2024774238359703E-2</v>
      </c>
      <c r="F153">
        <v>1.1988088050541399</v>
      </c>
      <c r="G153">
        <v>0.37188655964821199</v>
      </c>
    </row>
    <row r="154" spans="1:7" x14ac:dyDescent="0.2">
      <c r="A154" t="s">
        <v>2560</v>
      </c>
      <c r="B154" t="s">
        <v>2561</v>
      </c>
      <c r="C154" s="6" t="s">
        <v>2562</v>
      </c>
      <c r="D154">
        <v>7.2261444396712695E-4</v>
      </c>
      <c r="E154">
        <v>3.4023788896214602E-2</v>
      </c>
      <c r="F154">
        <v>1.1963497199355499</v>
      </c>
      <c r="G154">
        <v>0.353860419806872</v>
      </c>
    </row>
    <row r="155" spans="1:7" x14ac:dyDescent="0.2">
      <c r="A155" t="s">
        <v>1925</v>
      </c>
      <c r="B155" t="s">
        <v>1926</v>
      </c>
      <c r="C155" s="6" t="s">
        <v>1927</v>
      </c>
      <c r="D155" s="3">
        <v>4.92466965677136E-138</v>
      </c>
      <c r="E155" s="3">
        <v>1.21038530824127E-133</v>
      </c>
      <c r="F155">
        <v>1.1722825894837801</v>
      </c>
      <c r="G155">
        <v>4.6875115288772702E-2</v>
      </c>
    </row>
    <row r="156" spans="1:7" x14ac:dyDescent="0.2">
      <c r="A156" t="s">
        <v>1212</v>
      </c>
      <c r="B156" t="s">
        <v>1213</v>
      </c>
      <c r="C156" s="6" t="s">
        <v>1214</v>
      </c>
      <c r="D156">
        <v>1.70298457239659E-3</v>
      </c>
      <c r="E156">
        <v>6.3782638912139103E-2</v>
      </c>
      <c r="F156">
        <v>1.16435913854589</v>
      </c>
      <c r="G156">
        <v>0.37109077642343102</v>
      </c>
    </row>
    <row r="157" spans="1:7" x14ac:dyDescent="0.2">
      <c r="A157" t="s">
        <v>2563</v>
      </c>
      <c r="B157" t="s">
        <v>2564</v>
      </c>
      <c r="C157" s="6" t="s">
        <v>2563</v>
      </c>
      <c r="D157">
        <v>3.3865506808013202E-4</v>
      </c>
      <c r="E157">
        <v>1.9584621795937601E-2</v>
      </c>
      <c r="F157">
        <v>1.1431111975747399</v>
      </c>
      <c r="G157">
        <v>0.31896785909105602</v>
      </c>
    </row>
    <row r="158" spans="1:7" x14ac:dyDescent="0.2">
      <c r="A158" t="s">
        <v>1234</v>
      </c>
      <c r="B158" t="s">
        <v>1235</v>
      </c>
      <c r="C158" s="6" t="s">
        <v>1236</v>
      </c>
      <c r="D158" s="3">
        <v>1.3130220437262099E-8</v>
      </c>
      <c r="E158" s="3">
        <v>3.1638682147747899E-6</v>
      </c>
      <c r="F158">
        <v>1.1412358557200899</v>
      </c>
      <c r="G158">
        <v>0.200767638741668</v>
      </c>
    </row>
    <row r="159" spans="1:7" x14ac:dyDescent="0.2">
      <c r="A159" t="s">
        <v>2565</v>
      </c>
      <c r="B159" t="s">
        <v>2566</v>
      </c>
      <c r="C159" s="6" t="s">
        <v>2567</v>
      </c>
      <c r="D159" s="3">
        <v>4.0729724721085799E-5</v>
      </c>
      <c r="E159">
        <v>3.52484216265791E-3</v>
      </c>
      <c r="F159">
        <v>1.12069412057476</v>
      </c>
      <c r="G159">
        <v>0.27312015153854202</v>
      </c>
    </row>
    <row r="160" spans="1:7" x14ac:dyDescent="0.2">
      <c r="A160" t="s">
        <v>2568</v>
      </c>
      <c r="B160" t="s">
        <v>2569</v>
      </c>
      <c r="C160" s="6" t="s">
        <v>2570</v>
      </c>
      <c r="D160" s="3">
        <v>5.9939928364236702E-6</v>
      </c>
      <c r="E160">
        <v>7.2930869274069696E-4</v>
      </c>
      <c r="F160">
        <v>1.1047578274272201</v>
      </c>
      <c r="G160">
        <v>0.24405901948018199</v>
      </c>
    </row>
    <row r="161" spans="1:7" x14ac:dyDescent="0.2">
      <c r="A161" t="s">
        <v>2571</v>
      </c>
      <c r="B161" t="s">
        <v>2572</v>
      </c>
      <c r="C161" s="6" t="s">
        <v>2573</v>
      </c>
      <c r="D161">
        <v>6.0074620287204196E-4</v>
      </c>
      <c r="E161">
        <v>2.9768427770542501E-2</v>
      </c>
      <c r="F161">
        <v>1.0815500553081501</v>
      </c>
      <c r="G161">
        <v>0.315203338706394</v>
      </c>
    </row>
    <row r="162" spans="1:7" x14ac:dyDescent="0.2">
      <c r="A162" t="s">
        <v>2574</v>
      </c>
      <c r="B162" t="s">
        <v>2575</v>
      </c>
      <c r="C162" s="6" t="s">
        <v>2576</v>
      </c>
      <c r="D162">
        <v>1.04928917758526E-3</v>
      </c>
      <c r="E162">
        <v>4.5484002480935898E-2</v>
      </c>
      <c r="F162">
        <v>1.0190879985638499</v>
      </c>
      <c r="G162">
        <v>0.31098519986949102</v>
      </c>
    </row>
    <row r="163" spans="1:7" x14ac:dyDescent="0.2">
      <c r="A163" t="s">
        <v>135</v>
      </c>
      <c r="B163" t="s">
        <v>136</v>
      </c>
      <c r="C163" s="6" t="s">
        <v>135</v>
      </c>
      <c r="D163">
        <v>7.1832183490141196E-4</v>
      </c>
      <c r="E163">
        <v>3.3922310001689299E-2</v>
      </c>
      <c r="F163">
        <v>1.0093009781343101</v>
      </c>
      <c r="G163">
        <v>0.29839003500934702</v>
      </c>
    </row>
    <row r="164" spans="1:7" x14ac:dyDescent="0.2">
      <c r="A164" t="s">
        <v>2577</v>
      </c>
      <c r="B164" t="s">
        <v>2578</v>
      </c>
      <c r="C164" s="6" t="s">
        <v>2579</v>
      </c>
      <c r="D164" s="3">
        <v>4.3309937035191501E-6</v>
      </c>
      <c r="E164">
        <v>5.5731499081200801E-4</v>
      </c>
      <c r="F164">
        <v>1.00357379823375</v>
      </c>
      <c r="G164">
        <v>0.218413629947524</v>
      </c>
    </row>
    <row r="165" spans="1:7" x14ac:dyDescent="0.2">
      <c r="A165" t="s">
        <v>2580</v>
      </c>
      <c r="B165" t="s">
        <v>2581</v>
      </c>
      <c r="C165" s="6" t="s">
        <v>2580</v>
      </c>
      <c r="D165" s="3">
        <v>3.0326487104713401E-5</v>
      </c>
      <c r="E165">
        <v>2.6811669066893798E-3</v>
      </c>
      <c r="F165">
        <v>0.96413246815672804</v>
      </c>
      <c r="G165">
        <v>0.23115135363772399</v>
      </c>
    </row>
    <row r="166" spans="1:7" x14ac:dyDescent="0.2">
      <c r="A166" t="s">
        <v>2582</v>
      </c>
      <c r="B166" t="s">
        <v>2583</v>
      </c>
      <c r="C166" s="6" t="s">
        <v>2582</v>
      </c>
      <c r="D166">
        <v>2.7653680257940798E-3</v>
      </c>
      <c r="E166">
        <v>9.0502284071860006E-2</v>
      </c>
      <c r="F166">
        <v>0.96080956061906397</v>
      </c>
      <c r="G166">
        <v>0.32105289944321003</v>
      </c>
    </row>
    <row r="167" spans="1:7" x14ac:dyDescent="0.2">
      <c r="A167" t="s">
        <v>1314</v>
      </c>
      <c r="B167" t="s">
        <v>1315</v>
      </c>
      <c r="C167" s="6" t="s">
        <v>1316</v>
      </c>
      <c r="D167" s="3">
        <v>7.4492908758058003E-6</v>
      </c>
      <c r="E167">
        <v>8.6771882059504804E-4</v>
      </c>
      <c r="F167">
        <v>0.95956588762442996</v>
      </c>
      <c r="G167">
        <v>0.21416827158277801</v>
      </c>
    </row>
    <row r="168" spans="1:7" x14ac:dyDescent="0.2">
      <c r="A168" t="s">
        <v>2584</v>
      </c>
      <c r="B168" t="s">
        <v>2585</v>
      </c>
      <c r="C168" s="6" t="s">
        <v>2586</v>
      </c>
      <c r="D168" s="3">
        <v>1.1737495514502899E-13</v>
      </c>
      <c r="E168" s="3">
        <v>5.54777239914331E-11</v>
      </c>
      <c r="F168">
        <v>0.95926495123839595</v>
      </c>
      <c r="G168">
        <v>0.12928600241628499</v>
      </c>
    </row>
    <row r="169" spans="1:7" x14ac:dyDescent="0.2">
      <c r="A169" t="s">
        <v>1369</v>
      </c>
      <c r="B169" t="s">
        <v>1370</v>
      </c>
      <c r="C169" s="6" t="s">
        <v>1371</v>
      </c>
      <c r="D169">
        <v>3.1501082190580698E-4</v>
      </c>
      <c r="E169">
        <v>1.84341332876213E-2</v>
      </c>
      <c r="F169">
        <v>0.95586898168941203</v>
      </c>
      <c r="G169">
        <v>0.26532514766189302</v>
      </c>
    </row>
    <row r="170" spans="1:7" x14ac:dyDescent="0.2">
      <c r="A170" t="s">
        <v>1299</v>
      </c>
      <c r="B170" t="s">
        <v>1300</v>
      </c>
      <c r="C170" s="6" t="s">
        <v>1301</v>
      </c>
      <c r="D170">
        <v>1.20236066534839E-4</v>
      </c>
      <c r="E170">
        <v>8.5409307609632407E-3</v>
      </c>
      <c r="F170">
        <v>0.94706675964914</v>
      </c>
      <c r="G170">
        <v>0.246269982143036</v>
      </c>
    </row>
    <row r="171" spans="1:7" x14ac:dyDescent="0.2">
      <c r="A171" t="s">
        <v>2587</v>
      </c>
      <c r="B171" t="s">
        <v>2588</v>
      </c>
      <c r="C171" s="6" t="s">
        <v>2589</v>
      </c>
      <c r="D171">
        <v>1.4097990540995801E-3</v>
      </c>
      <c r="E171">
        <v>5.5707461658616599E-2</v>
      </c>
      <c r="F171">
        <v>0.94360020930748401</v>
      </c>
      <c r="G171">
        <v>0.29555509175746503</v>
      </c>
    </row>
    <row r="172" spans="1:7" x14ac:dyDescent="0.2">
      <c r="A172" t="s">
        <v>2590</v>
      </c>
      <c r="B172" t="s">
        <v>2591</v>
      </c>
      <c r="C172" s="6" t="s">
        <v>2592</v>
      </c>
      <c r="D172">
        <v>2.6222904511390699E-3</v>
      </c>
      <c r="E172">
        <v>8.6977941576378101E-2</v>
      </c>
      <c r="F172">
        <v>0.94038120893919297</v>
      </c>
      <c r="G172">
        <v>0.31253727032943002</v>
      </c>
    </row>
    <row r="173" spans="1:7" x14ac:dyDescent="0.2">
      <c r="A173" t="s">
        <v>2593</v>
      </c>
      <c r="B173" t="s">
        <v>2594</v>
      </c>
      <c r="C173" s="6" t="s">
        <v>2595</v>
      </c>
      <c r="D173" s="3">
        <v>3.6583679378916203E-11</v>
      </c>
      <c r="E173" s="3">
        <v>1.2488245441319499E-8</v>
      </c>
      <c r="F173">
        <v>0.937540937049678</v>
      </c>
      <c r="G173">
        <v>0.14168044019340001</v>
      </c>
    </row>
    <row r="174" spans="1:7" x14ac:dyDescent="0.2">
      <c r="A174" t="s">
        <v>2596</v>
      </c>
      <c r="B174" t="s">
        <v>2597</v>
      </c>
      <c r="C174" s="6" t="s">
        <v>2598</v>
      </c>
      <c r="D174" s="3">
        <v>8.9130141805031797E-15</v>
      </c>
      <c r="E174" s="3">
        <v>5.3430259153269998E-12</v>
      </c>
      <c r="F174">
        <v>0.91097297833499902</v>
      </c>
      <c r="G174">
        <v>0.11748615899786501</v>
      </c>
    </row>
    <row r="175" spans="1:7" x14ac:dyDescent="0.2">
      <c r="A175" t="s">
        <v>2599</v>
      </c>
      <c r="B175" t="s">
        <v>2600</v>
      </c>
      <c r="C175" s="6" t="s">
        <v>2601</v>
      </c>
      <c r="D175" s="3">
        <v>9.9628485228722209E-7</v>
      </c>
      <c r="E175">
        <v>1.5022508650009401E-4</v>
      </c>
      <c r="F175">
        <v>0.90613011516676201</v>
      </c>
      <c r="G175">
        <v>0.18521288361549701</v>
      </c>
    </row>
    <row r="176" spans="1:7" x14ac:dyDescent="0.2">
      <c r="A176" t="s">
        <v>2602</v>
      </c>
      <c r="B176" t="s">
        <v>2603</v>
      </c>
      <c r="C176" s="6" t="s">
        <v>2604</v>
      </c>
      <c r="D176">
        <v>7.7185632952390905E-4</v>
      </c>
      <c r="E176">
        <v>3.57146580018207E-2</v>
      </c>
      <c r="F176">
        <v>0.89818391667106501</v>
      </c>
      <c r="G176">
        <v>0.26710241544279101</v>
      </c>
    </row>
    <row r="177" spans="1:7" x14ac:dyDescent="0.2">
      <c r="A177" t="s">
        <v>219</v>
      </c>
      <c r="B177" t="s">
        <v>220</v>
      </c>
      <c r="C177" s="6" t="s">
        <v>219</v>
      </c>
      <c r="D177" s="3">
        <v>2.0371201256162501E-5</v>
      </c>
      <c r="E177">
        <v>1.9257053248998501E-3</v>
      </c>
      <c r="F177">
        <v>0.88833769920917705</v>
      </c>
      <c r="G177">
        <v>0.20849165821179999</v>
      </c>
    </row>
    <row r="178" spans="1:7" x14ac:dyDescent="0.2">
      <c r="A178" t="s">
        <v>1446</v>
      </c>
      <c r="B178" t="s">
        <v>1447</v>
      </c>
      <c r="C178" s="6" t="s">
        <v>1448</v>
      </c>
      <c r="D178">
        <v>1.7719097939430199E-4</v>
      </c>
      <c r="E178">
        <v>1.1311688030008199E-2</v>
      </c>
      <c r="F178">
        <v>0.88535930164997001</v>
      </c>
      <c r="G178">
        <v>0.23612760783087999</v>
      </c>
    </row>
    <row r="179" spans="1:7" x14ac:dyDescent="0.2">
      <c r="A179" t="s">
        <v>2605</v>
      </c>
      <c r="B179" t="s">
        <v>2606</v>
      </c>
      <c r="C179" s="6" t="s">
        <v>2605</v>
      </c>
      <c r="D179" s="3">
        <v>3.9185508762947602E-5</v>
      </c>
      <c r="E179">
        <v>3.4031852804796E-3</v>
      </c>
      <c r="F179">
        <v>0.88175718391159696</v>
      </c>
      <c r="G179">
        <v>0.21442310291397501</v>
      </c>
    </row>
    <row r="180" spans="1:7" x14ac:dyDescent="0.2">
      <c r="A180" t="s">
        <v>2607</v>
      </c>
      <c r="B180" t="s">
        <v>2608</v>
      </c>
      <c r="C180" s="6" t="s">
        <v>2609</v>
      </c>
      <c r="D180" s="3">
        <v>4.9227415085764598E-6</v>
      </c>
      <c r="E180">
        <v>6.2046738870662698E-4</v>
      </c>
      <c r="F180">
        <v>0.87525449669595001</v>
      </c>
      <c r="G180">
        <v>0.19160337692226501</v>
      </c>
    </row>
    <row r="181" spans="1:7" x14ac:dyDescent="0.2">
      <c r="A181" t="s">
        <v>1341</v>
      </c>
      <c r="B181" t="s">
        <v>1342</v>
      </c>
      <c r="C181" s="6" t="s">
        <v>1341</v>
      </c>
      <c r="D181" s="3">
        <v>2.2201906763481399E-5</v>
      </c>
      <c r="E181">
        <v>2.05916401672772E-3</v>
      </c>
      <c r="F181">
        <v>0.85885522800327396</v>
      </c>
      <c r="G181">
        <v>0.20248798975513299</v>
      </c>
    </row>
    <row r="182" spans="1:7" x14ac:dyDescent="0.2">
      <c r="A182" t="s">
        <v>2610</v>
      </c>
      <c r="B182" t="s">
        <v>2611</v>
      </c>
      <c r="C182" s="6" t="s">
        <v>2610</v>
      </c>
      <c r="D182" s="3">
        <v>6.2530527515156001E-9</v>
      </c>
      <c r="E182" s="3">
        <v>1.6009117763203201E-6</v>
      </c>
      <c r="F182">
        <v>0.85816849192704403</v>
      </c>
      <c r="G182">
        <v>0.14770934859129201</v>
      </c>
    </row>
    <row r="183" spans="1:7" x14ac:dyDescent="0.2">
      <c r="A183" t="s">
        <v>2612</v>
      </c>
      <c r="B183" t="s">
        <v>2613</v>
      </c>
      <c r="C183" s="6" t="s">
        <v>2614</v>
      </c>
      <c r="D183" s="3">
        <v>2.79954662671673E-5</v>
      </c>
      <c r="E183">
        <v>2.5112137588118198E-3</v>
      </c>
      <c r="F183">
        <v>0.85726164752495804</v>
      </c>
      <c r="G183">
        <v>0.20463671983164999</v>
      </c>
    </row>
    <row r="184" spans="1:7" x14ac:dyDescent="0.2">
      <c r="A184" t="s">
        <v>2615</v>
      </c>
      <c r="B184" t="s">
        <v>2616</v>
      </c>
      <c r="C184" s="6" t="s">
        <v>2617</v>
      </c>
      <c r="D184">
        <v>2.46504708847024E-3</v>
      </c>
      <c r="E184">
        <v>8.32948945630749E-2</v>
      </c>
      <c r="F184">
        <v>0.84602465909032498</v>
      </c>
      <c r="G184">
        <v>0.279437460099491</v>
      </c>
    </row>
    <row r="185" spans="1:7" x14ac:dyDescent="0.2">
      <c r="A185" t="s">
        <v>2618</v>
      </c>
      <c r="B185" t="s">
        <v>2619</v>
      </c>
      <c r="C185" s="6" t="s">
        <v>2620</v>
      </c>
      <c r="D185" s="3">
        <v>5.9223378372618798E-5</v>
      </c>
      <c r="E185">
        <v>4.8478298545428702E-3</v>
      </c>
      <c r="F185">
        <v>0.84430145631914399</v>
      </c>
      <c r="G185">
        <v>0.21024049826277899</v>
      </c>
    </row>
    <row r="186" spans="1:7" x14ac:dyDescent="0.2">
      <c r="A186" t="s">
        <v>2621</v>
      </c>
      <c r="B186" t="s">
        <v>1567</v>
      </c>
      <c r="C186" s="6" t="s">
        <v>1568</v>
      </c>
      <c r="D186">
        <v>1.69125090499628E-3</v>
      </c>
      <c r="E186">
        <v>6.3740497166984197E-2</v>
      </c>
      <c r="F186">
        <v>0.837516074491092</v>
      </c>
      <c r="G186">
        <v>0.26675096278754201</v>
      </c>
    </row>
    <row r="187" spans="1:7" x14ac:dyDescent="0.2">
      <c r="A187" t="s">
        <v>2343</v>
      </c>
      <c r="B187" t="s">
        <v>2344</v>
      </c>
      <c r="C187" s="6" t="s">
        <v>2345</v>
      </c>
      <c r="D187" s="3">
        <v>1.0588356736141399E-5</v>
      </c>
      <c r="E187">
        <v>1.10740694408887E-3</v>
      </c>
      <c r="F187">
        <v>0.83616091259938397</v>
      </c>
      <c r="G187">
        <v>0.18982966511101801</v>
      </c>
    </row>
    <row r="188" spans="1:7" x14ac:dyDescent="0.2">
      <c r="A188" t="s">
        <v>2622</v>
      </c>
      <c r="B188" t="s">
        <v>2623</v>
      </c>
      <c r="C188" s="6" t="s">
        <v>2624</v>
      </c>
      <c r="D188">
        <v>2.16402857178948E-4</v>
      </c>
      <c r="E188">
        <v>1.3397353712201901E-2</v>
      </c>
      <c r="F188">
        <v>0.82370491983972804</v>
      </c>
      <c r="G188">
        <v>0.222679764949893</v>
      </c>
    </row>
    <row r="189" spans="1:7" x14ac:dyDescent="0.2">
      <c r="A189" t="s">
        <v>2625</v>
      </c>
      <c r="B189" t="s">
        <v>2626</v>
      </c>
      <c r="C189" s="6" t="s">
        <v>2627</v>
      </c>
      <c r="D189" s="3">
        <v>5.5490620311946005E-7</v>
      </c>
      <c r="E189" s="3">
        <v>9.1533454095772505E-5</v>
      </c>
      <c r="F189">
        <v>0.82032148876928901</v>
      </c>
      <c r="G189">
        <v>0.16385833259652</v>
      </c>
    </row>
    <row r="190" spans="1:7" x14ac:dyDescent="0.2">
      <c r="A190" t="s">
        <v>2628</v>
      </c>
      <c r="B190" t="s">
        <v>2629</v>
      </c>
      <c r="C190" s="6" t="s">
        <v>2628</v>
      </c>
      <c r="D190" s="3">
        <v>6.2891516192956103E-7</v>
      </c>
      <c r="E190">
        <v>1.00373226298083E-4</v>
      </c>
      <c r="F190">
        <v>0.81493774607495795</v>
      </c>
      <c r="G190">
        <v>0.16357249500006499</v>
      </c>
    </row>
    <row r="191" spans="1:7" x14ac:dyDescent="0.2">
      <c r="A191" t="s">
        <v>2630</v>
      </c>
      <c r="B191" t="s">
        <v>2631</v>
      </c>
      <c r="C191" s="6" t="s">
        <v>2632</v>
      </c>
      <c r="D191">
        <v>1.1415515026789399E-3</v>
      </c>
      <c r="E191">
        <v>4.8374229022143098E-2</v>
      </c>
      <c r="F191">
        <v>0.81030912627395102</v>
      </c>
      <c r="G191">
        <v>0.24908864256778701</v>
      </c>
    </row>
    <row r="192" spans="1:7" x14ac:dyDescent="0.2">
      <c r="A192" t="s">
        <v>1317</v>
      </c>
      <c r="B192" t="s">
        <v>1318</v>
      </c>
      <c r="C192" s="6" t="s">
        <v>1317</v>
      </c>
      <c r="D192" s="3">
        <v>7.5371525421101596E-6</v>
      </c>
      <c r="E192">
        <v>8.69709554835603E-4</v>
      </c>
      <c r="F192">
        <v>0.80475544547040001</v>
      </c>
      <c r="G192">
        <v>0.179716089050839</v>
      </c>
    </row>
    <row r="193" spans="1:7" x14ac:dyDescent="0.2">
      <c r="A193" t="s">
        <v>2633</v>
      </c>
      <c r="B193" t="s">
        <v>2634</v>
      </c>
      <c r="C193" s="6" t="s">
        <v>2635</v>
      </c>
      <c r="D193" s="3">
        <v>4.6120420836202697E-5</v>
      </c>
      <c r="E193">
        <v>3.9261451662646798E-3</v>
      </c>
      <c r="F193">
        <v>0.79643847650450805</v>
      </c>
      <c r="G193">
        <v>0.19547072966659301</v>
      </c>
    </row>
    <row r="194" spans="1:7" x14ac:dyDescent="0.2">
      <c r="A194" t="s">
        <v>969</v>
      </c>
      <c r="B194" t="s">
        <v>970</v>
      </c>
      <c r="C194" s="6" t="s">
        <v>971</v>
      </c>
      <c r="D194" s="3">
        <v>5.4409567952774805E-19</v>
      </c>
      <c r="E194" s="3">
        <v>5.1433783120896196E-16</v>
      </c>
      <c r="F194">
        <v>0.78024118103366802</v>
      </c>
      <c r="G194">
        <v>8.7639059682890402E-2</v>
      </c>
    </row>
    <row r="195" spans="1:7" x14ac:dyDescent="0.2">
      <c r="A195" t="s">
        <v>2636</v>
      </c>
      <c r="B195" t="s">
        <v>2637</v>
      </c>
      <c r="C195" s="6" t="s">
        <v>2636</v>
      </c>
      <c r="D195" s="3">
        <v>6.1661190188959003E-7</v>
      </c>
      <c r="E195" s="3">
        <v>9.9704521872647005E-5</v>
      </c>
      <c r="F195">
        <v>0.77190188278478999</v>
      </c>
      <c r="G195">
        <v>0.15481570967386099</v>
      </c>
    </row>
    <row r="196" spans="1:7" x14ac:dyDescent="0.2">
      <c r="A196" t="s">
        <v>2638</v>
      </c>
      <c r="B196" t="s">
        <v>2639</v>
      </c>
      <c r="C196" s="6" t="s">
        <v>2640</v>
      </c>
      <c r="D196">
        <v>4.2936828846923202E-4</v>
      </c>
      <c r="E196">
        <v>2.3347375650435299E-2</v>
      </c>
      <c r="F196">
        <v>0.76869792996296804</v>
      </c>
      <c r="G196">
        <v>0.21829686159239001</v>
      </c>
    </row>
    <row r="197" spans="1:7" x14ac:dyDescent="0.2">
      <c r="A197" t="s">
        <v>2641</v>
      </c>
      <c r="B197" t="s">
        <v>2642</v>
      </c>
      <c r="C197" s="6" t="s">
        <v>2643</v>
      </c>
      <c r="D197" s="3">
        <v>6.2588023805799906E-5</v>
      </c>
      <c r="E197">
        <v>5.0270864349638896E-3</v>
      </c>
      <c r="F197">
        <v>0.75969349521040097</v>
      </c>
      <c r="G197">
        <v>0.18978887353077001</v>
      </c>
    </row>
    <row r="198" spans="1:7" x14ac:dyDescent="0.2">
      <c r="A198" t="s">
        <v>949</v>
      </c>
      <c r="B198" t="s">
        <v>950</v>
      </c>
      <c r="C198" s="6" t="s">
        <v>951</v>
      </c>
      <c r="D198" s="3">
        <v>8.0875553612542501E-6</v>
      </c>
      <c r="E198">
        <v>9.2025896143012396E-4</v>
      </c>
      <c r="F198">
        <v>0.75475062660777703</v>
      </c>
      <c r="G198">
        <v>0.16911841669343899</v>
      </c>
    </row>
    <row r="199" spans="1:7" x14ac:dyDescent="0.2">
      <c r="A199" t="s">
        <v>2644</v>
      </c>
      <c r="B199" t="s">
        <v>2645</v>
      </c>
      <c r="C199" s="6" t="s">
        <v>2646</v>
      </c>
      <c r="D199">
        <v>2.4804445312114602E-4</v>
      </c>
      <c r="E199">
        <v>1.51276341657854E-2</v>
      </c>
      <c r="F199">
        <v>0.728377032585241</v>
      </c>
      <c r="G199">
        <v>0.19877817855167801</v>
      </c>
    </row>
    <row r="200" spans="1:7" x14ac:dyDescent="0.2">
      <c r="A200" t="s">
        <v>966</v>
      </c>
      <c r="B200" t="s">
        <v>967</v>
      </c>
      <c r="C200" s="6" t="s">
        <v>968</v>
      </c>
      <c r="D200" s="3">
        <v>2.7170584997178499E-8</v>
      </c>
      <c r="E200" s="3">
        <v>6.1265930097307703E-6</v>
      </c>
      <c r="F200">
        <v>0.72181512638449197</v>
      </c>
      <c r="G200">
        <v>0.129851942138971</v>
      </c>
    </row>
    <row r="201" spans="1:7" x14ac:dyDescent="0.2">
      <c r="A201" t="s">
        <v>2647</v>
      </c>
      <c r="B201" t="s">
        <v>2648</v>
      </c>
      <c r="C201" s="6" t="s">
        <v>2649</v>
      </c>
      <c r="D201">
        <v>2.1722613438146E-4</v>
      </c>
      <c r="E201">
        <v>1.3414532489516399E-2</v>
      </c>
      <c r="F201">
        <v>0.70805952872714295</v>
      </c>
      <c r="G201">
        <v>0.19146617293568599</v>
      </c>
    </row>
    <row r="202" spans="1:7" x14ac:dyDescent="0.2">
      <c r="A202" t="s">
        <v>2650</v>
      </c>
      <c r="B202" t="s">
        <v>2651</v>
      </c>
      <c r="C202" s="6" t="s">
        <v>2652</v>
      </c>
      <c r="D202">
        <v>1.7075830581897401E-3</v>
      </c>
      <c r="E202">
        <v>6.3782638912139103E-2</v>
      </c>
      <c r="F202">
        <v>0.68986309580666105</v>
      </c>
      <c r="G202">
        <v>0.21992041983946201</v>
      </c>
    </row>
    <row r="203" spans="1:7" x14ac:dyDescent="0.2">
      <c r="A203" t="s">
        <v>2653</v>
      </c>
      <c r="B203" t="s">
        <v>2654</v>
      </c>
      <c r="C203" s="6" t="s">
        <v>2653</v>
      </c>
      <c r="D203">
        <v>9.9490453356877793E-4</v>
      </c>
      <c r="E203">
        <v>4.3630221949259702E-2</v>
      </c>
      <c r="F203">
        <v>0.67995015617306498</v>
      </c>
      <c r="G203">
        <v>0.206548497689899</v>
      </c>
    </row>
    <row r="204" spans="1:7" x14ac:dyDescent="0.2">
      <c r="A204" t="s">
        <v>2655</v>
      </c>
      <c r="B204" t="s">
        <v>756</v>
      </c>
      <c r="C204" s="6" t="s">
        <v>757</v>
      </c>
      <c r="D204">
        <v>1.0789628636736399E-3</v>
      </c>
      <c r="E204">
        <v>4.6199911608659702E-2</v>
      </c>
      <c r="F204">
        <v>0.67928105276066697</v>
      </c>
      <c r="G204">
        <v>0.20778941881529001</v>
      </c>
    </row>
    <row r="205" spans="1:7" x14ac:dyDescent="0.2">
      <c r="A205" t="s">
        <v>1416</v>
      </c>
      <c r="B205" t="s">
        <v>1417</v>
      </c>
      <c r="C205" s="6" t="s">
        <v>1416</v>
      </c>
      <c r="D205" s="3">
        <v>1.9683143842184201E-5</v>
      </c>
      <c r="E205">
        <v>1.8750864703612499E-3</v>
      </c>
      <c r="F205">
        <v>0.678005601145102</v>
      </c>
      <c r="G205">
        <v>0.158840982439893</v>
      </c>
    </row>
    <row r="206" spans="1:7" x14ac:dyDescent="0.2">
      <c r="A206" t="s">
        <v>2656</v>
      </c>
      <c r="B206" t="s">
        <v>2657</v>
      </c>
      <c r="C206" s="6" t="s">
        <v>2658</v>
      </c>
      <c r="D206">
        <v>2.9052115060254802E-3</v>
      </c>
      <c r="E206">
        <v>9.4450116924727795E-2</v>
      </c>
      <c r="F206">
        <v>0.67192239555140199</v>
      </c>
      <c r="G206">
        <v>0.22565955610486699</v>
      </c>
    </row>
    <row r="207" spans="1:7" x14ac:dyDescent="0.2">
      <c r="A207" t="s">
        <v>2659</v>
      </c>
      <c r="B207" t="s">
        <v>2660</v>
      </c>
      <c r="C207" s="6" t="s">
        <v>2661</v>
      </c>
      <c r="D207" s="3">
        <v>4.2589587753674298E-5</v>
      </c>
      <c r="E207">
        <v>3.6600240832510701E-3</v>
      </c>
      <c r="F207">
        <v>0.66898226422078699</v>
      </c>
      <c r="G207">
        <v>0.163446940500867</v>
      </c>
    </row>
    <row r="208" spans="1:7" x14ac:dyDescent="0.2">
      <c r="A208" t="s">
        <v>2662</v>
      </c>
      <c r="B208" t="s">
        <v>2663</v>
      </c>
      <c r="C208" s="6" t="s">
        <v>2662</v>
      </c>
      <c r="D208">
        <v>1.1993373677338501E-3</v>
      </c>
      <c r="E208">
        <v>5.0131486095514502E-2</v>
      </c>
      <c r="F208">
        <v>0.66137121161130996</v>
      </c>
      <c r="G208">
        <v>0.20418756471409499</v>
      </c>
    </row>
    <row r="209" spans="1:7" x14ac:dyDescent="0.2">
      <c r="A209" t="s">
        <v>2664</v>
      </c>
      <c r="B209" t="s">
        <v>2665</v>
      </c>
      <c r="C209" s="6" t="s">
        <v>2666</v>
      </c>
      <c r="D209">
        <v>5.1635418237649402E-4</v>
      </c>
      <c r="E209">
        <v>2.66608519631862E-2</v>
      </c>
      <c r="F209">
        <v>0.65946541546571502</v>
      </c>
      <c r="G209">
        <v>0.18993131033039401</v>
      </c>
    </row>
    <row r="210" spans="1:7" x14ac:dyDescent="0.2">
      <c r="A210" t="s">
        <v>2667</v>
      </c>
      <c r="B210" t="s">
        <v>2668</v>
      </c>
      <c r="C210" s="6" t="s">
        <v>2669</v>
      </c>
      <c r="D210">
        <v>1.1117427926194199E-3</v>
      </c>
      <c r="E210">
        <v>4.7356004084922299E-2</v>
      </c>
      <c r="F210">
        <v>0.65321317829968295</v>
      </c>
      <c r="G210">
        <v>0.200334880862128</v>
      </c>
    </row>
    <row r="211" spans="1:7" x14ac:dyDescent="0.2">
      <c r="A211" t="s">
        <v>2670</v>
      </c>
      <c r="B211" t="s">
        <v>2671</v>
      </c>
      <c r="C211" s="6" t="s">
        <v>2672</v>
      </c>
      <c r="D211" s="3">
        <v>2.3394023430144401E-5</v>
      </c>
      <c r="E211">
        <v>2.1454605068609699E-3</v>
      </c>
      <c r="F211">
        <v>0.64457302396237603</v>
      </c>
      <c r="G211">
        <v>0.152389957614324</v>
      </c>
    </row>
    <row r="212" spans="1:7" x14ac:dyDescent="0.2">
      <c r="A212" t="s">
        <v>1307</v>
      </c>
      <c r="B212" t="s">
        <v>1308</v>
      </c>
      <c r="C212" s="6" t="s">
        <v>1307</v>
      </c>
      <c r="D212" s="3">
        <v>1.4141883263729499E-7</v>
      </c>
      <c r="E212" s="3">
        <v>2.7368441484719899E-5</v>
      </c>
      <c r="F212">
        <v>0.64172383469275496</v>
      </c>
      <c r="G212">
        <v>0.121922022279084</v>
      </c>
    </row>
    <row r="213" spans="1:7" x14ac:dyDescent="0.2">
      <c r="A213" t="s">
        <v>2673</v>
      </c>
      <c r="B213" t="s">
        <v>2674</v>
      </c>
      <c r="C213" s="6" t="s">
        <v>2675</v>
      </c>
      <c r="D213">
        <v>7.6134626773504701E-4</v>
      </c>
      <c r="E213">
        <v>3.5565149344156902E-2</v>
      </c>
      <c r="F213">
        <v>0.62959701050945405</v>
      </c>
      <c r="G213">
        <v>0.18701948786668099</v>
      </c>
    </row>
    <row r="214" spans="1:7" x14ac:dyDescent="0.2">
      <c r="A214" t="s">
        <v>2676</v>
      </c>
      <c r="B214" t="s">
        <v>2677</v>
      </c>
      <c r="C214" s="6" t="s">
        <v>2676</v>
      </c>
      <c r="D214" s="3">
        <v>8.1639948334560994E-5</v>
      </c>
      <c r="E214">
        <v>6.29011489080514E-3</v>
      </c>
      <c r="F214">
        <v>0.62924736203270804</v>
      </c>
      <c r="G214">
        <v>0.15972633381974399</v>
      </c>
    </row>
    <row r="215" spans="1:7" x14ac:dyDescent="0.2">
      <c r="A215" t="s">
        <v>2678</v>
      </c>
      <c r="B215" t="s">
        <v>2679</v>
      </c>
      <c r="C215" s="6" t="s">
        <v>2678</v>
      </c>
      <c r="D215">
        <v>6.7303270242653898E-4</v>
      </c>
      <c r="E215">
        <v>3.2308809996500702E-2</v>
      </c>
      <c r="F215">
        <v>0.62181598897206602</v>
      </c>
      <c r="G215">
        <v>0.182869022044091</v>
      </c>
    </row>
    <row r="216" spans="1:7" x14ac:dyDescent="0.2">
      <c r="A216" t="s">
        <v>2680</v>
      </c>
      <c r="B216" t="s">
        <v>2681</v>
      </c>
      <c r="C216" s="6" t="s">
        <v>2682</v>
      </c>
      <c r="D216">
        <v>2.3628497863011498E-3</v>
      </c>
      <c r="E216">
        <v>8.0995986119539204E-2</v>
      </c>
      <c r="F216">
        <v>0.61747331260511695</v>
      </c>
      <c r="G216">
        <v>0.203091273490734</v>
      </c>
    </row>
    <row r="217" spans="1:7" x14ac:dyDescent="0.2">
      <c r="A217" t="s">
        <v>2683</v>
      </c>
      <c r="B217" t="s">
        <v>2684</v>
      </c>
      <c r="C217" s="6" t="s">
        <v>2685</v>
      </c>
      <c r="D217" s="3">
        <v>5.1962873177175497E-5</v>
      </c>
      <c r="E217">
        <v>4.3292999896563404E-3</v>
      </c>
      <c r="F217">
        <v>0.60790740279677002</v>
      </c>
      <c r="G217">
        <v>0.15022603079073599</v>
      </c>
    </row>
    <row r="218" spans="1:7" x14ac:dyDescent="0.2">
      <c r="A218" t="s">
        <v>2686</v>
      </c>
      <c r="B218" t="s">
        <v>2687</v>
      </c>
      <c r="C218" s="6" t="s">
        <v>2688</v>
      </c>
      <c r="D218">
        <v>1.7859358778385601E-3</v>
      </c>
      <c r="E218">
        <v>6.5908006014288506E-2</v>
      </c>
      <c r="F218">
        <v>0.60460314998843301</v>
      </c>
      <c r="G218">
        <v>0.19355364293774299</v>
      </c>
    </row>
    <row r="219" spans="1:7" x14ac:dyDescent="0.2">
      <c r="A219" t="s">
        <v>2689</v>
      </c>
      <c r="B219" t="s">
        <v>2690</v>
      </c>
      <c r="C219" s="6" t="s">
        <v>2691</v>
      </c>
      <c r="D219">
        <v>4.9123167729196303E-4</v>
      </c>
      <c r="E219">
        <v>2.5743053655611699E-2</v>
      </c>
      <c r="F219">
        <v>0.60002639177299</v>
      </c>
      <c r="G219">
        <v>0.172149663816003</v>
      </c>
    </row>
    <row r="220" spans="1:7" x14ac:dyDescent="0.2">
      <c r="A220" t="s">
        <v>2692</v>
      </c>
      <c r="B220" t="s">
        <v>2693</v>
      </c>
      <c r="C220" s="6" t="s">
        <v>2694</v>
      </c>
      <c r="D220">
        <v>1.71307393965232E-3</v>
      </c>
      <c r="E220">
        <v>6.3793835286022199E-2</v>
      </c>
      <c r="F220">
        <v>0.59934884687878498</v>
      </c>
      <c r="G220">
        <v>0.19112287759402399</v>
      </c>
    </row>
    <row r="221" spans="1:7" x14ac:dyDescent="0.2">
      <c r="A221" t="s">
        <v>2695</v>
      </c>
      <c r="B221" t="s">
        <v>2696</v>
      </c>
      <c r="C221" s="6" t="s">
        <v>2697</v>
      </c>
      <c r="D221" s="3">
        <v>2.2152242947311199E-8</v>
      </c>
      <c r="E221" s="3">
        <v>5.0412761773982899E-6</v>
      </c>
      <c r="F221">
        <v>0.58718079885133101</v>
      </c>
      <c r="G221">
        <v>0.104960677967203</v>
      </c>
    </row>
    <row r="222" spans="1:7" x14ac:dyDescent="0.2">
      <c r="A222" t="s">
        <v>2698</v>
      </c>
      <c r="B222" t="s">
        <v>2699</v>
      </c>
      <c r="C222" s="6" t="s">
        <v>2700</v>
      </c>
      <c r="D222" s="3">
        <v>4.7676129993303997E-8</v>
      </c>
      <c r="E222" s="3">
        <v>1.0278806341889699E-5</v>
      </c>
      <c r="F222">
        <v>0.58655168166859195</v>
      </c>
      <c r="G222">
        <v>0.107431643083607</v>
      </c>
    </row>
    <row r="223" spans="1:7" x14ac:dyDescent="0.2">
      <c r="A223" t="s">
        <v>2701</v>
      </c>
      <c r="B223" t="s">
        <v>2702</v>
      </c>
      <c r="C223" s="6" t="s">
        <v>2703</v>
      </c>
      <c r="D223">
        <v>3.0418321692102599E-3</v>
      </c>
      <c r="E223">
        <v>9.8113059127099403E-2</v>
      </c>
      <c r="F223">
        <v>0.58572964669442396</v>
      </c>
      <c r="G223">
        <v>0.197649359682674</v>
      </c>
    </row>
    <row r="224" spans="1:7" x14ac:dyDescent="0.2">
      <c r="A224" t="s">
        <v>2704</v>
      </c>
      <c r="B224" t="s">
        <v>2705</v>
      </c>
      <c r="C224" s="6" t="s">
        <v>2706</v>
      </c>
      <c r="D224" s="3">
        <v>7.8726405512741507E-6</v>
      </c>
      <c r="E224">
        <v>8.9997097427542297E-4</v>
      </c>
      <c r="F224">
        <v>0.57732568939484596</v>
      </c>
      <c r="G224">
        <v>0.12919556523109399</v>
      </c>
    </row>
    <row r="225" spans="1:7" x14ac:dyDescent="0.2">
      <c r="A225" t="s">
        <v>2707</v>
      </c>
      <c r="B225" t="s">
        <v>2708</v>
      </c>
      <c r="C225" s="6" t="s">
        <v>2709</v>
      </c>
      <c r="D225" s="3">
        <v>6.6124982429627198E-6</v>
      </c>
      <c r="E225">
        <v>7.8894165929872698E-4</v>
      </c>
      <c r="F225">
        <v>0.56954461669152201</v>
      </c>
      <c r="G225">
        <v>0.12640269895712899</v>
      </c>
    </row>
    <row r="226" spans="1:7" x14ac:dyDescent="0.2">
      <c r="A226" t="s">
        <v>2710</v>
      </c>
      <c r="B226" t="s">
        <v>2711</v>
      </c>
      <c r="C226" s="6" t="s">
        <v>2710</v>
      </c>
      <c r="D226">
        <v>2.17549911462603E-3</v>
      </c>
      <c r="E226">
        <v>7.5950876760338695E-2</v>
      </c>
      <c r="F226">
        <v>0.56696566821655403</v>
      </c>
      <c r="G226">
        <v>0.18497068206525</v>
      </c>
    </row>
    <row r="227" spans="1:7" x14ac:dyDescent="0.2">
      <c r="A227" t="s">
        <v>2712</v>
      </c>
      <c r="B227" t="s">
        <v>2713</v>
      </c>
      <c r="C227" s="6" t="s">
        <v>2714</v>
      </c>
      <c r="D227">
        <v>2.0750486087504098E-3</v>
      </c>
      <c r="E227">
        <v>7.3593859604426701E-2</v>
      </c>
      <c r="F227">
        <v>0.55406307642544295</v>
      </c>
      <c r="G227">
        <v>0.17993294820521499</v>
      </c>
    </row>
    <row r="228" spans="1:7" x14ac:dyDescent="0.2">
      <c r="A228" t="s">
        <v>2715</v>
      </c>
      <c r="B228" t="s">
        <v>2716</v>
      </c>
      <c r="C228" s="6" t="s">
        <v>2715</v>
      </c>
      <c r="D228">
        <v>9.77026600704366E-4</v>
      </c>
      <c r="E228">
        <v>4.3034694967942502E-2</v>
      </c>
      <c r="F228">
        <v>0.553019047695814</v>
      </c>
      <c r="G228">
        <v>0.16773096749411701</v>
      </c>
    </row>
    <row r="229" spans="1:7" x14ac:dyDescent="0.2">
      <c r="A229" t="s">
        <v>2717</v>
      </c>
      <c r="B229" t="s">
        <v>2718</v>
      </c>
      <c r="C229" s="6" t="s">
        <v>2719</v>
      </c>
      <c r="D229">
        <v>8.17385483541524E-4</v>
      </c>
      <c r="E229">
        <v>3.7341450584542003E-2</v>
      </c>
      <c r="F229">
        <v>0.55261978889241303</v>
      </c>
      <c r="G229">
        <v>0.16511691228615399</v>
      </c>
    </row>
    <row r="230" spans="1:7" x14ac:dyDescent="0.2">
      <c r="A230" t="s">
        <v>2720</v>
      </c>
      <c r="B230" t="s">
        <v>2721</v>
      </c>
      <c r="C230" s="6" t="s">
        <v>2722</v>
      </c>
      <c r="D230" s="3">
        <v>6.8615012054646594E-5</v>
      </c>
      <c r="E230">
        <v>5.4576691465343203E-3</v>
      </c>
      <c r="F230">
        <v>0.54995367262962702</v>
      </c>
      <c r="G230">
        <v>0.13814329051646401</v>
      </c>
    </row>
    <row r="231" spans="1:7" x14ac:dyDescent="0.2">
      <c r="A231" t="s">
        <v>2723</v>
      </c>
      <c r="B231" t="s">
        <v>2724</v>
      </c>
      <c r="C231" s="6" t="s">
        <v>2725</v>
      </c>
      <c r="D231">
        <v>1.6515886685113801E-4</v>
      </c>
      <c r="E231">
        <v>1.0670320238909899E-2</v>
      </c>
      <c r="F231">
        <v>0.54941129912207998</v>
      </c>
      <c r="G231">
        <v>0.14584486289456</v>
      </c>
    </row>
    <row r="232" spans="1:7" x14ac:dyDescent="0.2">
      <c r="A232" t="s">
        <v>2726</v>
      </c>
      <c r="B232" t="s">
        <v>1447</v>
      </c>
      <c r="C232" s="6" t="s">
        <v>1448</v>
      </c>
      <c r="D232">
        <v>1.7926197805386999E-3</v>
      </c>
      <c r="E232">
        <v>6.5984009893540196E-2</v>
      </c>
      <c r="F232">
        <v>0.54801020448620896</v>
      </c>
      <c r="G232">
        <v>0.175498120112277</v>
      </c>
    </row>
    <row r="233" spans="1:7" x14ac:dyDescent="0.2">
      <c r="A233" t="s">
        <v>1969</v>
      </c>
      <c r="B233" t="s">
        <v>1970</v>
      </c>
      <c r="C233" s="6" t="s">
        <v>1971</v>
      </c>
      <c r="D233" s="3">
        <v>5.1876767094772097E-7</v>
      </c>
      <c r="E233" s="3">
        <v>8.6150485246980395E-5</v>
      </c>
      <c r="F233">
        <v>0.54037658145929501</v>
      </c>
      <c r="G233">
        <v>0.10766107329109</v>
      </c>
    </row>
    <row r="234" spans="1:7" x14ac:dyDescent="0.2">
      <c r="A234" t="s">
        <v>2727</v>
      </c>
      <c r="B234" t="s">
        <v>2728</v>
      </c>
      <c r="C234" s="6" t="s">
        <v>2729</v>
      </c>
      <c r="D234" s="3">
        <v>4.1207583706325303E-6</v>
      </c>
      <c r="E234">
        <v>5.3587301181696502E-4</v>
      </c>
      <c r="F234">
        <v>0.54002841933341506</v>
      </c>
      <c r="G234">
        <v>0.117265001840028</v>
      </c>
    </row>
    <row r="235" spans="1:7" x14ac:dyDescent="0.2">
      <c r="A235" t="s">
        <v>2730</v>
      </c>
      <c r="B235" t="s">
        <v>2731</v>
      </c>
      <c r="C235" s="6" t="s">
        <v>2732</v>
      </c>
      <c r="D235" s="3">
        <v>9.9282877181668802E-5</v>
      </c>
      <c r="E235">
        <v>7.3433837872158604E-3</v>
      </c>
      <c r="F235">
        <v>0.53932985468157402</v>
      </c>
      <c r="G235">
        <v>0.13856193450019699</v>
      </c>
    </row>
    <row r="236" spans="1:7" x14ac:dyDescent="0.2">
      <c r="A236" t="s">
        <v>2733</v>
      </c>
      <c r="B236" t="s">
        <v>2713</v>
      </c>
      <c r="C236" s="6" t="s">
        <v>2714</v>
      </c>
      <c r="D236" s="3">
        <v>6.9415339985673905E-20</v>
      </c>
      <c r="E236" s="3">
        <v>7.1087092756995506E-17</v>
      </c>
      <c r="F236">
        <v>0.53639797469020101</v>
      </c>
      <c r="G236">
        <v>5.8760404005567E-2</v>
      </c>
    </row>
    <row r="237" spans="1:7" x14ac:dyDescent="0.2">
      <c r="A237" t="s">
        <v>2734</v>
      </c>
      <c r="B237" t="s">
        <v>2735</v>
      </c>
      <c r="C237" s="6" t="s">
        <v>2736</v>
      </c>
      <c r="D237" s="3">
        <v>6.5322835765542602E-15</v>
      </c>
      <c r="E237" s="3">
        <v>4.0137616436137701E-12</v>
      </c>
      <c r="F237">
        <v>0.53576408670307796</v>
      </c>
      <c r="G237">
        <v>6.87474624694763E-2</v>
      </c>
    </row>
    <row r="238" spans="1:7" x14ac:dyDescent="0.2">
      <c r="A238" t="s">
        <v>2737</v>
      </c>
      <c r="B238" t="s">
        <v>2738</v>
      </c>
      <c r="C238" s="6" t="s">
        <v>2737</v>
      </c>
      <c r="D238">
        <v>5.2894187958763298E-4</v>
      </c>
      <c r="E238">
        <v>2.7027720408534E-2</v>
      </c>
      <c r="F238">
        <v>0.52925937391732303</v>
      </c>
      <c r="G238">
        <v>0.152715547402902</v>
      </c>
    </row>
    <row r="239" spans="1:7" x14ac:dyDescent="0.2">
      <c r="A239" t="s">
        <v>2739</v>
      </c>
      <c r="B239" t="s">
        <v>2740</v>
      </c>
      <c r="C239" s="6" t="s">
        <v>2741</v>
      </c>
      <c r="D239">
        <v>2.49031517945645E-3</v>
      </c>
      <c r="E239">
        <v>8.3616074427159195E-2</v>
      </c>
      <c r="F239">
        <v>0.51691287147438703</v>
      </c>
      <c r="G239">
        <v>0.17090764833741401</v>
      </c>
    </row>
    <row r="240" spans="1:7" x14ac:dyDescent="0.2">
      <c r="A240" t="s">
        <v>741</v>
      </c>
      <c r="B240" t="s">
        <v>742</v>
      </c>
      <c r="C240" s="6" t="s">
        <v>741</v>
      </c>
      <c r="D240" s="3">
        <v>8.8551250078623404E-7</v>
      </c>
      <c r="E240">
        <v>1.3688129713411399E-4</v>
      </c>
      <c r="F240">
        <v>0.51636613632879402</v>
      </c>
      <c r="G240">
        <v>0.10504831604925501</v>
      </c>
    </row>
    <row r="241" spans="1:7" x14ac:dyDescent="0.2">
      <c r="A241" t="s">
        <v>2742</v>
      </c>
      <c r="B241" t="s">
        <v>2743</v>
      </c>
      <c r="C241" s="6" t="s">
        <v>2744</v>
      </c>
      <c r="D241" s="3">
        <v>1.21820025612084E-5</v>
      </c>
      <c r="E241">
        <v>1.2527584056459401E-3</v>
      </c>
      <c r="F241">
        <v>0.50351377274132603</v>
      </c>
      <c r="G241">
        <v>0.115107151022477</v>
      </c>
    </row>
    <row r="242" spans="1:7" x14ac:dyDescent="0.2">
      <c r="A242" t="s">
        <v>755</v>
      </c>
      <c r="B242" t="s">
        <v>756</v>
      </c>
      <c r="C242" s="6" t="s">
        <v>757</v>
      </c>
      <c r="D242">
        <v>1.3056173097894799E-3</v>
      </c>
      <c r="E242">
        <v>5.2865670906105097E-2</v>
      </c>
      <c r="F242">
        <v>0.503143196295879</v>
      </c>
      <c r="G242">
        <v>0.156511212623064</v>
      </c>
    </row>
    <row r="243" spans="1:7" x14ac:dyDescent="0.2">
      <c r="A243" t="s">
        <v>2745</v>
      </c>
      <c r="B243" t="s">
        <v>2746</v>
      </c>
      <c r="C243" s="6" t="s">
        <v>2747</v>
      </c>
      <c r="D243">
        <v>1.45819293555903E-4</v>
      </c>
      <c r="E243">
        <v>9.7389853179809093E-3</v>
      </c>
      <c r="F243">
        <v>0.50197570726049701</v>
      </c>
      <c r="G243">
        <v>0.13216553224504299</v>
      </c>
    </row>
    <row r="244" spans="1:7" x14ac:dyDescent="0.2">
      <c r="A244" t="s">
        <v>1566</v>
      </c>
      <c r="B244" t="s">
        <v>1567</v>
      </c>
      <c r="C244" s="6" t="s">
        <v>1568</v>
      </c>
      <c r="D244" s="3">
        <v>8.51209064102787E-5</v>
      </c>
      <c r="E244">
        <v>6.49721005512991E-3</v>
      </c>
      <c r="F244">
        <v>0.49734438465877201</v>
      </c>
      <c r="G244">
        <v>0.126566675576576</v>
      </c>
    </row>
    <row r="245" spans="1:7" x14ac:dyDescent="0.2">
      <c r="A245" t="s">
        <v>1569</v>
      </c>
      <c r="B245" t="s">
        <v>1567</v>
      </c>
      <c r="C245" s="6" t="s">
        <v>1568</v>
      </c>
      <c r="D245" s="3">
        <v>8.51209064102787E-5</v>
      </c>
      <c r="E245">
        <v>6.49721005512991E-3</v>
      </c>
      <c r="F245">
        <v>0.49734438465877201</v>
      </c>
      <c r="G245">
        <v>0.126566675576576</v>
      </c>
    </row>
    <row r="246" spans="1:7" x14ac:dyDescent="0.2">
      <c r="A246" t="s">
        <v>2748</v>
      </c>
      <c r="B246" t="s">
        <v>2749</v>
      </c>
      <c r="C246" s="6" t="s">
        <v>2748</v>
      </c>
      <c r="D246" s="3">
        <v>2.45997778704629E-5</v>
      </c>
      <c r="E246">
        <v>2.2310455369012401E-3</v>
      </c>
      <c r="F246">
        <v>0.49357883207852499</v>
      </c>
      <c r="G246">
        <v>0.11700504549474</v>
      </c>
    </row>
    <row r="247" spans="1:7" x14ac:dyDescent="0.2">
      <c r="A247" t="s">
        <v>2750</v>
      </c>
      <c r="B247" t="s">
        <v>1852</v>
      </c>
      <c r="C247" s="6" t="s">
        <v>1853</v>
      </c>
      <c r="D247">
        <v>2.2723733404128202E-3</v>
      </c>
      <c r="E247">
        <v>7.84073309866051E-2</v>
      </c>
      <c r="F247">
        <v>0.492069906272876</v>
      </c>
      <c r="G247">
        <v>0.16122275801522201</v>
      </c>
    </row>
    <row r="248" spans="1:7" x14ac:dyDescent="0.2">
      <c r="A248" t="s">
        <v>2751</v>
      </c>
      <c r="B248" t="s">
        <v>2752</v>
      </c>
      <c r="C248" s="6" t="s">
        <v>2753</v>
      </c>
      <c r="D248">
        <v>4.4344333977642202E-4</v>
      </c>
      <c r="E248">
        <v>2.3901207028563399E-2</v>
      </c>
      <c r="F248">
        <v>0.48786564454862802</v>
      </c>
      <c r="G248">
        <v>0.13888303536246199</v>
      </c>
    </row>
    <row r="249" spans="1:7" x14ac:dyDescent="0.2">
      <c r="A249" t="s">
        <v>2754</v>
      </c>
      <c r="B249" t="s">
        <v>2755</v>
      </c>
      <c r="C249" s="6" t="s">
        <v>2756</v>
      </c>
      <c r="D249">
        <v>2.4421822260208299E-3</v>
      </c>
      <c r="E249">
        <v>8.3291580610517696E-2</v>
      </c>
      <c r="F249">
        <v>0.48635450972786098</v>
      </c>
      <c r="G249">
        <v>0.16049107804030299</v>
      </c>
    </row>
    <row r="250" spans="1:7" x14ac:dyDescent="0.2">
      <c r="A250" t="s">
        <v>746</v>
      </c>
      <c r="B250" t="s">
        <v>747</v>
      </c>
      <c r="C250" s="6" t="s">
        <v>748</v>
      </c>
      <c r="D250" s="3">
        <v>8.4632454780231801E-13</v>
      </c>
      <c r="E250" s="3">
        <v>3.7144579885509601E-10</v>
      </c>
      <c r="F250">
        <v>0.48301066750030902</v>
      </c>
      <c r="G250">
        <v>6.7521494533621801E-2</v>
      </c>
    </row>
    <row r="251" spans="1:7" x14ac:dyDescent="0.2">
      <c r="A251" t="s">
        <v>2757</v>
      </c>
      <c r="B251" t="s">
        <v>2758</v>
      </c>
      <c r="C251" s="6" t="s">
        <v>2759</v>
      </c>
      <c r="D251">
        <v>1.4427895797891901E-3</v>
      </c>
      <c r="E251">
        <v>5.6556431087812803E-2</v>
      </c>
      <c r="F251">
        <v>0.48201450870044799</v>
      </c>
      <c r="G251">
        <v>0.15129375387205801</v>
      </c>
    </row>
    <row r="252" spans="1:7" x14ac:dyDescent="0.2">
      <c r="A252" t="s">
        <v>1387</v>
      </c>
      <c r="B252" t="s">
        <v>1388</v>
      </c>
      <c r="C252" s="6" t="s">
        <v>1387</v>
      </c>
      <c r="D252">
        <v>2.4467621938641798E-3</v>
      </c>
      <c r="E252">
        <v>8.3291580610517696E-2</v>
      </c>
      <c r="F252">
        <v>0.47635811540450002</v>
      </c>
      <c r="G252">
        <v>0.15722174649909301</v>
      </c>
    </row>
    <row r="253" spans="1:7" x14ac:dyDescent="0.2">
      <c r="A253" t="s">
        <v>2760</v>
      </c>
      <c r="B253" t="s">
        <v>2761</v>
      </c>
      <c r="C253" s="6" t="s">
        <v>2762</v>
      </c>
      <c r="D253">
        <v>1.31108449720541E-3</v>
      </c>
      <c r="E253">
        <v>5.2912700775557597E-2</v>
      </c>
      <c r="F253">
        <v>0.46681382575708902</v>
      </c>
      <c r="G253">
        <v>0.14526456200709201</v>
      </c>
    </row>
    <row r="254" spans="1:7" x14ac:dyDescent="0.2">
      <c r="A254" t="s">
        <v>1960</v>
      </c>
      <c r="B254" t="s">
        <v>1961</v>
      </c>
      <c r="C254" s="6" t="s">
        <v>1960</v>
      </c>
      <c r="D254" s="3">
        <v>8.9121147088271497E-5</v>
      </c>
      <c r="E254">
        <v>6.7190783838513403E-3</v>
      </c>
      <c r="F254">
        <v>0.45071801024698599</v>
      </c>
      <c r="G254">
        <v>0.115024640247077</v>
      </c>
    </row>
    <row r="255" spans="1:7" x14ac:dyDescent="0.2">
      <c r="A255" t="s">
        <v>2763</v>
      </c>
      <c r="B255" t="s">
        <v>2764</v>
      </c>
      <c r="C255" s="6" t="s">
        <v>2765</v>
      </c>
      <c r="D255">
        <v>1.36930323998658E-3</v>
      </c>
      <c r="E255">
        <v>5.4545761802901403E-2</v>
      </c>
      <c r="F255">
        <v>0.45022512462396203</v>
      </c>
      <c r="G255">
        <v>0.14064943712905401</v>
      </c>
    </row>
    <row r="256" spans="1:7" x14ac:dyDescent="0.2">
      <c r="A256" t="s">
        <v>2766</v>
      </c>
      <c r="B256" t="s">
        <v>2767</v>
      </c>
      <c r="C256" s="6" t="s">
        <v>2768</v>
      </c>
      <c r="D256" s="3">
        <v>7.0361533356897506E-5</v>
      </c>
      <c r="E256">
        <v>5.5605973210476802E-3</v>
      </c>
      <c r="F256">
        <v>0.44997863799343502</v>
      </c>
      <c r="G256">
        <v>0.113200466146595</v>
      </c>
    </row>
    <row r="257" spans="1:7" x14ac:dyDescent="0.2">
      <c r="A257" t="s">
        <v>2769</v>
      </c>
      <c r="B257" t="s">
        <v>2770</v>
      </c>
      <c r="C257" s="6" t="s">
        <v>2771</v>
      </c>
      <c r="D257">
        <v>2.7758903161759002E-4</v>
      </c>
      <c r="E257">
        <v>1.6599959170552601E-2</v>
      </c>
      <c r="F257">
        <v>0.44360551781999502</v>
      </c>
      <c r="G257">
        <v>0.12202508154385799</v>
      </c>
    </row>
    <row r="258" spans="1:7" x14ac:dyDescent="0.2">
      <c r="A258" t="s">
        <v>2772</v>
      </c>
      <c r="B258" t="s">
        <v>2773</v>
      </c>
      <c r="C258" s="6" t="s">
        <v>2774</v>
      </c>
      <c r="D258" s="3">
        <v>5.2276773235346499E-5</v>
      </c>
      <c r="E258">
        <v>4.3407382857376603E-3</v>
      </c>
      <c r="F258">
        <v>0.42819513924517899</v>
      </c>
      <c r="G258">
        <v>0.10585245047539001</v>
      </c>
    </row>
    <row r="259" spans="1:7" x14ac:dyDescent="0.2">
      <c r="A259" t="s">
        <v>2775</v>
      </c>
      <c r="B259" t="s">
        <v>2776</v>
      </c>
      <c r="C259" s="6" t="s">
        <v>2775</v>
      </c>
      <c r="D259">
        <v>2.70138721160705E-4</v>
      </c>
      <c r="E259">
        <v>1.63533731248468E-2</v>
      </c>
      <c r="F259">
        <v>0.41578689525825002</v>
      </c>
      <c r="G259">
        <v>0.114152823648231</v>
      </c>
    </row>
    <row r="260" spans="1:7" x14ac:dyDescent="0.2">
      <c r="A260" t="s">
        <v>226</v>
      </c>
      <c r="B260" t="s">
        <v>227</v>
      </c>
      <c r="C260" s="6" t="s">
        <v>226</v>
      </c>
      <c r="D260" s="3">
        <v>1.4715744033054E-13</v>
      </c>
      <c r="E260" s="3">
        <v>6.8242180536679505E-11</v>
      </c>
      <c r="F260">
        <v>0.41429725980832</v>
      </c>
      <c r="G260">
        <v>5.6064130722581797E-2</v>
      </c>
    </row>
    <row r="261" spans="1:7" x14ac:dyDescent="0.2">
      <c r="A261" t="s">
        <v>420</v>
      </c>
      <c r="B261" t="s">
        <v>421</v>
      </c>
      <c r="C261" s="6" t="s">
        <v>422</v>
      </c>
      <c r="D261">
        <v>6.5845628629039002E-4</v>
      </c>
      <c r="E261">
        <v>3.1794771325039703E-2</v>
      </c>
      <c r="F261">
        <v>0.41264521865501402</v>
      </c>
      <c r="G261">
        <v>0.121141160523419</v>
      </c>
    </row>
    <row r="262" spans="1:7" x14ac:dyDescent="0.2">
      <c r="A262" t="s">
        <v>2777</v>
      </c>
      <c r="B262" t="s">
        <v>2778</v>
      </c>
      <c r="C262" s="6" t="s">
        <v>2779</v>
      </c>
      <c r="D262" s="3">
        <v>4.0993905654078999E-5</v>
      </c>
      <c r="E262">
        <v>3.5352568883015899E-3</v>
      </c>
      <c r="F262">
        <v>0.41090236991198598</v>
      </c>
      <c r="G262">
        <v>0.100175979647653</v>
      </c>
    </row>
    <row r="263" spans="1:7" x14ac:dyDescent="0.2">
      <c r="A263" t="s">
        <v>2008</v>
      </c>
      <c r="B263" t="s">
        <v>2009</v>
      </c>
      <c r="C263" s="6" t="s">
        <v>2010</v>
      </c>
      <c r="D263">
        <v>8.3577800417712405E-4</v>
      </c>
      <c r="E263">
        <v>3.7830113787597298E-2</v>
      </c>
      <c r="F263">
        <v>0.40924429998634898</v>
      </c>
      <c r="G263">
        <v>0.122503818247801</v>
      </c>
    </row>
    <row r="264" spans="1:7" x14ac:dyDescent="0.2">
      <c r="A264" t="s">
        <v>1608</v>
      </c>
      <c r="B264" t="s">
        <v>1609</v>
      </c>
      <c r="C264" s="6" t="s">
        <v>1610</v>
      </c>
      <c r="D264">
        <v>6.9484164766725205E-4</v>
      </c>
      <c r="E264">
        <v>3.3166914178771899E-2</v>
      </c>
      <c r="F264">
        <v>0.40879947045119203</v>
      </c>
      <c r="G264">
        <v>0.12053269622671101</v>
      </c>
    </row>
    <row r="265" spans="1:7" x14ac:dyDescent="0.2">
      <c r="A265" t="s">
        <v>2780</v>
      </c>
      <c r="B265" t="s">
        <v>2684</v>
      </c>
      <c r="C265" s="6" t="s">
        <v>2685</v>
      </c>
      <c r="D265">
        <v>1.4118873564104501E-4</v>
      </c>
      <c r="E265">
        <v>9.57749106721144E-3</v>
      </c>
      <c r="F265">
        <v>0.40867429765790603</v>
      </c>
      <c r="G265">
        <v>0.10737416840588999</v>
      </c>
    </row>
    <row r="266" spans="1:7" x14ac:dyDescent="0.2">
      <c r="A266" t="s">
        <v>2781</v>
      </c>
      <c r="B266" t="s">
        <v>2782</v>
      </c>
      <c r="C266" s="6" t="s">
        <v>2781</v>
      </c>
      <c r="D266">
        <v>2.02901821053669E-4</v>
      </c>
      <c r="E266">
        <v>1.2714898922161801E-2</v>
      </c>
      <c r="F266">
        <v>0.40735260874263801</v>
      </c>
      <c r="G266">
        <v>0.109639675342624</v>
      </c>
    </row>
    <row r="267" spans="1:7" x14ac:dyDescent="0.2">
      <c r="A267" t="s">
        <v>2783</v>
      </c>
      <c r="B267" t="s">
        <v>747</v>
      </c>
      <c r="C267" s="6" t="s">
        <v>748</v>
      </c>
      <c r="D267">
        <v>4.5378436287315301E-4</v>
      </c>
      <c r="E267">
        <v>2.4298719108270899E-2</v>
      </c>
      <c r="F267">
        <v>0.40643342038166402</v>
      </c>
      <c r="G267">
        <v>0.115903593673975</v>
      </c>
    </row>
    <row r="268" spans="1:7" x14ac:dyDescent="0.2">
      <c r="A268" t="s">
        <v>2784</v>
      </c>
      <c r="B268" t="s">
        <v>2785</v>
      </c>
      <c r="C268" s="6" t="s">
        <v>2786</v>
      </c>
      <c r="D268">
        <v>7.7305712657533697E-4</v>
      </c>
      <c r="E268">
        <v>3.57146580018207E-2</v>
      </c>
      <c r="F268">
        <v>0.40111107265450402</v>
      </c>
      <c r="G268">
        <v>0.119297852696878</v>
      </c>
    </row>
    <row r="269" spans="1:7" x14ac:dyDescent="0.2">
      <c r="A269" t="s">
        <v>2787</v>
      </c>
      <c r="B269" t="s">
        <v>2788</v>
      </c>
      <c r="C269" s="6" t="s">
        <v>2789</v>
      </c>
      <c r="D269">
        <v>1.3482770552716E-3</v>
      </c>
      <c r="E269">
        <v>5.3970608248315101E-2</v>
      </c>
      <c r="F269">
        <v>0.39368126459845099</v>
      </c>
      <c r="G269">
        <v>0.122814280186504</v>
      </c>
    </row>
    <row r="270" spans="1:7" x14ac:dyDescent="0.2">
      <c r="A270" t="s">
        <v>2790</v>
      </c>
      <c r="B270" t="s">
        <v>2791</v>
      </c>
      <c r="C270" s="6" t="s">
        <v>2790</v>
      </c>
      <c r="D270">
        <v>1.37909972167648E-4</v>
      </c>
      <c r="E270">
        <v>9.4416470638898301E-3</v>
      </c>
      <c r="F270">
        <v>0.38857644915798101</v>
      </c>
      <c r="G270">
        <v>0.10193808416833899</v>
      </c>
    </row>
    <row r="271" spans="1:7" x14ac:dyDescent="0.2">
      <c r="A271" t="s">
        <v>2792</v>
      </c>
      <c r="B271" t="s">
        <v>2793</v>
      </c>
      <c r="C271" s="6" t="s">
        <v>2794</v>
      </c>
      <c r="D271">
        <v>1.5971248535080599E-3</v>
      </c>
      <c r="E271">
        <v>6.1048420916829098E-2</v>
      </c>
      <c r="F271">
        <v>0.38805638324796099</v>
      </c>
      <c r="G271">
        <v>0.122941493668803</v>
      </c>
    </row>
    <row r="272" spans="1:7" x14ac:dyDescent="0.2">
      <c r="A272" t="s">
        <v>2795</v>
      </c>
      <c r="B272" t="s">
        <v>2796</v>
      </c>
      <c r="C272" s="6" t="s">
        <v>2797</v>
      </c>
      <c r="D272">
        <v>2.2892126063534901E-3</v>
      </c>
      <c r="E272">
        <v>7.8691283131407094E-2</v>
      </c>
      <c r="F272">
        <v>0.38795217412772498</v>
      </c>
      <c r="G272">
        <v>0.127201806467482</v>
      </c>
    </row>
    <row r="273" spans="1:7" x14ac:dyDescent="0.2">
      <c r="A273" t="s">
        <v>2798</v>
      </c>
      <c r="B273" t="s">
        <v>2799</v>
      </c>
      <c r="C273" s="6" t="s">
        <v>2800</v>
      </c>
      <c r="D273" s="3">
        <v>2.21202695745375E-7</v>
      </c>
      <c r="E273" s="3">
        <v>3.9975881294337003E-5</v>
      </c>
      <c r="F273">
        <v>0.38672950179318</v>
      </c>
      <c r="G273">
        <v>7.4649915280780604E-2</v>
      </c>
    </row>
    <row r="274" spans="1:7" x14ac:dyDescent="0.2">
      <c r="A274" t="s">
        <v>2801</v>
      </c>
      <c r="B274" t="s">
        <v>2802</v>
      </c>
      <c r="C274" s="6" t="s">
        <v>2803</v>
      </c>
      <c r="D274">
        <v>5.8114367253931797E-4</v>
      </c>
      <c r="E274">
        <v>2.90177209190795E-2</v>
      </c>
      <c r="F274">
        <v>0.38390783151792701</v>
      </c>
      <c r="G274">
        <v>0.1115924992199</v>
      </c>
    </row>
    <row r="275" spans="1:7" x14ac:dyDescent="0.2">
      <c r="A275" t="s">
        <v>2804</v>
      </c>
      <c r="B275" t="s">
        <v>2805</v>
      </c>
      <c r="C275" s="6" t="s">
        <v>2806</v>
      </c>
      <c r="D275" s="3">
        <v>2.2472074425119598E-6</v>
      </c>
      <c r="E275">
        <v>3.1377107414391699E-4</v>
      </c>
      <c r="F275">
        <v>0.375685250819351</v>
      </c>
      <c r="G275">
        <v>7.9429106560820695E-2</v>
      </c>
    </row>
    <row r="276" spans="1:7" x14ac:dyDescent="0.2">
      <c r="A276" t="s">
        <v>2807</v>
      </c>
      <c r="B276" t="s">
        <v>2808</v>
      </c>
      <c r="C276" s="6" t="s">
        <v>2809</v>
      </c>
      <c r="D276" s="3">
        <v>6.0116341798792197E-8</v>
      </c>
      <c r="E276" s="3">
        <v>1.28481691193975E-5</v>
      </c>
      <c r="F276">
        <v>0.373008374720942</v>
      </c>
      <c r="G276">
        <v>6.8840359537523294E-2</v>
      </c>
    </row>
    <row r="277" spans="1:7" x14ac:dyDescent="0.2">
      <c r="A277" t="s">
        <v>2810</v>
      </c>
      <c r="B277" t="s">
        <v>2811</v>
      </c>
      <c r="C277" s="6" t="s">
        <v>2812</v>
      </c>
      <c r="D277">
        <v>1.9611085299964899E-3</v>
      </c>
      <c r="E277">
        <v>7.0262573542643897E-2</v>
      </c>
      <c r="F277">
        <v>0.37072955108649502</v>
      </c>
      <c r="G277">
        <v>0.119742376892693</v>
      </c>
    </row>
    <row r="278" spans="1:7" x14ac:dyDescent="0.2">
      <c r="A278" t="s">
        <v>2139</v>
      </c>
      <c r="B278" t="s">
        <v>2140</v>
      </c>
      <c r="C278" s="6" t="s">
        <v>2141</v>
      </c>
      <c r="D278">
        <v>1.4847743709263801E-4</v>
      </c>
      <c r="E278">
        <v>9.8363300508432592E-3</v>
      </c>
      <c r="F278">
        <v>0.369197288651192</v>
      </c>
      <c r="G278">
        <v>9.7321032238400398E-2</v>
      </c>
    </row>
    <row r="279" spans="1:7" x14ac:dyDescent="0.2">
      <c r="A279" t="s">
        <v>2813</v>
      </c>
      <c r="B279" t="s">
        <v>1910</v>
      </c>
      <c r="C279" s="6" t="s">
        <v>1911</v>
      </c>
      <c r="D279" s="3">
        <v>6.4431796244542502E-5</v>
      </c>
      <c r="E279">
        <v>5.1415736626570403E-3</v>
      </c>
      <c r="F279">
        <v>0.36758999448224899</v>
      </c>
      <c r="G279">
        <v>9.1990339772368396E-2</v>
      </c>
    </row>
    <row r="280" spans="1:7" x14ac:dyDescent="0.2">
      <c r="A280" t="s">
        <v>2814</v>
      </c>
      <c r="B280" t="s">
        <v>2815</v>
      </c>
      <c r="C280" s="6" t="s">
        <v>2816</v>
      </c>
      <c r="D280">
        <v>1.4990063275543901E-3</v>
      </c>
      <c r="E280">
        <v>5.7928581004138002E-2</v>
      </c>
      <c r="F280">
        <v>0.36678490892402599</v>
      </c>
      <c r="G280">
        <v>0.115527324171733</v>
      </c>
    </row>
    <row r="281" spans="1:7" x14ac:dyDescent="0.2">
      <c r="A281" t="s">
        <v>2817</v>
      </c>
      <c r="B281" t="s">
        <v>2818</v>
      </c>
      <c r="C281" s="6" t="s">
        <v>2819</v>
      </c>
      <c r="D281">
        <v>5.4548065194706197E-4</v>
      </c>
      <c r="E281">
        <v>2.7586056509372198E-2</v>
      </c>
      <c r="F281">
        <v>0.36570294143619902</v>
      </c>
      <c r="G281">
        <v>0.10577497299439501</v>
      </c>
    </row>
    <row r="282" spans="1:7" x14ac:dyDescent="0.2">
      <c r="A282" t="s">
        <v>2820</v>
      </c>
      <c r="B282" t="s">
        <v>2821</v>
      </c>
      <c r="C282" s="6" t="s">
        <v>2820</v>
      </c>
      <c r="D282" s="3">
        <v>3.51945709489698E-5</v>
      </c>
      <c r="E282">
        <v>3.06741902405596E-3</v>
      </c>
      <c r="F282">
        <v>0.36395195018243898</v>
      </c>
      <c r="G282">
        <v>8.7975814420950899E-2</v>
      </c>
    </row>
    <row r="283" spans="1:7" x14ac:dyDescent="0.2">
      <c r="A283" t="s">
        <v>2822</v>
      </c>
      <c r="B283" t="s">
        <v>2823</v>
      </c>
      <c r="C283" s="6" t="s">
        <v>2824</v>
      </c>
      <c r="D283" s="3">
        <v>8.9556665800572998E-7</v>
      </c>
      <c r="E283">
        <v>1.37570233252905E-4</v>
      </c>
      <c r="F283">
        <v>0.36093610893752798</v>
      </c>
      <c r="G283">
        <v>7.3461055221187496E-2</v>
      </c>
    </row>
    <row r="284" spans="1:7" x14ac:dyDescent="0.2">
      <c r="A284" t="s">
        <v>1403</v>
      </c>
      <c r="B284" t="s">
        <v>1404</v>
      </c>
      <c r="C284" s="6" t="s">
        <v>1403</v>
      </c>
      <c r="D284" s="3">
        <v>1.3930727434433E-5</v>
      </c>
      <c r="E284">
        <v>1.4032353232930101E-3</v>
      </c>
      <c r="F284">
        <v>0.36048788595688902</v>
      </c>
      <c r="G284">
        <v>8.2967093019654103E-2</v>
      </c>
    </row>
    <row r="285" spans="1:7" x14ac:dyDescent="0.2">
      <c r="A285" t="s">
        <v>2825</v>
      </c>
      <c r="B285" t="s">
        <v>2826</v>
      </c>
      <c r="C285" s="6" t="s">
        <v>2825</v>
      </c>
      <c r="D285" s="3">
        <v>3.1103573294234097E-5</v>
      </c>
      <c r="E285">
        <v>2.7400129907730699E-3</v>
      </c>
      <c r="F285">
        <v>0.35309910989055698</v>
      </c>
      <c r="G285">
        <v>8.4772969826093003E-2</v>
      </c>
    </row>
    <row r="286" spans="1:7" x14ac:dyDescent="0.2">
      <c r="A286" t="s">
        <v>2827</v>
      </c>
      <c r="B286" t="s">
        <v>2828</v>
      </c>
      <c r="C286" s="6" t="s">
        <v>2829</v>
      </c>
      <c r="D286">
        <v>4.1103223213121597E-4</v>
      </c>
      <c r="E286">
        <v>2.2701910564766399E-2</v>
      </c>
      <c r="F286">
        <v>0.35267853415142097</v>
      </c>
      <c r="G286">
        <v>9.9827000907608598E-2</v>
      </c>
    </row>
    <row r="287" spans="1:7" x14ac:dyDescent="0.2">
      <c r="A287" t="s">
        <v>2830</v>
      </c>
      <c r="B287" t="s">
        <v>2831</v>
      </c>
      <c r="C287" s="6" t="s">
        <v>2832</v>
      </c>
      <c r="D287">
        <v>1.7727624516096401E-3</v>
      </c>
      <c r="E287">
        <v>6.5618908939249501E-2</v>
      </c>
      <c r="F287">
        <v>0.345739011508364</v>
      </c>
      <c r="G287">
        <v>0.110605476453143</v>
      </c>
    </row>
    <row r="288" spans="1:7" x14ac:dyDescent="0.2">
      <c r="A288" t="s">
        <v>2833</v>
      </c>
      <c r="B288" t="s">
        <v>2834</v>
      </c>
      <c r="C288" s="6" t="s">
        <v>2835</v>
      </c>
      <c r="D288">
        <v>1.41722163945022E-4</v>
      </c>
      <c r="E288">
        <v>9.57749106721144E-3</v>
      </c>
      <c r="F288">
        <v>0.34439579910803397</v>
      </c>
      <c r="G288">
        <v>9.0507972865372793E-2</v>
      </c>
    </row>
    <row r="289" spans="1:7" x14ac:dyDescent="0.2">
      <c r="A289" t="s">
        <v>2836</v>
      </c>
      <c r="B289" t="s">
        <v>2462</v>
      </c>
      <c r="C289" s="6" t="s">
        <v>2463</v>
      </c>
      <c r="D289" s="3">
        <v>1.9242006716781999E-7</v>
      </c>
      <c r="E289" s="3">
        <v>3.5293286648139499E-5</v>
      </c>
      <c r="F289">
        <v>0.34165044597425498</v>
      </c>
      <c r="G289">
        <v>6.5619793843112201E-2</v>
      </c>
    </row>
    <row r="290" spans="1:7" x14ac:dyDescent="0.2">
      <c r="A290" t="s">
        <v>2837</v>
      </c>
      <c r="B290" t="s">
        <v>2838</v>
      </c>
      <c r="C290" s="6" t="s">
        <v>2839</v>
      </c>
      <c r="D290">
        <v>2.3797145282034501E-4</v>
      </c>
      <c r="E290">
        <v>1.46221559185461E-2</v>
      </c>
      <c r="F290">
        <v>0.34089151091820402</v>
      </c>
      <c r="G290">
        <v>9.2762900613041099E-2</v>
      </c>
    </row>
    <row r="291" spans="1:7" x14ac:dyDescent="0.2">
      <c r="A291" t="s">
        <v>2840</v>
      </c>
      <c r="B291" t="s">
        <v>2841</v>
      </c>
      <c r="C291" s="6" t="s">
        <v>2842</v>
      </c>
      <c r="D291" s="3">
        <v>1.33398221966857E-5</v>
      </c>
      <c r="E291">
        <v>1.35959416320478E-3</v>
      </c>
      <c r="F291">
        <v>0.33997900776689699</v>
      </c>
      <c r="G291">
        <v>7.8076128391587299E-2</v>
      </c>
    </row>
    <row r="292" spans="1:7" x14ac:dyDescent="0.2">
      <c r="A292" t="s">
        <v>2843</v>
      </c>
      <c r="B292" t="s">
        <v>2844</v>
      </c>
      <c r="C292" s="6" t="s">
        <v>2845</v>
      </c>
      <c r="D292">
        <v>2.2075381565492499E-3</v>
      </c>
      <c r="E292">
        <v>7.6851094634089998E-2</v>
      </c>
      <c r="F292">
        <v>0.33861698780808802</v>
      </c>
      <c r="G292">
        <v>0.11063058240686</v>
      </c>
    </row>
    <row r="293" spans="1:7" x14ac:dyDescent="0.2">
      <c r="A293" t="s">
        <v>2846</v>
      </c>
      <c r="B293" t="s">
        <v>2021</v>
      </c>
      <c r="C293" s="6" t="s">
        <v>2022</v>
      </c>
      <c r="D293">
        <v>2.1539895853261099E-3</v>
      </c>
      <c r="E293">
        <v>7.5521763235585002E-2</v>
      </c>
      <c r="F293">
        <v>0.32904688922486203</v>
      </c>
      <c r="G293">
        <v>0.107246532697372</v>
      </c>
    </row>
    <row r="294" spans="1:7" x14ac:dyDescent="0.2">
      <c r="A294" t="s">
        <v>2847</v>
      </c>
      <c r="B294" t="s">
        <v>2848</v>
      </c>
      <c r="C294" s="6" t="s">
        <v>2849</v>
      </c>
      <c r="D294">
        <v>3.8378493363756599E-4</v>
      </c>
      <c r="E294">
        <v>2.1634555272807599E-2</v>
      </c>
      <c r="F294">
        <v>0.32889409822693599</v>
      </c>
      <c r="G294">
        <v>9.2620394340724194E-2</v>
      </c>
    </row>
    <row r="295" spans="1:7" x14ac:dyDescent="0.2">
      <c r="A295" t="s">
        <v>2850</v>
      </c>
      <c r="B295" t="s">
        <v>2851</v>
      </c>
      <c r="C295" s="6" t="s">
        <v>2852</v>
      </c>
      <c r="D295">
        <v>2.4648472086769599E-3</v>
      </c>
      <c r="E295">
        <v>8.32948945630749E-2</v>
      </c>
      <c r="F295">
        <v>0.32737240002366702</v>
      </c>
      <c r="G295">
        <v>0.108128493060765</v>
      </c>
    </row>
    <row r="296" spans="1:7" x14ac:dyDescent="0.2">
      <c r="A296" t="s">
        <v>705</v>
      </c>
      <c r="B296" t="s">
        <v>706</v>
      </c>
      <c r="C296" s="6" t="s">
        <v>707</v>
      </c>
      <c r="D296" s="3">
        <v>1.20614473813954E-5</v>
      </c>
      <c r="E296">
        <v>1.25082807485205E-3</v>
      </c>
      <c r="F296">
        <v>0.32685717639932399</v>
      </c>
      <c r="G296">
        <v>7.46850462816019E-2</v>
      </c>
    </row>
    <row r="297" spans="1:7" x14ac:dyDescent="0.2">
      <c r="A297" t="s">
        <v>2853</v>
      </c>
      <c r="B297" t="s">
        <v>2854</v>
      </c>
      <c r="C297" s="6" t="s">
        <v>2855</v>
      </c>
      <c r="D297" s="3">
        <v>1.1926256470155399E-9</v>
      </c>
      <c r="E297" s="3">
        <v>3.4084131572497601E-7</v>
      </c>
      <c r="F297">
        <v>0.32576272720092803</v>
      </c>
      <c r="G297">
        <v>5.35685410821862E-2</v>
      </c>
    </row>
    <row r="298" spans="1:7" x14ac:dyDescent="0.2">
      <c r="A298" t="s">
        <v>2856</v>
      </c>
      <c r="B298" t="s">
        <v>2857</v>
      </c>
      <c r="C298" s="6" t="s">
        <v>2856</v>
      </c>
      <c r="D298" s="3">
        <v>3.2695617918584399E-6</v>
      </c>
      <c r="E298">
        <v>4.3437453902863099E-4</v>
      </c>
      <c r="F298">
        <v>0.32196336358523497</v>
      </c>
      <c r="G298">
        <v>6.9193066131790701E-2</v>
      </c>
    </row>
    <row r="299" spans="1:7" x14ac:dyDescent="0.2">
      <c r="A299" t="s">
        <v>2858</v>
      </c>
      <c r="B299" t="s">
        <v>2859</v>
      </c>
      <c r="C299" s="6" t="s">
        <v>2858</v>
      </c>
      <c r="D299" s="3">
        <v>1.6261503742387398E-5</v>
      </c>
      <c r="E299">
        <v>1.5923316294039699E-3</v>
      </c>
      <c r="F299">
        <v>0.32012327003616398</v>
      </c>
      <c r="G299">
        <v>7.4259587122483095E-2</v>
      </c>
    </row>
    <row r="300" spans="1:7" x14ac:dyDescent="0.2">
      <c r="A300" t="s">
        <v>2860</v>
      </c>
      <c r="B300" t="s">
        <v>2861</v>
      </c>
      <c r="C300" s="6" t="s">
        <v>2862</v>
      </c>
      <c r="D300" s="3">
        <v>6.2441937624257699E-12</v>
      </c>
      <c r="E300" s="3">
        <v>2.3610737583523201E-9</v>
      </c>
      <c r="F300">
        <v>0.31946849063402299</v>
      </c>
      <c r="G300">
        <v>4.6475146939480502E-2</v>
      </c>
    </row>
    <row r="301" spans="1:7" x14ac:dyDescent="0.2">
      <c r="A301" t="s">
        <v>2863</v>
      </c>
      <c r="B301" t="s">
        <v>2864</v>
      </c>
      <c r="C301" s="6" t="s">
        <v>2863</v>
      </c>
      <c r="D301" s="3">
        <v>1.6019299206622701E-8</v>
      </c>
      <c r="E301" s="3">
        <v>3.74973653238451E-6</v>
      </c>
      <c r="F301">
        <v>0.31584196274842602</v>
      </c>
      <c r="G301">
        <v>5.58985289723078E-2</v>
      </c>
    </row>
    <row r="302" spans="1:7" x14ac:dyDescent="0.2">
      <c r="A302" t="s">
        <v>2865</v>
      </c>
      <c r="B302" t="s">
        <v>2866</v>
      </c>
      <c r="C302" s="6" t="s">
        <v>2867</v>
      </c>
      <c r="D302" s="3">
        <v>2.9506615932103201E-10</v>
      </c>
      <c r="E302" s="3">
        <v>8.9532543997436202E-8</v>
      </c>
      <c r="F302">
        <v>0.31563315349544102</v>
      </c>
      <c r="G302">
        <v>5.0089775000035898E-2</v>
      </c>
    </row>
    <row r="303" spans="1:7" x14ac:dyDescent="0.2">
      <c r="A303" t="s">
        <v>2868</v>
      </c>
      <c r="B303" t="s">
        <v>2869</v>
      </c>
      <c r="C303" s="6" t="s">
        <v>2870</v>
      </c>
      <c r="D303">
        <v>1.9319321955612901E-4</v>
      </c>
      <c r="E303">
        <v>1.2143997315218801E-2</v>
      </c>
      <c r="F303">
        <v>0.315517845738152</v>
      </c>
      <c r="G303">
        <v>8.46401828001941E-2</v>
      </c>
    </row>
    <row r="304" spans="1:7" x14ac:dyDescent="0.2">
      <c r="A304" t="s">
        <v>2871</v>
      </c>
      <c r="B304" t="s">
        <v>2872</v>
      </c>
      <c r="C304" s="6" t="s">
        <v>2873</v>
      </c>
      <c r="D304" s="3">
        <v>7.1509415880252997E-7</v>
      </c>
      <c r="E304">
        <v>1.12664001506722E-4</v>
      </c>
      <c r="F304">
        <v>0.31316270554076803</v>
      </c>
      <c r="G304">
        <v>6.3173064494191203E-2</v>
      </c>
    </row>
    <row r="305" spans="1:7" x14ac:dyDescent="0.2">
      <c r="A305" t="s">
        <v>2104</v>
      </c>
      <c r="B305" t="s">
        <v>2105</v>
      </c>
      <c r="C305" s="6" t="s">
        <v>2104</v>
      </c>
      <c r="D305">
        <v>2.1715802100367898E-3</v>
      </c>
      <c r="E305">
        <v>7.5921903843932007E-2</v>
      </c>
      <c r="F305">
        <v>0.31042503305808</v>
      </c>
      <c r="G305">
        <v>0.10125733299244</v>
      </c>
    </row>
    <row r="306" spans="1:7" x14ac:dyDescent="0.2">
      <c r="A306" t="s">
        <v>2874</v>
      </c>
      <c r="B306" t="s">
        <v>2875</v>
      </c>
      <c r="C306" s="6" t="s">
        <v>2876</v>
      </c>
      <c r="D306" s="3">
        <v>9.9389260534819704E-6</v>
      </c>
      <c r="E306">
        <v>1.0574845218289199E-3</v>
      </c>
      <c r="F306">
        <v>0.305207201479478</v>
      </c>
      <c r="G306">
        <v>6.9074878069169496E-2</v>
      </c>
    </row>
    <row r="307" spans="1:7" x14ac:dyDescent="0.2">
      <c r="A307" t="s">
        <v>2877</v>
      </c>
      <c r="B307" t="s">
        <v>2878</v>
      </c>
      <c r="C307" s="6" t="s">
        <v>2877</v>
      </c>
      <c r="D307">
        <v>1.71307148527401E-3</v>
      </c>
      <c r="E307">
        <v>6.3793835286022199E-2</v>
      </c>
      <c r="F307">
        <v>0.30106780640360298</v>
      </c>
      <c r="G307">
        <v>9.6005753744914907E-2</v>
      </c>
    </row>
    <row r="308" spans="1:7" x14ac:dyDescent="0.2">
      <c r="A308" t="s">
        <v>942</v>
      </c>
      <c r="B308" t="s">
        <v>943</v>
      </c>
      <c r="C308" s="6" t="s">
        <v>944</v>
      </c>
      <c r="D308">
        <v>2.9569737041818998E-4</v>
      </c>
      <c r="E308">
        <v>1.7428417194576201E-2</v>
      </c>
      <c r="F308">
        <v>0.29690699200117399</v>
      </c>
      <c r="G308">
        <v>8.2040251424069399E-2</v>
      </c>
    </row>
    <row r="309" spans="1:7" x14ac:dyDescent="0.2">
      <c r="A309" t="s">
        <v>2879</v>
      </c>
      <c r="B309" t="s">
        <v>2880</v>
      </c>
      <c r="C309" s="6" t="s">
        <v>2881</v>
      </c>
      <c r="D309" s="3">
        <v>1.02888431988608E-8</v>
      </c>
      <c r="E309" s="3">
        <v>2.5543352337535498E-6</v>
      </c>
      <c r="F309">
        <v>0.29627334499855301</v>
      </c>
      <c r="G309">
        <v>5.17426924917921E-2</v>
      </c>
    </row>
    <row r="310" spans="1:7" x14ac:dyDescent="0.2">
      <c r="A310" t="s">
        <v>2882</v>
      </c>
      <c r="B310" t="s">
        <v>2883</v>
      </c>
      <c r="C310" s="6" t="s">
        <v>2884</v>
      </c>
      <c r="D310" s="3">
        <v>5.1636707661108E-7</v>
      </c>
      <c r="E310" s="3">
        <v>8.6150485246980395E-5</v>
      </c>
      <c r="F310">
        <v>0.29568529233727298</v>
      </c>
      <c r="G310">
        <v>5.8899935476057298E-2</v>
      </c>
    </row>
    <row r="311" spans="1:7" x14ac:dyDescent="0.2">
      <c r="A311" t="s">
        <v>2885</v>
      </c>
      <c r="B311" t="s">
        <v>2886</v>
      </c>
      <c r="C311" s="6" t="s">
        <v>2887</v>
      </c>
      <c r="D311" s="3">
        <v>2.8648257185245601E-5</v>
      </c>
      <c r="E311">
        <v>2.56042496399624E-3</v>
      </c>
      <c r="F311">
        <v>0.29516019581240299</v>
      </c>
      <c r="G311">
        <v>7.0545761727850501E-2</v>
      </c>
    </row>
    <row r="312" spans="1:7" x14ac:dyDescent="0.2">
      <c r="A312" t="s">
        <v>2888</v>
      </c>
      <c r="B312" t="s">
        <v>2889</v>
      </c>
      <c r="C312" s="6" t="s">
        <v>2890</v>
      </c>
      <c r="D312" s="3">
        <v>5.1193506721705397E-5</v>
      </c>
      <c r="E312">
        <v>4.3238282068937296E-3</v>
      </c>
      <c r="F312">
        <v>0.29372292503450098</v>
      </c>
      <c r="G312">
        <v>7.2522204690187095E-2</v>
      </c>
    </row>
    <row r="313" spans="1:7" x14ac:dyDescent="0.2">
      <c r="A313" t="s">
        <v>2891</v>
      </c>
      <c r="B313" t="s">
        <v>2892</v>
      </c>
      <c r="C313" s="6" t="s">
        <v>2893</v>
      </c>
      <c r="D313">
        <v>1.1852503330175301E-4</v>
      </c>
      <c r="E313">
        <v>8.4539004635829397E-3</v>
      </c>
      <c r="F313">
        <v>0.29277580954613303</v>
      </c>
      <c r="G313">
        <v>7.6062319855449201E-2</v>
      </c>
    </row>
    <row r="314" spans="1:7" x14ac:dyDescent="0.2">
      <c r="A314" t="s">
        <v>1458</v>
      </c>
      <c r="B314" t="s">
        <v>1459</v>
      </c>
      <c r="C314" s="6" t="s">
        <v>1460</v>
      </c>
      <c r="D314">
        <v>1.7987340966991599E-3</v>
      </c>
      <c r="E314">
        <v>6.5984009893540196E-2</v>
      </c>
      <c r="F314">
        <v>0.29226721221125401</v>
      </c>
      <c r="G314">
        <v>9.3627485532410001E-2</v>
      </c>
    </row>
    <row r="315" spans="1:7" x14ac:dyDescent="0.2">
      <c r="A315" t="s">
        <v>2894</v>
      </c>
      <c r="B315" t="s">
        <v>2895</v>
      </c>
      <c r="C315" s="6" t="s">
        <v>2894</v>
      </c>
      <c r="D315" s="3">
        <v>9.5882581021901403E-6</v>
      </c>
      <c r="E315">
        <v>1.03359740191065E-3</v>
      </c>
      <c r="F315">
        <v>0.29198078074639999</v>
      </c>
      <c r="G315">
        <v>6.5965628566767603E-2</v>
      </c>
    </row>
    <row r="316" spans="1:7" x14ac:dyDescent="0.2">
      <c r="A316" t="s">
        <v>2896</v>
      </c>
      <c r="B316" t="s">
        <v>2897</v>
      </c>
      <c r="C316" s="6" t="s">
        <v>2898</v>
      </c>
      <c r="D316">
        <v>1.6705167823211501E-3</v>
      </c>
      <c r="E316">
        <v>6.3166094578291199E-2</v>
      </c>
      <c r="F316">
        <v>0.29113984942939602</v>
      </c>
      <c r="G316">
        <v>9.2622207992244701E-2</v>
      </c>
    </row>
    <row r="317" spans="1:7" x14ac:dyDescent="0.2">
      <c r="A317" t="s">
        <v>2899</v>
      </c>
      <c r="B317" t="s">
        <v>2900</v>
      </c>
      <c r="C317" s="6" t="s">
        <v>2901</v>
      </c>
      <c r="D317">
        <v>1.48610743505956E-3</v>
      </c>
      <c r="E317">
        <v>5.7702288371080199E-2</v>
      </c>
      <c r="F317">
        <v>0.28983052728958097</v>
      </c>
      <c r="G317">
        <v>9.1216748498386194E-2</v>
      </c>
    </row>
    <row r="318" spans="1:7" x14ac:dyDescent="0.2">
      <c r="A318" t="s">
        <v>2902</v>
      </c>
      <c r="B318" t="s">
        <v>2903</v>
      </c>
      <c r="C318" s="6" t="s">
        <v>2904</v>
      </c>
      <c r="D318">
        <v>4.04334172112365E-4</v>
      </c>
      <c r="E318">
        <v>2.24414877950651E-2</v>
      </c>
      <c r="F318">
        <v>0.283716566765082</v>
      </c>
      <c r="G318">
        <v>8.0208489407661301E-2</v>
      </c>
    </row>
    <row r="319" spans="1:7" x14ac:dyDescent="0.2">
      <c r="A319" t="s">
        <v>2905</v>
      </c>
      <c r="B319" t="s">
        <v>2906</v>
      </c>
      <c r="C319" s="6" t="s">
        <v>2907</v>
      </c>
      <c r="D319">
        <v>1.7853539776761099E-4</v>
      </c>
      <c r="E319">
        <v>1.13679870630372E-2</v>
      </c>
      <c r="F319">
        <v>0.28249174227488</v>
      </c>
      <c r="G319">
        <v>7.5379394729312696E-2</v>
      </c>
    </row>
    <row r="320" spans="1:7" x14ac:dyDescent="0.2">
      <c r="A320" t="s">
        <v>2908</v>
      </c>
      <c r="B320" t="s">
        <v>2909</v>
      </c>
      <c r="C320" s="6" t="s">
        <v>2910</v>
      </c>
      <c r="D320">
        <v>1.2977620699964E-3</v>
      </c>
      <c r="E320">
        <v>5.2634317089721903E-2</v>
      </c>
      <c r="F320">
        <v>0.28218636322977603</v>
      </c>
      <c r="G320">
        <v>8.7731580205304499E-2</v>
      </c>
    </row>
    <row r="321" spans="1:7" x14ac:dyDescent="0.2">
      <c r="A321" t="s">
        <v>2911</v>
      </c>
      <c r="B321" t="s">
        <v>2912</v>
      </c>
      <c r="C321" s="6" t="s">
        <v>2913</v>
      </c>
      <c r="D321">
        <v>2.87828218872907E-4</v>
      </c>
      <c r="E321">
        <v>1.7170490202568701E-2</v>
      </c>
      <c r="F321">
        <v>0.27990727126498099</v>
      </c>
      <c r="G321">
        <v>7.7194176505060497E-2</v>
      </c>
    </row>
    <row r="322" spans="1:7" x14ac:dyDescent="0.2">
      <c r="A322" t="s">
        <v>2914</v>
      </c>
      <c r="B322" t="s">
        <v>2915</v>
      </c>
      <c r="C322" s="6" t="s">
        <v>2916</v>
      </c>
      <c r="D322" s="3">
        <v>3.9984212862380298E-7</v>
      </c>
      <c r="E322" s="3">
        <v>6.9697303810750504E-5</v>
      </c>
      <c r="F322">
        <v>0.27923017109776199</v>
      </c>
      <c r="G322">
        <v>5.5085492026384998E-2</v>
      </c>
    </row>
    <row r="323" spans="1:7" x14ac:dyDescent="0.2">
      <c r="A323" t="s">
        <v>2917</v>
      </c>
      <c r="B323" t="s">
        <v>2918</v>
      </c>
      <c r="C323" s="6" t="s">
        <v>2919</v>
      </c>
      <c r="D323">
        <v>1.4062615752853799E-3</v>
      </c>
      <c r="E323">
        <v>5.5657161026351099E-2</v>
      </c>
      <c r="F323">
        <v>0.278235662526367</v>
      </c>
      <c r="G323">
        <v>8.7129362418921497E-2</v>
      </c>
    </row>
    <row r="324" spans="1:7" x14ac:dyDescent="0.2">
      <c r="A324" t="s">
        <v>2920</v>
      </c>
      <c r="B324" t="s">
        <v>2921</v>
      </c>
      <c r="C324" s="6" t="s">
        <v>2922</v>
      </c>
      <c r="D324">
        <v>2.4436398806170802E-3</v>
      </c>
      <c r="E324">
        <v>8.3291580610517696E-2</v>
      </c>
      <c r="F324">
        <v>0.27296967633493602</v>
      </c>
      <c r="G324">
        <v>9.0082032614918303E-2</v>
      </c>
    </row>
    <row r="325" spans="1:7" x14ac:dyDescent="0.2">
      <c r="A325" t="s">
        <v>2923</v>
      </c>
      <c r="B325" t="s">
        <v>2924</v>
      </c>
      <c r="C325" s="6" t="s">
        <v>2923</v>
      </c>
      <c r="D325" s="3">
        <v>1.5647468574982299E-6</v>
      </c>
      <c r="E325">
        <v>2.24902621424512E-4</v>
      </c>
      <c r="F325">
        <v>0.27239579517001999</v>
      </c>
      <c r="G325">
        <v>5.6716229064796203E-2</v>
      </c>
    </row>
    <row r="326" spans="1:7" x14ac:dyDescent="0.2">
      <c r="A326" t="s">
        <v>2925</v>
      </c>
      <c r="B326" t="s">
        <v>2926</v>
      </c>
      <c r="C326" s="6" t="s">
        <v>2927</v>
      </c>
      <c r="D326">
        <v>1.2522494263156601E-3</v>
      </c>
      <c r="E326">
        <v>5.1808260253006999E-2</v>
      </c>
      <c r="F326">
        <v>0.26560433035506498</v>
      </c>
      <c r="G326">
        <v>8.2314439950578994E-2</v>
      </c>
    </row>
    <row r="327" spans="1:7" x14ac:dyDescent="0.2">
      <c r="A327" t="s">
        <v>2928</v>
      </c>
      <c r="B327" t="s">
        <v>2929</v>
      </c>
      <c r="C327" s="6" t="s">
        <v>2930</v>
      </c>
      <c r="D327">
        <v>1.23101495486093E-3</v>
      </c>
      <c r="E327">
        <v>5.1190656659579802E-2</v>
      </c>
      <c r="F327">
        <v>0.26448764499831701</v>
      </c>
      <c r="G327">
        <v>8.1844310270584197E-2</v>
      </c>
    </row>
    <row r="328" spans="1:7" x14ac:dyDescent="0.2">
      <c r="A328" t="s">
        <v>2931</v>
      </c>
      <c r="B328" t="s">
        <v>2932</v>
      </c>
      <c r="C328" s="6" t="s">
        <v>2933</v>
      </c>
      <c r="D328" s="3">
        <v>8.1796941532268296E-6</v>
      </c>
      <c r="E328">
        <v>9.2645402257147003E-4</v>
      </c>
      <c r="F328">
        <v>0.26252684021052602</v>
      </c>
      <c r="G328">
        <v>5.8856899934107497E-2</v>
      </c>
    </row>
    <row r="329" spans="1:7" x14ac:dyDescent="0.2">
      <c r="A329" t="s">
        <v>2934</v>
      </c>
      <c r="B329" t="s">
        <v>2935</v>
      </c>
      <c r="C329" s="6" t="s">
        <v>2936</v>
      </c>
      <c r="D329">
        <v>1.88360634894078E-4</v>
      </c>
      <c r="E329">
        <v>1.19010994458269E-2</v>
      </c>
      <c r="F329">
        <v>0.25838308691192902</v>
      </c>
      <c r="G329">
        <v>6.9194877023546403E-2</v>
      </c>
    </row>
    <row r="330" spans="1:7" x14ac:dyDescent="0.2">
      <c r="A330" t="s">
        <v>2937</v>
      </c>
      <c r="B330" t="s">
        <v>2938</v>
      </c>
      <c r="C330" s="6" t="s">
        <v>2939</v>
      </c>
      <c r="D330" s="3">
        <v>6.9744001419858604E-5</v>
      </c>
      <c r="E330">
        <v>5.5295744093460802E-3</v>
      </c>
      <c r="F330">
        <v>0.258192014440562</v>
      </c>
      <c r="G330">
        <v>6.4918731727364801E-2</v>
      </c>
    </row>
    <row r="331" spans="1:7" x14ac:dyDescent="0.2">
      <c r="A331" t="s">
        <v>1628</v>
      </c>
      <c r="B331" t="s">
        <v>1605</v>
      </c>
      <c r="C331" s="6" t="s">
        <v>1606</v>
      </c>
      <c r="D331" s="3">
        <v>7.0219001979559396E-6</v>
      </c>
      <c r="E331">
        <v>8.2576202423617802E-4</v>
      </c>
      <c r="F331">
        <v>0.25661419177865202</v>
      </c>
      <c r="G331">
        <v>5.7113920390363997E-2</v>
      </c>
    </row>
    <row r="332" spans="1:7" x14ac:dyDescent="0.2">
      <c r="A332" t="s">
        <v>2940</v>
      </c>
      <c r="B332" t="s">
        <v>2941</v>
      </c>
      <c r="C332" s="6" t="s">
        <v>2942</v>
      </c>
      <c r="D332" s="3">
        <v>4.7062978934243601E-6</v>
      </c>
      <c r="E332">
        <v>5.99333624997845E-4</v>
      </c>
      <c r="F332">
        <v>0.25547485283092602</v>
      </c>
      <c r="G332">
        <v>5.5811347046120001E-2</v>
      </c>
    </row>
    <row r="333" spans="1:7" x14ac:dyDescent="0.2">
      <c r="A333" t="s">
        <v>2943</v>
      </c>
      <c r="B333" t="s">
        <v>2944</v>
      </c>
      <c r="C333" s="6" t="s">
        <v>2945</v>
      </c>
      <c r="D333">
        <v>1.1549937582369701E-4</v>
      </c>
      <c r="E333">
        <v>8.3161130774026693E-3</v>
      </c>
      <c r="F333">
        <v>0.25454437883351</v>
      </c>
      <c r="G333">
        <v>6.6021326450884599E-2</v>
      </c>
    </row>
    <row r="334" spans="1:7" x14ac:dyDescent="0.2">
      <c r="A334" t="s">
        <v>2946</v>
      </c>
      <c r="B334" t="s">
        <v>2947</v>
      </c>
      <c r="C334" s="6" t="s">
        <v>2948</v>
      </c>
      <c r="D334">
        <v>3.4504778465747698E-4</v>
      </c>
      <c r="E334">
        <v>1.9907475237820299E-2</v>
      </c>
      <c r="F334">
        <v>0.25395595861992998</v>
      </c>
      <c r="G334">
        <v>7.0959286770492902E-2</v>
      </c>
    </row>
    <row r="335" spans="1:7" x14ac:dyDescent="0.2">
      <c r="A335" t="s">
        <v>2949</v>
      </c>
      <c r="B335" t="s">
        <v>2950</v>
      </c>
      <c r="C335" s="6" t="s">
        <v>2951</v>
      </c>
      <c r="D335" s="3">
        <v>2.7995375089166698E-6</v>
      </c>
      <c r="E335">
        <v>3.8655636457389899E-4</v>
      </c>
      <c r="F335">
        <v>0.25389071547257303</v>
      </c>
      <c r="G335">
        <v>5.4192202857014898E-2</v>
      </c>
    </row>
    <row r="336" spans="1:7" x14ac:dyDescent="0.2">
      <c r="A336" t="s">
        <v>2952</v>
      </c>
      <c r="B336" t="s">
        <v>2953</v>
      </c>
      <c r="C336" s="6" t="s">
        <v>2954</v>
      </c>
      <c r="D336" s="3">
        <v>2.1973130979923699E-5</v>
      </c>
      <c r="E336">
        <v>2.0456652016082001E-3</v>
      </c>
      <c r="F336">
        <v>0.253801464534824</v>
      </c>
      <c r="G336">
        <v>5.9804734601050402E-2</v>
      </c>
    </row>
    <row r="337" spans="1:7" x14ac:dyDescent="0.2">
      <c r="A337" t="s">
        <v>2955</v>
      </c>
      <c r="B337" t="s">
        <v>2956</v>
      </c>
      <c r="C337" s="6" t="s">
        <v>2957</v>
      </c>
      <c r="D337" s="3">
        <v>4.4626454309072902E-7</v>
      </c>
      <c r="E337" s="3">
        <v>7.6168680139471795E-5</v>
      </c>
      <c r="F337">
        <v>0.25242140464949298</v>
      </c>
      <c r="G337">
        <v>5.0003414953746397E-2</v>
      </c>
    </row>
    <row r="338" spans="1:7" x14ac:dyDescent="0.2">
      <c r="A338" t="s">
        <v>2958</v>
      </c>
      <c r="B338" t="s">
        <v>2959</v>
      </c>
      <c r="C338" s="6" t="s">
        <v>2958</v>
      </c>
      <c r="D338">
        <v>3.50915099889E-4</v>
      </c>
      <c r="E338">
        <v>2.0076180772728599E-2</v>
      </c>
      <c r="F338">
        <v>0.25100912771947598</v>
      </c>
      <c r="G338">
        <v>7.0222417940290202E-2</v>
      </c>
    </row>
    <row r="339" spans="1:7" x14ac:dyDescent="0.2">
      <c r="A339" t="s">
        <v>2960</v>
      </c>
      <c r="B339" t="s">
        <v>2961</v>
      </c>
      <c r="C339" s="6" t="s">
        <v>2960</v>
      </c>
      <c r="D339" s="3">
        <v>1.5118635753045199E-5</v>
      </c>
      <c r="E339">
        <v>1.5043960710054401E-3</v>
      </c>
      <c r="F339">
        <v>0.24743706979514399</v>
      </c>
      <c r="G339">
        <v>5.7185063589657997E-2</v>
      </c>
    </row>
    <row r="340" spans="1:7" x14ac:dyDescent="0.2">
      <c r="A340" t="s">
        <v>2962</v>
      </c>
      <c r="B340" t="s">
        <v>2963</v>
      </c>
      <c r="C340" s="6" t="s">
        <v>2964</v>
      </c>
      <c r="D340">
        <v>3.8759006756842502E-4</v>
      </c>
      <c r="E340">
        <v>2.1799058765896499E-2</v>
      </c>
      <c r="F340">
        <v>0.24342421000480399</v>
      </c>
      <c r="G340">
        <v>6.8601262386838405E-2</v>
      </c>
    </row>
    <row r="341" spans="1:7" x14ac:dyDescent="0.2">
      <c r="A341" t="s">
        <v>2965</v>
      </c>
      <c r="B341" t="s">
        <v>2966</v>
      </c>
      <c r="C341" s="6" t="s">
        <v>2967</v>
      </c>
      <c r="D341" s="3">
        <v>2.25964196124474E-6</v>
      </c>
      <c r="E341">
        <v>3.1377107414391699E-4</v>
      </c>
      <c r="F341">
        <v>0.24037218486780501</v>
      </c>
      <c r="G341">
        <v>5.0832636136338302E-2</v>
      </c>
    </row>
    <row r="342" spans="1:7" x14ac:dyDescent="0.2">
      <c r="A342" t="s">
        <v>2968</v>
      </c>
      <c r="B342" t="s">
        <v>2969</v>
      </c>
      <c r="C342" s="6" t="s">
        <v>2970</v>
      </c>
      <c r="D342">
        <v>3.3411324299501601E-4</v>
      </c>
      <c r="E342">
        <v>1.93675360526686E-2</v>
      </c>
      <c r="F342">
        <v>0.23964392060929801</v>
      </c>
      <c r="G342">
        <v>6.6803327576658897E-2</v>
      </c>
    </row>
    <row r="343" spans="1:7" x14ac:dyDescent="0.2">
      <c r="A343" t="s">
        <v>2971</v>
      </c>
      <c r="B343" t="s">
        <v>2972</v>
      </c>
      <c r="C343" s="6" t="s">
        <v>2973</v>
      </c>
      <c r="D343">
        <v>5.8205453711067596E-4</v>
      </c>
      <c r="E343">
        <v>2.90177209190795E-2</v>
      </c>
      <c r="F343">
        <v>0.239156798696741</v>
      </c>
      <c r="G343">
        <v>6.9525524742473796E-2</v>
      </c>
    </row>
    <row r="344" spans="1:7" x14ac:dyDescent="0.2">
      <c r="A344" t="s">
        <v>2974</v>
      </c>
      <c r="B344" t="s">
        <v>2975</v>
      </c>
      <c r="C344" s="6" t="s">
        <v>2974</v>
      </c>
      <c r="D344">
        <v>1.4965975526463899E-3</v>
      </c>
      <c r="E344">
        <v>5.7928581004138002E-2</v>
      </c>
      <c r="F344">
        <v>0.23779877427528601</v>
      </c>
      <c r="G344">
        <v>7.4889173795990693E-2</v>
      </c>
    </row>
    <row r="345" spans="1:7" x14ac:dyDescent="0.2">
      <c r="A345" t="s">
        <v>2976</v>
      </c>
      <c r="B345" t="s">
        <v>2977</v>
      </c>
      <c r="C345" s="6" t="s">
        <v>2978</v>
      </c>
      <c r="D345" s="3">
        <v>2.9107219566474499E-6</v>
      </c>
      <c r="E345">
        <v>3.9524709530652498E-4</v>
      </c>
      <c r="F345">
        <v>0.23525248479378899</v>
      </c>
      <c r="G345">
        <v>5.02996406133501E-2</v>
      </c>
    </row>
    <row r="346" spans="1:7" x14ac:dyDescent="0.2">
      <c r="A346" t="s">
        <v>2979</v>
      </c>
      <c r="B346" t="s">
        <v>2980</v>
      </c>
      <c r="C346" s="6" t="s">
        <v>2981</v>
      </c>
      <c r="D346" s="3">
        <v>8.4491940123636306E-6</v>
      </c>
      <c r="E346">
        <v>9.4392859289033299E-4</v>
      </c>
      <c r="F346">
        <v>0.234911140588587</v>
      </c>
      <c r="G346">
        <v>5.2747841371859498E-2</v>
      </c>
    </row>
    <row r="347" spans="1:7" x14ac:dyDescent="0.2">
      <c r="A347" t="s">
        <v>2982</v>
      </c>
      <c r="B347" t="s">
        <v>2983</v>
      </c>
      <c r="C347" s="6" t="s">
        <v>2984</v>
      </c>
      <c r="D347">
        <v>2.6414478209908199E-3</v>
      </c>
      <c r="E347">
        <v>8.7495289143278296E-2</v>
      </c>
      <c r="F347">
        <v>0.23475282740905401</v>
      </c>
      <c r="G347">
        <v>7.80779022629155E-2</v>
      </c>
    </row>
    <row r="348" spans="1:7" x14ac:dyDescent="0.2">
      <c r="A348" t="s">
        <v>2985</v>
      </c>
      <c r="B348" t="s">
        <v>2986</v>
      </c>
      <c r="C348" s="6" t="s">
        <v>2987</v>
      </c>
      <c r="D348" s="3">
        <v>8.8019475475153199E-5</v>
      </c>
      <c r="E348">
        <v>6.6564389791640404E-3</v>
      </c>
      <c r="F348">
        <v>0.23447430254989901</v>
      </c>
      <c r="G348">
        <v>5.9792829403343198E-2</v>
      </c>
    </row>
    <row r="349" spans="1:7" x14ac:dyDescent="0.2">
      <c r="A349" t="s">
        <v>2988</v>
      </c>
      <c r="B349" t="s">
        <v>2989</v>
      </c>
      <c r="C349" s="6" t="s">
        <v>2990</v>
      </c>
      <c r="D349" s="3">
        <v>3.2643235407507499E-6</v>
      </c>
      <c r="E349">
        <v>4.3437453902863099E-4</v>
      </c>
      <c r="F349">
        <v>0.233928307048342</v>
      </c>
      <c r="G349">
        <v>5.0269903792983302E-2</v>
      </c>
    </row>
    <row r="350" spans="1:7" x14ac:dyDescent="0.2">
      <c r="A350" t="s">
        <v>2991</v>
      </c>
      <c r="B350" t="s">
        <v>2992</v>
      </c>
      <c r="C350" s="6" t="s">
        <v>2991</v>
      </c>
      <c r="D350">
        <v>5.6954364635959903E-4</v>
      </c>
      <c r="E350">
        <v>2.8567844367808602E-2</v>
      </c>
      <c r="F350">
        <v>0.232274262339705</v>
      </c>
      <c r="G350">
        <v>6.7409532400277805E-2</v>
      </c>
    </row>
    <row r="351" spans="1:7" x14ac:dyDescent="0.2">
      <c r="A351" t="s">
        <v>2993</v>
      </c>
      <c r="B351" t="s">
        <v>2994</v>
      </c>
      <c r="C351" s="6" t="s">
        <v>2995</v>
      </c>
      <c r="D351" s="3">
        <v>6.7504098763229805E-7</v>
      </c>
      <c r="E351">
        <v>1.0703972512275199E-4</v>
      </c>
      <c r="F351">
        <v>0.230902818568781</v>
      </c>
      <c r="G351">
        <v>4.6474187123634998E-2</v>
      </c>
    </row>
    <row r="352" spans="1:7" x14ac:dyDescent="0.2">
      <c r="A352" t="s">
        <v>2996</v>
      </c>
      <c r="B352" t="s">
        <v>2997</v>
      </c>
      <c r="C352" s="6" t="s">
        <v>2998</v>
      </c>
      <c r="D352">
        <v>6.8824047501810895E-4</v>
      </c>
      <c r="E352">
        <v>3.2973829230009903E-2</v>
      </c>
      <c r="F352">
        <v>0.229784982456333</v>
      </c>
      <c r="G352">
        <v>6.7698880188534497E-2</v>
      </c>
    </row>
    <row r="353" spans="1:7" x14ac:dyDescent="0.2">
      <c r="A353" t="s">
        <v>2999</v>
      </c>
      <c r="B353" t="s">
        <v>3000</v>
      </c>
      <c r="C353" s="6" t="s">
        <v>3001</v>
      </c>
      <c r="D353">
        <v>2.5114865968991298E-3</v>
      </c>
      <c r="E353">
        <v>8.39827450048799E-2</v>
      </c>
      <c r="F353">
        <v>0.22850987164293801</v>
      </c>
      <c r="G353">
        <v>7.5616593440171201E-2</v>
      </c>
    </row>
    <row r="354" spans="1:7" x14ac:dyDescent="0.2">
      <c r="A354" t="s">
        <v>3002</v>
      </c>
      <c r="B354" t="s">
        <v>3003</v>
      </c>
      <c r="C354" s="6" t="s">
        <v>3004</v>
      </c>
      <c r="D354">
        <v>1.1208045696023501E-3</v>
      </c>
      <c r="E354">
        <v>4.7659402615374803E-2</v>
      </c>
      <c r="F354">
        <v>0.226348811930975</v>
      </c>
      <c r="G354">
        <v>6.94683015629807E-2</v>
      </c>
    </row>
    <row r="355" spans="1:7" x14ac:dyDescent="0.2">
      <c r="A355" t="s">
        <v>3005</v>
      </c>
      <c r="B355" t="s">
        <v>3006</v>
      </c>
      <c r="C355" s="6" t="s">
        <v>3007</v>
      </c>
      <c r="D355" s="3">
        <v>4.0656977855577498E-6</v>
      </c>
      <c r="E355">
        <v>5.3152510730552301E-4</v>
      </c>
      <c r="F355">
        <v>0.225299836352614</v>
      </c>
      <c r="G355">
        <v>4.8893243127455598E-2</v>
      </c>
    </row>
    <row r="356" spans="1:7" x14ac:dyDescent="0.2">
      <c r="A356" t="s">
        <v>3008</v>
      </c>
      <c r="B356" t="s">
        <v>3009</v>
      </c>
      <c r="C356" s="6" t="s">
        <v>3008</v>
      </c>
      <c r="D356" s="3">
        <v>8.6125122032429405E-6</v>
      </c>
      <c r="E356">
        <v>9.53505968159032E-4</v>
      </c>
      <c r="F356">
        <v>0.22446035535310099</v>
      </c>
      <c r="G356">
        <v>5.0447744351195603E-2</v>
      </c>
    </row>
    <row r="357" spans="1:7" x14ac:dyDescent="0.2">
      <c r="A357" t="s">
        <v>3010</v>
      </c>
      <c r="B357" t="s">
        <v>3011</v>
      </c>
      <c r="C357" s="6" t="s">
        <v>3012</v>
      </c>
      <c r="D357">
        <v>6.1976506048205501E-4</v>
      </c>
      <c r="E357">
        <v>3.0337174137078801E-2</v>
      </c>
      <c r="F357">
        <v>0.222085356218652</v>
      </c>
      <c r="G357">
        <v>6.48838547562475E-2</v>
      </c>
    </row>
    <row r="358" spans="1:7" x14ac:dyDescent="0.2">
      <c r="A358" t="s">
        <v>3013</v>
      </c>
      <c r="B358" t="s">
        <v>3014</v>
      </c>
      <c r="C358" s="6" t="s">
        <v>3015</v>
      </c>
      <c r="D358" s="3">
        <v>1.92733854594838E-5</v>
      </c>
      <c r="E358">
        <v>1.84555941967298E-3</v>
      </c>
      <c r="F358">
        <v>0.222077667766517</v>
      </c>
      <c r="G358">
        <v>5.1970526863148701E-2</v>
      </c>
    </row>
    <row r="359" spans="1:7" x14ac:dyDescent="0.2">
      <c r="A359" t="s">
        <v>3016</v>
      </c>
      <c r="B359" t="s">
        <v>3017</v>
      </c>
      <c r="C359" s="6" t="s">
        <v>3018</v>
      </c>
      <c r="D359">
        <v>1.0696638609616199E-3</v>
      </c>
      <c r="E359">
        <v>4.6083153643711697E-2</v>
      </c>
      <c r="F359">
        <v>0.21880696136849201</v>
      </c>
      <c r="G359">
        <v>6.6882104264773007E-2</v>
      </c>
    </row>
    <row r="360" spans="1:7" x14ac:dyDescent="0.2">
      <c r="A360" t="s">
        <v>3019</v>
      </c>
      <c r="B360" t="s">
        <v>3020</v>
      </c>
      <c r="C360" s="6" t="s">
        <v>3021</v>
      </c>
      <c r="D360">
        <v>1.02578842422026E-3</v>
      </c>
      <c r="E360">
        <v>4.46227042309481E-2</v>
      </c>
      <c r="F360">
        <v>0.21830454516998701</v>
      </c>
      <c r="G360">
        <v>6.6488224176206201E-2</v>
      </c>
    </row>
    <row r="361" spans="1:7" x14ac:dyDescent="0.2">
      <c r="A361" t="s">
        <v>3022</v>
      </c>
      <c r="B361" t="s">
        <v>3023</v>
      </c>
      <c r="C361" s="6" t="s">
        <v>3024</v>
      </c>
      <c r="D361" s="3">
        <v>5.2939197807451599E-6</v>
      </c>
      <c r="E361">
        <v>6.5714121399572997E-4</v>
      </c>
      <c r="F361">
        <v>0.21791686249275699</v>
      </c>
      <c r="G361">
        <v>4.7864469693369598E-2</v>
      </c>
    </row>
    <row r="362" spans="1:7" x14ac:dyDescent="0.2">
      <c r="A362" t="s">
        <v>3025</v>
      </c>
      <c r="B362" t="s">
        <v>3026</v>
      </c>
      <c r="C362" s="6" t="s">
        <v>3027</v>
      </c>
      <c r="D362">
        <v>2.4954184864249998E-3</v>
      </c>
      <c r="E362">
        <v>8.3673118089159101E-2</v>
      </c>
      <c r="F362">
        <v>0.21730179259999399</v>
      </c>
      <c r="G362">
        <v>7.1861519531995904E-2</v>
      </c>
    </row>
    <row r="363" spans="1:7" x14ac:dyDescent="0.2">
      <c r="A363" t="s">
        <v>3028</v>
      </c>
      <c r="B363" t="s">
        <v>2872</v>
      </c>
      <c r="C363" s="6" t="s">
        <v>2873</v>
      </c>
      <c r="D363">
        <v>2.3915405654821199E-4</v>
      </c>
      <c r="E363">
        <v>1.4658175565690599E-2</v>
      </c>
      <c r="F363">
        <v>0.21686327616234899</v>
      </c>
      <c r="G363">
        <v>5.9032853164414999E-2</v>
      </c>
    </row>
    <row r="364" spans="1:7" x14ac:dyDescent="0.2">
      <c r="A364" t="s">
        <v>3029</v>
      </c>
      <c r="B364" t="s">
        <v>3030</v>
      </c>
      <c r="C364" s="6" t="s">
        <v>3029</v>
      </c>
      <c r="D364">
        <v>2.2745718526100398E-3</v>
      </c>
      <c r="E364">
        <v>7.84073309866051E-2</v>
      </c>
      <c r="F364">
        <v>0.216777589111673</v>
      </c>
      <c r="G364">
        <v>7.1032193919071299E-2</v>
      </c>
    </row>
    <row r="365" spans="1:7" x14ac:dyDescent="0.2">
      <c r="A365" t="s">
        <v>3031</v>
      </c>
      <c r="B365" t="s">
        <v>3032</v>
      </c>
      <c r="C365" s="6" t="s">
        <v>3033</v>
      </c>
      <c r="D365">
        <v>1.93036749400672E-3</v>
      </c>
      <c r="E365">
        <v>6.9556944583191602E-2</v>
      </c>
      <c r="F365">
        <v>0.21661812278972201</v>
      </c>
      <c r="G365">
        <v>6.9860104394204994E-2</v>
      </c>
    </row>
    <row r="366" spans="1:7" x14ac:dyDescent="0.2">
      <c r="A366" t="s">
        <v>3034</v>
      </c>
      <c r="B366" t="s">
        <v>3035</v>
      </c>
      <c r="C366" s="6" t="s">
        <v>3036</v>
      </c>
      <c r="D366" s="3">
        <v>2.8769640217996901E-5</v>
      </c>
      <c r="E366">
        <v>2.56195730897799E-3</v>
      </c>
      <c r="F366">
        <v>0.21541799627122299</v>
      </c>
      <c r="G366">
        <v>5.1498532824978703E-2</v>
      </c>
    </row>
    <row r="367" spans="1:7" x14ac:dyDescent="0.2">
      <c r="A367" t="s">
        <v>3037</v>
      </c>
      <c r="B367" t="s">
        <v>3038</v>
      </c>
      <c r="C367" s="6" t="s">
        <v>3039</v>
      </c>
      <c r="D367">
        <v>1.2077125319923301E-3</v>
      </c>
      <c r="E367">
        <v>5.0395855027686801E-2</v>
      </c>
      <c r="F367">
        <v>0.21342486570251401</v>
      </c>
      <c r="G367">
        <v>6.5931854790036104E-2</v>
      </c>
    </row>
    <row r="368" spans="1:7" x14ac:dyDescent="0.2">
      <c r="A368" t="s">
        <v>3040</v>
      </c>
      <c r="B368" t="s">
        <v>3041</v>
      </c>
      <c r="C368" s="6" t="s">
        <v>3042</v>
      </c>
      <c r="D368">
        <v>1.62785358496863E-3</v>
      </c>
      <c r="E368">
        <v>6.2030054901331698E-2</v>
      </c>
      <c r="F368">
        <v>0.213304064029637</v>
      </c>
      <c r="G368">
        <v>6.76968952732874E-2</v>
      </c>
    </row>
    <row r="369" spans="1:7" x14ac:dyDescent="0.2">
      <c r="A369" t="s">
        <v>3043</v>
      </c>
      <c r="B369" t="s">
        <v>3044</v>
      </c>
      <c r="C369" s="6" t="s">
        <v>3045</v>
      </c>
      <c r="D369">
        <v>1.2657286884559301E-3</v>
      </c>
      <c r="E369">
        <v>5.2024774238359703E-2</v>
      </c>
      <c r="F369">
        <v>0.21325355270143001</v>
      </c>
      <c r="G369">
        <v>6.61530509738259E-2</v>
      </c>
    </row>
    <row r="370" spans="1:7" x14ac:dyDescent="0.2">
      <c r="A370" t="s">
        <v>3046</v>
      </c>
      <c r="B370" t="s">
        <v>3047</v>
      </c>
      <c r="C370" s="6" t="s">
        <v>3048</v>
      </c>
      <c r="D370">
        <v>6.9766842828647999E-4</v>
      </c>
      <c r="E370">
        <v>3.3166914178771899E-2</v>
      </c>
      <c r="F370">
        <v>0.21312392574184</v>
      </c>
      <c r="G370">
        <v>6.2859259106408896E-2</v>
      </c>
    </row>
    <row r="371" spans="1:7" x14ac:dyDescent="0.2">
      <c r="A371" t="s">
        <v>3049</v>
      </c>
      <c r="B371" t="s">
        <v>3050</v>
      </c>
      <c r="C371" s="6" t="s">
        <v>3051</v>
      </c>
      <c r="D371">
        <v>1.6960812575151599E-3</v>
      </c>
      <c r="E371">
        <v>6.3740497166984197E-2</v>
      </c>
      <c r="F371">
        <v>0.21152624031970901</v>
      </c>
      <c r="G371">
        <v>6.7389572789874494E-2</v>
      </c>
    </row>
    <row r="372" spans="1:7" x14ac:dyDescent="0.2">
      <c r="A372" t="s">
        <v>3052</v>
      </c>
      <c r="B372" t="s">
        <v>3053</v>
      </c>
      <c r="C372" s="6" t="s">
        <v>3054</v>
      </c>
      <c r="D372">
        <v>1.89804523463555E-3</v>
      </c>
      <c r="E372">
        <v>6.8704205856955206E-2</v>
      </c>
      <c r="F372">
        <v>0.208964148810448</v>
      </c>
      <c r="G372">
        <v>6.7283241214170605E-2</v>
      </c>
    </row>
    <row r="373" spans="1:7" x14ac:dyDescent="0.2">
      <c r="A373" t="s">
        <v>3055</v>
      </c>
      <c r="B373" t="s">
        <v>3056</v>
      </c>
      <c r="C373" s="6" t="s">
        <v>3057</v>
      </c>
      <c r="D373">
        <v>2.7087454228902999E-3</v>
      </c>
      <c r="E373">
        <v>8.9166715986790906E-2</v>
      </c>
      <c r="F373">
        <v>0.20699699301480301</v>
      </c>
      <c r="G373">
        <v>6.9022192316441897E-2</v>
      </c>
    </row>
    <row r="374" spans="1:7" x14ac:dyDescent="0.2">
      <c r="A374" t="s">
        <v>3058</v>
      </c>
      <c r="B374" t="s">
        <v>3059</v>
      </c>
      <c r="C374" s="6" t="s">
        <v>3058</v>
      </c>
      <c r="D374" s="3">
        <v>3.2111071349464197E-5</v>
      </c>
      <c r="E374">
        <v>2.8186639700968998E-3</v>
      </c>
      <c r="F374">
        <v>0.20667415169431899</v>
      </c>
      <c r="G374">
        <v>4.9705733519754103E-2</v>
      </c>
    </row>
    <row r="375" spans="1:7" x14ac:dyDescent="0.2">
      <c r="A375" t="s">
        <v>3060</v>
      </c>
      <c r="B375" t="s">
        <v>3061</v>
      </c>
      <c r="C375" s="6" t="s">
        <v>3062</v>
      </c>
      <c r="D375" s="3">
        <v>9.4261333662882E-6</v>
      </c>
      <c r="E375">
        <v>1.0251128578611999E-3</v>
      </c>
      <c r="F375">
        <v>0.206300700150613</v>
      </c>
      <c r="G375">
        <v>4.6569686226047201E-2</v>
      </c>
    </row>
    <row r="376" spans="1:7" x14ac:dyDescent="0.2">
      <c r="A376" t="s">
        <v>3063</v>
      </c>
      <c r="B376" t="s">
        <v>3064</v>
      </c>
      <c r="C376" s="6" t="s">
        <v>3065</v>
      </c>
      <c r="D376">
        <v>1.1436513192479799E-3</v>
      </c>
      <c r="E376">
        <v>4.8379797116139003E-2</v>
      </c>
      <c r="F376">
        <v>0.20561601259128601</v>
      </c>
      <c r="G376">
        <v>6.3216413446015293E-2</v>
      </c>
    </row>
    <row r="377" spans="1:7" x14ac:dyDescent="0.2">
      <c r="A377" t="s">
        <v>3066</v>
      </c>
      <c r="B377" t="s">
        <v>3067</v>
      </c>
      <c r="C377" s="6" t="s">
        <v>3068</v>
      </c>
      <c r="D377" s="3">
        <v>5.9370037684815801E-5</v>
      </c>
      <c r="E377">
        <v>4.8478298545428702E-3</v>
      </c>
      <c r="F377">
        <v>0.20407102098395999</v>
      </c>
      <c r="G377">
        <v>5.0823346396577297E-2</v>
      </c>
    </row>
    <row r="378" spans="1:7" x14ac:dyDescent="0.2">
      <c r="A378" t="s">
        <v>3069</v>
      </c>
      <c r="B378" t="s">
        <v>3070</v>
      </c>
      <c r="C378" s="6" t="s">
        <v>3071</v>
      </c>
      <c r="D378">
        <v>1.68046264524294E-3</v>
      </c>
      <c r="E378">
        <v>6.3444563586453104E-2</v>
      </c>
      <c r="F378">
        <v>0.202941718246477</v>
      </c>
      <c r="G378">
        <v>6.4598879495167294E-2</v>
      </c>
    </row>
    <row r="379" spans="1:7" x14ac:dyDescent="0.2">
      <c r="A379" t="s">
        <v>3072</v>
      </c>
      <c r="B379" t="s">
        <v>3073</v>
      </c>
      <c r="C379" s="6" t="s">
        <v>3074</v>
      </c>
      <c r="D379" s="3">
        <v>1.3386841382356501E-5</v>
      </c>
      <c r="E379">
        <v>1.35959416320478E-3</v>
      </c>
      <c r="F379">
        <v>0.202538887722746</v>
      </c>
      <c r="G379">
        <v>4.6521261280142397E-2</v>
      </c>
    </row>
    <row r="380" spans="1:7" x14ac:dyDescent="0.2">
      <c r="A380" t="s">
        <v>3075</v>
      </c>
      <c r="B380" t="s">
        <v>3076</v>
      </c>
      <c r="C380" s="6" t="s">
        <v>3077</v>
      </c>
      <c r="D380">
        <v>3.70936826596444E-4</v>
      </c>
      <c r="E380">
        <v>2.1103901213165299E-2</v>
      </c>
      <c r="F380">
        <v>0.201145275666022</v>
      </c>
      <c r="G380">
        <v>5.6502403770468203E-2</v>
      </c>
    </row>
    <row r="381" spans="1:7" x14ac:dyDescent="0.2">
      <c r="A381" t="s">
        <v>3078</v>
      </c>
      <c r="B381" t="s">
        <v>3079</v>
      </c>
      <c r="C381" s="6" t="s">
        <v>3080</v>
      </c>
      <c r="D381">
        <v>1.95199778751075E-3</v>
      </c>
      <c r="E381">
        <v>7.0038250542246897E-2</v>
      </c>
      <c r="F381">
        <v>0.199521258271385</v>
      </c>
      <c r="G381">
        <v>6.4414886409080593E-2</v>
      </c>
    </row>
    <row r="382" spans="1:7" x14ac:dyDescent="0.2">
      <c r="A382" t="s">
        <v>3081</v>
      </c>
      <c r="B382" t="s">
        <v>3082</v>
      </c>
      <c r="C382" s="6" t="s">
        <v>3081</v>
      </c>
      <c r="D382">
        <v>5.13914024418409E-4</v>
      </c>
      <c r="E382">
        <v>2.6657825775521799E-2</v>
      </c>
      <c r="F382">
        <v>0.197423154918587</v>
      </c>
      <c r="G382">
        <v>5.6838633365839601E-2</v>
      </c>
    </row>
    <row r="383" spans="1:7" x14ac:dyDescent="0.2">
      <c r="A383" t="s">
        <v>3083</v>
      </c>
      <c r="B383" t="s">
        <v>3084</v>
      </c>
      <c r="C383" s="6" t="s">
        <v>3085</v>
      </c>
      <c r="D383">
        <v>9.3813715550615702E-4</v>
      </c>
      <c r="E383">
        <v>4.1470386705090498E-2</v>
      </c>
      <c r="F383">
        <v>0.19711074214537799</v>
      </c>
      <c r="G383">
        <v>5.9577960419715997E-2</v>
      </c>
    </row>
    <row r="384" spans="1:7" x14ac:dyDescent="0.2">
      <c r="A384" t="s">
        <v>3086</v>
      </c>
      <c r="B384" t="s">
        <v>3087</v>
      </c>
      <c r="C384" s="6" t="s">
        <v>3086</v>
      </c>
      <c r="D384" s="3">
        <v>3.4910060224703902E-5</v>
      </c>
      <c r="E384">
        <v>3.0534500363087998E-3</v>
      </c>
      <c r="F384">
        <v>0.196820077975007</v>
      </c>
      <c r="G384">
        <v>4.7554665319585299E-2</v>
      </c>
    </row>
    <row r="385" spans="1:7" x14ac:dyDescent="0.2">
      <c r="A385" t="s">
        <v>3088</v>
      </c>
      <c r="B385" t="s">
        <v>3089</v>
      </c>
      <c r="C385" s="6" t="s">
        <v>3090</v>
      </c>
      <c r="D385">
        <v>1.51026387787664E-4</v>
      </c>
      <c r="E385">
        <v>9.9782972017344197E-3</v>
      </c>
      <c r="F385">
        <v>0.195916430780748</v>
      </c>
      <c r="G385">
        <v>5.1701506756156597E-2</v>
      </c>
    </row>
    <row r="386" spans="1:7" x14ac:dyDescent="0.2">
      <c r="A386" t="s">
        <v>3091</v>
      </c>
      <c r="B386" t="s">
        <v>3092</v>
      </c>
      <c r="C386" s="6" t="s">
        <v>3091</v>
      </c>
      <c r="D386">
        <v>1.53929054907882E-4</v>
      </c>
      <c r="E386">
        <v>1.01329099466655E-2</v>
      </c>
      <c r="F386">
        <v>0.19545743024530801</v>
      </c>
      <c r="G386">
        <v>5.1644871957895702E-2</v>
      </c>
    </row>
    <row r="387" spans="1:7" x14ac:dyDescent="0.2">
      <c r="A387" t="s">
        <v>3093</v>
      </c>
      <c r="B387" t="s">
        <v>3094</v>
      </c>
      <c r="C387" s="6" t="s">
        <v>3093</v>
      </c>
      <c r="D387">
        <v>1.43819113624431E-3</v>
      </c>
      <c r="E387">
        <v>5.6556431087812803E-2</v>
      </c>
      <c r="F387">
        <v>0.194686887439427</v>
      </c>
      <c r="G387">
        <v>6.1090225291718002E-2</v>
      </c>
    </row>
    <row r="388" spans="1:7" x14ac:dyDescent="0.2">
      <c r="A388" t="s">
        <v>3095</v>
      </c>
      <c r="B388" t="s">
        <v>3096</v>
      </c>
      <c r="C388" s="6" t="s">
        <v>3095</v>
      </c>
      <c r="D388" s="3">
        <v>6.1685388972301E-5</v>
      </c>
      <c r="E388">
        <v>4.98718253342504E-3</v>
      </c>
      <c r="F388">
        <v>0.19415298604095399</v>
      </c>
      <c r="G388">
        <v>4.8462293717754498E-2</v>
      </c>
    </row>
    <row r="389" spans="1:7" x14ac:dyDescent="0.2">
      <c r="A389" t="s">
        <v>3097</v>
      </c>
      <c r="B389" t="s">
        <v>3098</v>
      </c>
      <c r="C389" s="6" t="s">
        <v>3099</v>
      </c>
      <c r="D389">
        <v>1.13975217618731E-4</v>
      </c>
      <c r="E389">
        <v>8.2633713823987605E-3</v>
      </c>
      <c r="F389">
        <v>0.193249447528205</v>
      </c>
      <c r="G389">
        <v>5.0081030071146199E-2</v>
      </c>
    </row>
    <row r="390" spans="1:7" x14ac:dyDescent="0.2">
      <c r="A390" t="s">
        <v>3100</v>
      </c>
      <c r="B390" t="s">
        <v>3101</v>
      </c>
      <c r="C390" s="6" t="s">
        <v>3102</v>
      </c>
      <c r="D390">
        <v>6.2086413015504304E-4</v>
      </c>
      <c r="E390">
        <v>3.0337174137078801E-2</v>
      </c>
      <c r="F390">
        <v>0.192072353004614</v>
      </c>
      <c r="G390">
        <v>5.6123235061632297E-2</v>
      </c>
    </row>
    <row r="391" spans="1:7" x14ac:dyDescent="0.2">
      <c r="A391" t="s">
        <v>955</v>
      </c>
      <c r="B391" t="s">
        <v>956</v>
      </c>
      <c r="C391" s="6" t="s">
        <v>955</v>
      </c>
      <c r="D391">
        <v>3.2184212041557299E-4</v>
      </c>
      <c r="E391">
        <v>1.8789158279273101E-2</v>
      </c>
      <c r="F391">
        <v>0.19095027723747601</v>
      </c>
      <c r="G391">
        <v>5.3085190221162398E-2</v>
      </c>
    </row>
    <row r="392" spans="1:7" x14ac:dyDescent="0.2">
      <c r="A392" t="s">
        <v>3103</v>
      </c>
      <c r="B392" t="s">
        <v>3104</v>
      </c>
      <c r="C392" s="6" t="s">
        <v>3105</v>
      </c>
      <c r="D392">
        <v>6.1465073426891E-4</v>
      </c>
      <c r="E392">
        <v>3.0213771493722501E-2</v>
      </c>
      <c r="F392">
        <v>0.190322092908492</v>
      </c>
      <c r="G392">
        <v>5.5567428144219701E-2</v>
      </c>
    </row>
    <row r="393" spans="1:7" x14ac:dyDescent="0.2">
      <c r="A393" t="s">
        <v>3106</v>
      </c>
      <c r="B393" t="s">
        <v>3107</v>
      </c>
      <c r="C393" s="6" t="s">
        <v>3106</v>
      </c>
      <c r="D393">
        <v>2.2582259022409898E-3</v>
      </c>
      <c r="E393">
        <v>7.8217207816394296E-2</v>
      </c>
      <c r="F393">
        <v>0.19012331142014499</v>
      </c>
      <c r="G393">
        <v>6.2254152128741198E-2</v>
      </c>
    </row>
    <row r="394" spans="1:7" x14ac:dyDescent="0.2">
      <c r="A394" t="s">
        <v>3108</v>
      </c>
      <c r="B394" t="s">
        <v>3109</v>
      </c>
      <c r="C394" s="6" t="s">
        <v>3110</v>
      </c>
      <c r="D394">
        <v>2.3626773620926599E-4</v>
      </c>
      <c r="E394">
        <v>1.4553855690604901E-2</v>
      </c>
      <c r="F394">
        <v>0.18952660203439201</v>
      </c>
      <c r="G394">
        <v>5.15479753748838E-2</v>
      </c>
    </row>
    <row r="395" spans="1:7" x14ac:dyDescent="0.2">
      <c r="A395" t="s">
        <v>3111</v>
      </c>
      <c r="B395" t="s">
        <v>3112</v>
      </c>
      <c r="C395" s="6" t="s">
        <v>3113</v>
      </c>
      <c r="D395">
        <v>2.4738848857948398E-3</v>
      </c>
      <c r="E395">
        <v>8.32948945630749E-2</v>
      </c>
      <c r="F395">
        <v>0.18949261133144399</v>
      </c>
      <c r="G395">
        <v>6.2610776388800707E-2</v>
      </c>
    </row>
    <row r="396" spans="1:7" x14ac:dyDescent="0.2">
      <c r="A396" t="s">
        <v>3114</v>
      </c>
      <c r="B396" t="s">
        <v>3115</v>
      </c>
      <c r="C396" s="6" t="s">
        <v>3116</v>
      </c>
      <c r="D396" s="3">
        <v>6.0657424073961201E-5</v>
      </c>
      <c r="E396">
        <v>4.9365502281119803E-3</v>
      </c>
      <c r="F396">
        <v>0.18912108537040401</v>
      </c>
      <c r="G396">
        <v>4.71595595347312E-2</v>
      </c>
    </row>
    <row r="397" spans="1:7" x14ac:dyDescent="0.2">
      <c r="A397" t="s">
        <v>3117</v>
      </c>
      <c r="B397" t="s">
        <v>3118</v>
      </c>
      <c r="C397" s="6" t="s">
        <v>3117</v>
      </c>
      <c r="D397">
        <v>8.7522252139557498E-4</v>
      </c>
      <c r="E397">
        <v>3.93978372360081E-2</v>
      </c>
      <c r="F397">
        <v>0.18853652572020899</v>
      </c>
      <c r="G397">
        <v>5.6654331350067602E-2</v>
      </c>
    </row>
    <row r="398" spans="1:7" x14ac:dyDescent="0.2">
      <c r="A398" t="s">
        <v>3119</v>
      </c>
      <c r="B398" t="s">
        <v>3120</v>
      </c>
      <c r="C398" s="6" t="s">
        <v>3121</v>
      </c>
      <c r="D398">
        <v>2.4643114369563698E-3</v>
      </c>
      <c r="E398">
        <v>8.32948945630749E-2</v>
      </c>
      <c r="F398">
        <v>0.18742212084615101</v>
      </c>
      <c r="G398">
        <v>6.1902688600426498E-2</v>
      </c>
    </row>
    <row r="399" spans="1:7" x14ac:dyDescent="0.2">
      <c r="A399" t="s">
        <v>3122</v>
      </c>
      <c r="B399" t="s">
        <v>3123</v>
      </c>
      <c r="C399" s="6" t="s">
        <v>3124</v>
      </c>
      <c r="D399">
        <v>1.7401936098435501E-4</v>
      </c>
      <c r="E399">
        <v>1.11508657592369E-2</v>
      </c>
      <c r="F399">
        <v>0.186467441889408</v>
      </c>
      <c r="G399">
        <v>4.9671372786209603E-2</v>
      </c>
    </row>
    <row r="400" spans="1:7" x14ac:dyDescent="0.2">
      <c r="A400" t="s">
        <v>3125</v>
      </c>
      <c r="B400" t="s">
        <v>3126</v>
      </c>
      <c r="C400" s="6" t="s">
        <v>3127</v>
      </c>
      <c r="D400">
        <v>1.4540272772330299E-4</v>
      </c>
      <c r="E400">
        <v>9.7376246375567802E-3</v>
      </c>
      <c r="F400">
        <v>0.18582255600054001</v>
      </c>
      <c r="G400">
        <v>4.8916215704531203E-2</v>
      </c>
    </row>
    <row r="401" spans="1:7" x14ac:dyDescent="0.2">
      <c r="A401" t="s">
        <v>3128</v>
      </c>
      <c r="B401" t="s">
        <v>3129</v>
      </c>
      <c r="C401" s="6" t="s">
        <v>3130</v>
      </c>
      <c r="D401">
        <v>1.59278610979518E-3</v>
      </c>
      <c r="E401">
        <v>6.0977409667516802E-2</v>
      </c>
      <c r="F401">
        <v>0.18322368113645501</v>
      </c>
      <c r="G401">
        <v>5.8033147534780803E-2</v>
      </c>
    </row>
    <row r="402" spans="1:7" x14ac:dyDescent="0.2">
      <c r="A402" t="s">
        <v>3131</v>
      </c>
      <c r="B402" t="s">
        <v>3132</v>
      </c>
      <c r="C402" s="6" t="s">
        <v>3133</v>
      </c>
      <c r="D402">
        <v>1.83791163034901E-3</v>
      </c>
      <c r="E402">
        <v>6.6822769305795796E-2</v>
      </c>
      <c r="F402">
        <v>0.18300597098854199</v>
      </c>
      <c r="G402">
        <v>5.8745259109409302E-2</v>
      </c>
    </row>
    <row r="403" spans="1:7" x14ac:dyDescent="0.2">
      <c r="A403" t="s">
        <v>3134</v>
      </c>
      <c r="B403" t="s">
        <v>3135</v>
      </c>
      <c r="C403" s="6" t="s">
        <v>3136</v>
      </c>
      <c r="D403">
        <v>1.33250176865775E-4</v>
      </c>
      <c r="E403">
        <v>9.2238664236875094E-3</v>
      </c>
      <c r="F403">
        <v>0.182924401747277</v>
      </c>
      <c r="G403">
        <v>4.7881297719667697E-2</v>
      </c>
    </row>
    <row r="404" spans="1:7" x14ac:dyDescent="0.2">
      <c r="A404" t="s">
        <v>3137</v>
      </c>
      <c r="B404" t="s">
        <v>2468</v>
      </c>
      <c r="C404" s="6" t="s">
        <v>2469</v>
      </c>
      <c r="D404">
        <v>1.56334877972133E-3</v>
      </c>
      <c r="E404">
        <v>6.0131433971816799E-2</v>
      </c>
      <c r="F404">
        <v>0.182230039435027</v>
      </c>
      <c r="G404">
        <v>5.76192343741255E-2</v>
      </c>
    </row>
    <row r="405" spans="1:7" x14ac:dyDescent="0.2">
      <c r="A405" t="s">
        <v>3138</v>
      </c>
      <c r="B405" t="s">
        <v>3139</v>
      </c>
      <c r="C405" s="6" t="s">
        <v>3140</v>
      </c>
      <c r="D405" s="3">
        <v>8.7682667225509494E-5</v>
      </c>
      <c r="E405">
        <v>6.6514339353968303E-3</v>
      </c>
      <c r="F405">
        <v>0.18199696442882701</v>
      </c>
      <c r="G405">
        <v>4.6399759171240902E-2</v>
      </c>
    </row>
    <row r="406" spans="1:7" x14ac:dyDescent="0.2">
      <c r="A406" t="s">
        <v>3141</v>
      </c>
      <c r="B406" t="s">
        <v>3142</v>
      </c>
      <c r="C406" s="6" t="s">
        <v>3143</v>
      </c>
      <c r="D406">
        <v>2.1353402666740798E-3</v>
      </c>
      <c r="E406">
        <v>7.51896748915694E-2</v>
      </c>
      <c r="F406">
        <v>0.18073753999627701</v>
      </c>
      <c r="G406">
        <v>5.8858110313608401E-2</v>
      </c>
    </row>
    <row r="407" spans="1:7" x14ac:dyDescent="0.2">
      <c r="A407" t="s">
        <v>3144</v>
      </c>
      <c r="B407" t="s">
        <v>3145</v>
      </c>
      <c r="C407" s="6" t="s">
        <v>3146</v>
      </c>
      <c r="D407">
        <v>1.6497091885344601E-4</v>
      </c>
      <c r="E407">
        <v>1.0670320238909899E-2</v>
      </c>
      <c r="F407">
        <v>0.17935877561018301</v>
      </c>
      <c r="G407">
        <v>4.7608379469007797E-2</v>
      </c>
    </row>
    <row r="408" spans="1:7" x14ac:dyDescent="0.2">
      <c r="A408" t="s">
        <v>3147</v>
      </c>
      <c r="B408" t="s">
        <v>3148</v>
      </c>
      <c r="C408" s="6" t="s">
        <v>3149</v>
      </c>
      <c r="D408">
        <v>9.2690255256336904E-4</v>
      </c>
      <c r="E408">
        <v>4.1047587273698199E-2</v>
      </c>
      <c r="F408">
        <v>0.17924383476151501</v>
      </c>
      <c r="G408">
        <v>5.4122411931013997E-2</v>
      </c>
    </row>
    <row r="409" spans="1:7" x14ac:dyDescent="0.2">
      <c r="A409" t="s">
        <v>3150</v>
      </c>
      <c r="B409" t="s">
        <v>3044</v>
      </c>
      <c r="C409" s="6" t="s">
        <v>3045</v>
      </c>
      <c r="D409">
        <v>9.1611559880649496E-4</v>
      </c>
      <c r="E409">
        <v>4.07903789628008E-2</v>
      </c>
      <c r="F409">
        <v>0.17910480123708</v>
      </c>
      <c r="G409">
        <v>5.4027028238812502E-2</v>
      </c>
    </row>
    <row r="410" spans="1:7" x14ac:dyDescent="0.2">
      <c r="A410" t="s">
        <v>3151</v>
      </c>
      <c r="B410" t="s">
        <v>3152</v>
      </c>
      <c r="C410" s="6" t="s">
        <v>3153</v>
      </c>
      <c r="D410">
        <v>1.13262123710424E-3</v>
      </c>
      <c r="E410">
        <v>4.8078695622708001E-2</v>
      </c>
      <c r="F410">
        <v>0.17840665810289499</v>
      </c>
      <c r="G410">
        <v>5.4804537952997702E-2</v>
      </c>
    </row>
    <row r="411" spans="1:7" x14ac:dyDescent="0.2">
      <c r="A411" t="s">
        <v>3154</v>
      </c>
      <c r="B411" t="s">
        <v>3155</v>
      </c>
      <c r="C411" s="6" t="s">
        <v>3156</v>
      </c>
      <c r="D411">
        <v>2.2838051984267601E-3</v>
      </c>
      <c r="E411">
        <v>7.8615355976096493E-2</v>
      </c>
      <c r="F411">
        <v>0.178195938873002</v>
      </c>
      <c r="G411">
        <v>5.8413303781475003E-2</v>
      </c>
    </row>
    <row r="412" spans="1:7" x14ac:dyDescent="0.2">
      <c r="A412" t="s">
        <v>738</v>
      </c>
      <c r="B412" t="s">
        <v>739</v>
      </c>
      <c r="C412" s="6" t="s">
        <v>740</v>
      </c>
      <c r="D412">
        <v>1.3983323434465099E-3</v>
      </c>
      <c r="E412">
        <v>5.5522152402630497E-2</v>
      </c>
      <c r="F412">
        <v>0.178052544116413</v>
      </c>
      <c r="G412">
        <v>5.5728581988231003E-2</v>
      </c>
    </row>
    <row r="413" spans="1:7" x14ac:dyDescent="0.2">
      <c r="A413" t="s">
        <v>3157</v>
      </c>
      <c r="B413" t="s">
        <v>3158</v>
      </c>
      <c r="C413" s="6" t="s">
        <v>3159</v>
      </c>
      <c r="D413">
        <v>2.0441526872588302E-3</v>
      </c>
      <c r="E413">
        <v>7.2815383679638704E-2</v>
      </c>
      <c r="F413">
        <v>0.17737790523144301</v>
      </c>
      <c r="G413">
        <v>5.7520358675434903E-2</v>
      </c>
    </row>
    <row r="414" spans="1:7" x14ac:dyDescent="0.2">
      <c r="A414" t="s">
        <v>3160</v>
      </c>
      <c r="B414" t="s">
        <v>3161</v>
      </c>
      <c r="C414" s="6" t="s">
        <v>3162</v>
      </c>
      <c r="D414">
        <v>1.3356114899881399E-3</v>
      </c>
      <c r="E414">
        <v>5.3550830670356299E-2</v>
      </c>
      <c r="F414">
        <v>0.177293360636748</v>
      </c>
      <c r="G414">
        <v>5.5262289344347099E-2</v>
      </c>
    </row>
    <row r="415" spans="1:7" x14ac:dyDescent="0.2">
      <c r="A415" t="s">
        <v>3163</v>
      </c>
      <c r="B415" t="s">
        <v>3164</v>
      </c>
      <c r="C415" s="6" t="s">
        <v>3163</v>
      </c>
      <c r="D415">
        <v>3.8273557342068999E-4</v>
      </c>
      <c r="E415">
        <v>2.16249998242154E-2</v>
      </c>
      <c r="F415">
        <v>0.17643009497248099</v>
      </c>
      <c r="G415">
        <v>4.9674682162752302E-2</v>
      </c>
    </row>
    <row r="416" spans="1:7" x14ac:dyDescent="0.2">
      <c r="A416" t="s">
        <v>3165</v>
      </c>
      <c r="B416" t="s">
        <v>3166</v>
      </c>
      <c r="C416" s="6" t="s">
        <v>3167</v>
      </c>
      <c r="D416">
        <v>5.1411056300745904E-4</v>
      </c>
      <c r="E416">
        <v>2.6657825775521799E-2</v>
      </c>
      <c r="F416">
        <v>0.17596612532931</v>
      </c>
      <c r="G416">
        <v>5.0662596133185099E-2</v>
      </c>
    </row>
    <row r="417" spans="1:7" x14ac:dyDescent="0.2">
      <c r="A417" t="s">
        <v>3168</v>
      </c>
      <c r="B417" t="s">
        <v>3169</v>
      </c>
      <c r="C417" s="6" t="s">
        <v>3170</v>
      </c>
      <c r="D417">
        <v>1.93547491471625E-3</v>
      </c>
      <c r="E417">
        <v>6.9556944583191602E-2</v>
      </c>
      <c r="F417">
        <v>0.175272976080426</v>
      </c>
      <c r="G417">
        <v>5.6540419148637097E-2</v>
      </c>
    </row>
    <row r="418" spans="1:7" x14ac:dyDescent="0.2">
      <c r="A418" t="s">
        <v>3171</v>
      </c>
      <c r="B418" t="s">
        <v>3172</v>
      </c>
      <c r="C418" s="6" t="s">
        <v>3173</v>
      </c>
      <c r="D418">
        <v>1.6540776348867599E-4</v>
      </c>
      <c r="E418">
        <v>1.0670320238909899E-2</v>
      </c>
      <c r="F418">
        <v>0.17517123384793901</v>
      </c>
      <c r="G418">
        <v>4.6505005540936402E-2</v>
      </c>
    </row>
    <row r="419" spans="1:7" x14ac:dyDescent="0.2">
      <c r="A419" t="s">
        <v>3174</v>
      </c>
      <c r="B419" t="s">
        <v>3175</v>
      </c>
      <c r="C419" s="6" t="s">
        <v>3176</v>
      </c>
      <c r="D419">
        <v>2.2220128889713199E-3</v>
      </c>
      <c r="E419">
        <v>7.7136486984656902E-2</v>
      </c>
      <c r="F419">
        <v>0.174257804052973</v>
      </c>
      <c r="G419">
        <v>5.6968728921171503E-2</v>
      </c>
    </row>
    <row r="420" spans="1:7" x14ac:dyDescent="0.2">
      <c r="A420" t="s">
        <v>3177</v>
      </c>
      <c r="B420" t="s">
        <v>3178</v>
      </c>
      <c r="C420" s="6" t="s">
        <v>3177</v>
      </c>
      <c r="D420">
        <v>4.4344068564280801E-4</v>
      </c>
      <c r="E420">
        <v>2.3901207028563399E-2</v>
      </c>
      <c r="F420">
        <v>0.172827423135784</v>
      </c>
      <c r="G420">
        <v>4.9199582959259199E-2</v>
      </c>
    </row>
    <row r="421" spans="1:7" x14ac:dyDescent="0.2">
      <c r="A421" t="s">
        <v>3179</v>
      </c>
      <c r="B421" t="s">
        <v>3180</v>
      </c>
      <c r="C421" s="6" t="s">
        <v>3181</v>
      </c>
      <c r="D421">
        <v>2.0423919912519099E-4</v>
      </c>
      <c r="E421">
        <v>1.2740586386037899E-2</v>
      </c>
      <c r="F421">
        <v>0.17212491673878999</v>
      </c>
      <c r="G421">
        <v>4.6348451614532299E-2</v>
      </c>
    </row>
    <row r="422" spans="1:7" x14ac:dyDescent="0.2">
      <c r="A422" t="s">
        <v>3182</v>
      </c>
      <c r="B422" t="s">
        <v>3183</v>
      </c>
      <c r="C422" s="6" t="s">
        <v>3184</v>
      </c>
      <c r="D422">
        <v>1.3311130769922701E-3</v>
      </c>
      <c r="E422">
        <v>5.3545167277112997E-2</v>
      </c>
      <c r="F422">
        <v>0.17161259964859599</v>
      </c>
      <c r="G422">
        <v>5.34754279270706E-2</v>
      </c>
    </row>
    <row r="423" spans="1:7" x14ac:dyDescent="0.2">
      <c r="A423" t="s">
        <v>3185</v>
      </c>
      <c r="B423" t="s">
        <v>3186</v>
      </c>
      <c r="C423" s="6" t="s">
        <v>3187</v>
      </c>
      <c r="D423">
        <v>1.01106501994135E-3</v>
      </c>
      <c r="E423">
        <v>4.4138465470902999E-2</v>
      </c>
      <c r="F423">
        <v>0.17109927200337999</v>
      </c>
      <c r="G423">
        <v>5.2046522102498903E-2</v>
      </c>
    </row>
    <row r="424" spans="1:7" x14ac:dyDescent="0.2">
      <c r="A424" t="s">
        <v>3188</v>
      </c>
      <c r="B424" t="s">
        <v>3189</v>
      </c>
      <c r="C424" s="6" t="s">
        <v>3190</v>
      </c>
      <c r="D424">
        <v>4.2083736457482001E-4</v>
      </c>
      <c r="E424">
        <v>2.3036393644810499E-2</v>
      </c>
      <c r="F424">
        <v>0.17078167797815599</v>
      </c>
      <c r="G424">
        <v>4.8425902993974597E-2</v>
      </c>
    </row>
    <row r="425" spans="1:7" x14ac:dyDescent="0.2">
      <c r="A425" t="s">
        <v>3191</v>
      </c>
      <c r="B425" t="s">
        <v>3192</v>
      </c>
      <c r="C425" s="6" t="s">
        <v>3193</v>
      </c>
      <c r="D425">
        <v>2.9418888780847699E-4</v>
      </c>
      <c r="E425">
        <v>1.7381188664799901E-2</v>
      </c>
      <c r="F425">
        <v>0.17016014461120799</v>
      </c>
      <c r="G425">
        <v>4.7000839155180101E-2</v>
      </c>
    </row>
    <row r="426" spans="1:7" x14ac:dyDescent="0.2">
      <c r="A426" t="s">
        <v>3194</v>
      </c>
      <c r="B426" t="s">
        <v>3195</v>
      </c>
      <c r="C426" s="6" t="s">
        <v>3194</v>
      </c>
      <c r="D426">
        <v>1.70611331513478E-3</v>
      </c>
      <c r="E426">
        <v>6.3782638912139103E-2</v>
      </c>
      <c r="F426">
        <v>0.17008672857211299</v>
      </c>
      <c r="G426">
        <v>5.4217329096782903E-2</v>
      </c>
    </row>
    <row r="427" spans="1:7" x14ac:dyDescent="0.2">
      <c r="A427" t="s">
        <v>3196</v>
      </c>
      <c r="B427" t="s">
        <v>3197</v>
      </c>
      <c r="C427" s="6" t="s">
        <v>3198</v>
      </c>
      <c r="D427">
        <v>5.6655710805166796E-4</v>
      </c>
      <c r="E427">
        <v>2.8476156649680801E-2</v>
      </c>
      <c r="F427">
        <v>0.16967225692089499</v>
      </c>
      <c r="G427">
        <v>4.9221182918867103E-2</v>
      </c>
    </row>
    <row r="428" spans="1:7" x14ac:dyDescent="0.2">
      <c r="A428" t="s">
        <v>3199</v>
      </c>
      <c r="B428" t="s">
        <v>3200</v>
      </c>
      <c r="C428" s="6" t="s">
        <v>3199</v>
      </c>
      <c r="D428">
        <v>1.2542076186239401E-3</v>
      </c>
      <c r="E428">
        <v>5.1808260253006999E-2</v>
      </c>
      <c r="F428">
        <v>0.168603507852498</v>
      </c>
      <c r="G428">
        <v>5.2259791239465697E-2</v>
      </c>
    </row>
    <row r="429" spans="1:7" x14ac:dyDescent="0.2">
      <c r="A429" t="s">
        <v>3201</v>
      </c>
      <c r="B429" t="s">
        <v>3202</v>
      </c>
      <c r="C429" s="6" t="s">
        <v>3203</v>
      </c>
      <c r="D429">
        <v>1.7510926383303899E-3</v>
      </c>
      <c r="E429">
        <v>6.5012620641819105E-2</v>
      </c>
      <c r="F429">
        <v>0.16787390051169901</v>
      </c>
      <c r="G429">
        <v>5.36425524006321E-2</v>
      </c>
    </row>
    <row r="430" spans="1:7" x14ac:dyDescent="0.2">
      <c r="A430" t="s">
        <v>3204</v>
      </c>
      <c r="B430" t="s">
        <v>3205</v>
      </c>
      <c r="C430" s="6" t="s">
        <v>3206</v>
      </c>
      <c r="D430">
        <v>8.2023376570905602E-4</v>
      </c>
      <c r="E430">
        <v>3.74020510085291E-2</v>
      </c>
      <c r="F430">
        <v>0.16748945852529701</v>
      </c>
      <c r="G430">
        <v>5.0058493146819302E-2</v>
      </c>
    </row>
    <row r="431" spans="1:7" x14ac:dyDescent="0.2">
      <c r="A431" t="s">
        <v>3207</v>
      </c>
      <c r="B431" t="s">
        <v>3208</v>
      </c>
      <c r="C431" s="6" t="s">
        <v>3209</v>
      </c>
      <c r="D431">
        <v>4.5974746449862803E-4</v>
      </c>
      <c r="E431">
        <v>2.4405341646754401E-2</v>
      </c>
      <c r="F431">
        <v>0.16746347584076299</v>
      </c>
      <c r="G431">
        <v>4.78033441544038E-2</v>
      </c>
    </row>
    <row r="432" spans="1:7" x14ac:dyDescent="0.2">
      <c r="A432" t="s">
        <v>3210</v>
      </c>
      <c r="B432" t="s">
        <v>3211</v>
      </c>
      <c r="C432" s="6" t="s">
        <v>3212</v>
      </c>
      <c r="D432">
        <v>1.4978897612956E-3</v>
      </c>
      <c r="E432">
        <v>5.7928581004138002E-2</v>
      </c>
      <c r="F432">
        <v>0.16717056413047801</v>
      </c>
      <c r="G432">
        <v>5.2650619719301302E-2</v>
      </c>
    </row>
    <row r="433" spans="1:7" x14ac:dyDescent="0.2">
      <c r="A433" t="s">
        <v>3213</v>
      </c>
      <c r="B433" t="s">
        <v>3214</v>
      </c>
      <c r="C433" s="6" t="s">
        <v>3215</v>
      </c>
      <c r="D433">
        <v>1.1896898658294299E-3</v>
      </c>
      <c r="E433">
        <v>4.9821396058584599E-2</v>
      </c>
      <c r="F433">
        <v>0.16526737970404301</v>
      </c>
      <c r="G433">
        <v>5.0987355219986603E-2</v>
      </c>
    </row>
    <row r="434" spans="1:7" x14ac:dyDescent="0.2">
      <c r="A434" t="s">
        <v>3216</v>
      </c>
      <c r="B434" t="s">
        <v>3217</v>
      </c>
      <c r="C434" s="6" t="s">
        <v>3218</v>
      </c>
      <c r="D434">
        <v>9.1300390044245997E-4</v>
      </c>
      <c r="E434">
        <v>4.07256077406076E-2</v>
      </c>
      <c r="F434">
        <v>0.16497789651540101</v>
      </c>
      <c r="G434">
        <v>4.9751370817309702E-2</v>
      </c>
    </row>
    <row r="435" spans="1:7" x14ac:dyDescent="0.2">
      <c r="A435" t="s">
        <v>3219</v>
      </c>
      <c r="B435" t="s">
        <v>3220</v>
      </c>
      <c r="C435" s="6" t="s">
        <v>3221</v>
      </c>
      <c r="D435">
        <v>8.6717377384877103E-4</v>
      </c>
      <c r="E435">
        <v>3.9107150483770801E-2</v>
      </c>
      <c r="F435">
        <v>0.16489959274021701</v>
      </c>
      <c r="G435">
        <v>4.95132620974486E-2</v>
      </c>
    </row>
    <row r="436" spans="1:7" x14ac:dyDescent="0.2">
      <c r="A436" t="s">
        <v>3222</v>
      </c>
      <c r="B436" t="s">
        <v>3223</v>
      </c>
      <c r="C436" s="6" t="s">
        <v>3224</v>
      </c>
      <c r="D436">
        <v>1.31046758704718E-3</v>
      </c>
      <c r="E436">
        <v>5.2912700775557597E-2</v>
      </c>
      <c r="F436">
        <v>0.16458925095589999</v>
      </c>
      <c r="G436">
        <v>5.1215235346243601E-2</v>
      </c>
    </row>
    <row r="437" spans="1:7" x14ac:dyDescent="0.2">
      <c r="A437" t="s">
        <v>3225</v>
      </c>
      <c r="B437" t="s">
        <v>3226</v>
      </c>
      <c r="C437" s="6" t="s">
        <v>3227</v>
      </c>
      <c r="D437">
        <v>1.81722482755906E-3</v>
      </c>
      <c r="E437">
        <v>6.6463916386527697E-2</v>
      </c>
      <c r="F437">
        <v>0.163832475221873</v>
      </c>
      <c r="G437">
        <v>5.2534255255283303E-2</v>
      </c>
    </row>
    <row r="438" spans="1:7" x14ac:dyDescent="0.2">
      <c r="A438" t="s">
        <v>3228</v>
      </c>
      <c r="B438" t="s">
        <v>3229</v>
      </c>
      <c r="C438" s="6" t="s">
        <v>3230</v>
      </c>
      <c r="D438">
        <v>4.7701441087747999E-4</v>
      </c>
      <c r="E438">
        <v>2.5158927447525101E-2</v>
      </c>
      <c r="F438">
        <v>0.163830812481251</v>
      </c>
      <c r="G438">
        <v>4.6898011294671103E-2</v>
      </c>
    </row>
    <row r="439" spans="1:7" x14ac:dyDescent="0.2">
      <c r="A439" t="s">
        <v>3231</v>
      </c>
      <c r="B439" t="s">
        <v>3232</v>
      </c>
      <c r="C439" s="6" t="s">
        <v>3233</v>
      </c>
      <c r="D439">
        <v>7.6258579641837003E-4</v>
      </c>
      <c r="E439">
        <v>3.5565149344156902E-2</v>
      </c>
      <c r="F439">
        <v>0.16343199349624901</v>
      </c>
      <c r="G439">
        <v>4.8553346982811503E-2</v>
      </c>
    </row>
    <row r="440" spans="1:7" x14ac:dyDescent="0.2">
      <c r="A440" t="s">
        <v>3234</v>
      </c>
      <c r="B440" t="s">
        <v>3235</v>
      </c>
      <c r="C440" s="6" t="s">
        <v>3236</v>
      </c>
      <c r="D440">
        <v>5.60700904697831E-4</v>
      </c>
      <c r="E440">
        <v>2.8239563187834601E-2</v>
      </c>
      <c r="F440">
        <v>0.16340952653073301</v>
      </c>
      <c r="G440">
        <v>4.7365836115986E-2</v>
      </c>
    </row>
    <row r="441" spans="1:7" x14ac:dyDescent="0.2">
      <c r="A441" t="s">
        <v>3237</v>
      </c>
      <c r="B441" t="s">
        <v>3238</v>
      </c>
      <c r="C441" s="6" t="s">
        <v>3239</v>
      </c>
      <c r="D441">
        <v>2.7123120604800799E-3</v>
      </c>
      <c r="E441">
        <v>8.9166715986790906E-2</v>
      </c>
      <c r="F441">
        <v>0.161567849171151</v>
      </c>
      <c r="G441">
        <v>5.38812572050179E-2</v>
      </c>
    </row>
    <row r="442" spans="1:7" x14ac:dyDescent="0.2">
      <c r="A442" t="s">
        <v>3240</v>
      </c>
      <c r="B442" t="s">
        <v>3241</v>
      </c>
      <c r="C442" s="6" t="s">
        <v>3242</v>
      </c>
      <c r="D442">
        <v>2.1663295615305602E-3</v>
      </c>
      <c r="E442">
        <v>7.5846222169940303E-2</v>
      </c>
      <c r="F442">
        <v>0.161424959138316</v>
      </c>
      <c r="G442">
        <v>5.2642670158023E-2</v>
      </c>
    </row>
    <row r="443" spans="1:7" x14ac:dyDescent="0.2">
      <c r="A443" t="s">
        <v>3243</v>
      </c>
      <c r="B443" t="s">
        <v>3244</v>
      </c>
      <c r="C443" s="6" t="s">
        <v>3245</v>
      </c>
      <c r="D443">
        <v>5.4212649969537501E-4</v>
      </c>
      <c r="E443">
        <v>2.7586056509372198E-2</v>
      </c>
      <c r="F443">
        <v>0.160981461202613</v>
      </c>
      <c r="G443">
        <v>4.6539494316125501E-2</v>
      </c>
    </row>
    <row r="444" spans="1:7" x14ac:dyDescent="0.2">
      <c r="A444" t="s">
        <v>3246</v>
      </c>
      <c r="B444" t="s">
        <v>3247</v>
      </c>
      <c r="C444" s="6" t="s">
        <v>3248</v>
      </c>
      <c r="D444">
        <v>7.37680164928961E-4</v>
      </c>
      <c r="E444">
        <v>3.4534672559283802E-2</v>
      </c>
      <c r="F444">
        <v>0.160653660030326</v>
      </c>
      <c r="G444">
        <v>4.7598576969785103E-2</v>
      </c>
    </row>
    <row r="445" spans="1:7" x14ac:dyDescent="0.2">
      <c r="A445" t="s">
        <v>3249</v>
      </c>
      <c r="B445" t="s">
        <v>3250</v>
      </c>
      <c r="C445" s="6" t="s">
        <v>3251</v>
      </c>
      <c r="D445">
        <v>5.8742018478044405E-4</v>
      </c>
      <c r="E445">
        <v>2.9225937857355801E-2</v>
      </c>
      <c r="F445">
        <v>0.15956984380480199</v>
      </c>
      <c r="G445">
        <v>4.6422245495386198E-2</v>
      </c>
    </row>
    <row r="446" spans="1:7" x14ac:dyDescent="0.2">
      <c r="A446" t="s">
        <v>3252</v>
      </c>
      <c r="B446" t="s">
        <v>3253</v>
      </c>
      <c r="C446" s="6" t="s">
        <v>3254</v>
      </c>
      <c r="D446">
        <v>7.7030929322785405E-4</v>
      </c>
      <c r="E446">
        <v>3.57146580018207E-2</v>
      </c>
      <c r="F446">
        <v>0.15772726191764</v>
      </c>
      <c r="G446">
        <v>4.6897293447105901E-2</v>
      </c>
    </row>
    <row r="447" spans="1:7" x14ac:dyDescent="0.2">
      <c r="A447" t="s">
        <v>3255</v>
      </c>
      <c r="B447" t="s">
        <v>3256</v>
      </c>
      <c r="C447" s="6" t="s">
        <v>3257</v>
      </c>
      <c r="D447">
        <v>8.2849757511491205E-4</v>
      </c>
      <c r="E447">
        <v>3.7614105026591502E-2</v>
      </c>
      <c r="F447">
        <v>0.15752092086759001</v>
      </c>
      <c r="G447">
        <v>4.7118301013259298E-2</v>
      </c>
    </row>
    <row r="448" spans="1:7" x14ac:dyDescent="0.2">
      <c r="A448" t="s">
        <v>3258</v>
      </c>
      <c r="B448" t="s">
        <v>3259</v>
      </c>
      <c r="C448" s="6" t="s">
        <v>3260</v>
      </c>
      <c r="D448">
        <v>1.5042443900856199E-3</v>
      </c>
      <c r="E448">
        <v>5.8039746655454402E-2</v>
      </c>
      <c r="F448">
        <v>0.15697409576545901</v>
      </c>
      <c r="G448">
        <v>4.9458364576073097E-2</v>
      </c>
    </row>
    <row r="449" spans="1:7" x14ac:dyDescent="0.2">
      <c r="A449" t="s">
        <v>3261</v>
      </c>
      <c r="B449" t="s">
        <v>3262</v>
      </c>
      <c r="C449" s="6" t="s">
        <v>3263</v>
      </c>
      <c r="D449">
        <v>8.29475340727993E-4</v>
      </c>
      <c r="E449">
        <v>3.7614105026591502E-2</v>
      </c>
      <c r="F449">
        <v>0.15557662861796401</v>
      </c>
      <c r="G449">
        <v>4.6541273018750898E-2</v>
      </c>
    </row>
    <row r="450" spans="1:7" x14ac:dyDescent="0.2">
      <c r="A450" t="s">
        <v>3264</v>
      </c>
      <c r="B450" t="s">
        <v>3265</v>
      </c>
      <c r="C450" s="6" t="s">
        <v>3266</v>
      </c>
      <c r="D450">
        <v>2.7938779629751902E-3</v>
      </c>
      <c r="E450">
        <v>9.1071528612737498E-2</v>
      </c>
      <c r="F450">
        <v>0.15449295277264799</v>
      </c>
      <c r="G450">
        <v>5.1677644046237502E-2</v>
      </c>
    </row>
    <row r="451" spans="1:7" x14ac:dyDescent="0.2">
      <c r="A451" t="s">
        <v>3267</v>
      </c>
      <c r="B451" t="s">
        <v>3268</v>
      </c>
      <c r="C451" s="6" t="s">
        <v>3269</v>
      </c>
      <c r="D451">
        <v>1.2330079234466301E-3</v>
      </c>
      <c r="E451">
        <v>5.1190656659579802E-2</v>
      </c>
      <c r="F451">
        <v>0.15422750264537299</v>
      </c>
      <c r="G451">
        <v>4.7731718018451497E-2</v>
      </c>
    </row>
    <row r="452" spans="1:7" x14ac:dyDescent="0.2">
      <c r="A452" t="s">
        <v>3270</v>
      </c>
      <c r="B452" t="s">
        <v>3271</v>
      </c>
      <c r="C452" s="6" t="s">
        <v>3272</v>
      </c>
      <c r="D452">
        <v>1.3585758149352099E-3</v>
      </c>
      <c r="E452">
        <v>5.4294433137362E-2</v>
      </c>
      <c r="F452">
        <v>0.15335458387798701</v>
      </c>
      <c r="G452">
        <v>4.7873785743500603E-2</v>
      </c>
    </row>
    <row r="453" spans="1:7" x14ac:dyDescent="0.2">
      <c r="A453" t="s">
        <v>3273</v>
      </c>
      <c r="B453" t="s">
        <v>3274</v>
      </c>
      <c r="C453" s="6" t="s">
        <v>3275</v>
      </c>
      <c r="D453">
        <v>9.9710204815259794E-4</v>
      </c>
      <c r="E453">
        <v>4.3630221949259702E-2</v>
      </c>
      <c r="F453">
        <v>0.15298156753358699</v>
      </c>
      <c r="G453">
        <v>4.64799812012393E-2</v>
      </c>
    </row>
    <row r="454" spans="1:7" x14ac:dyDescent="0.2">
      <c r="A454" t="s">
        <v>3276</v>
      </c>
      <c r="B454" t="s">
        <v>3277</v>
      </c>
      <c r="C454" s="6" t="s">
        <v>3278</v>
      </c>
      <c r="D454">
        <v>1.5308428279374299E-3</v>
      </c>
      <c r="E454">
        <v>5.8973440478128601E-2</v>
      </c>
      <c r="F454">
        <v>0.14870736004447599</v>
      </c>
      <c r="G454">
        <v>4.6929014356704803E-2</v>
      </c>
    </row>
    <row r="455" spans="1:7" x14ac:dyDescent="0.2">
      <c r="A455" t="s">
        <v>3279</v>
      </c>
      <c r="B455" t="s">
        <v>3280</v>
      </c>
      <c r="C455" s="6" t="s">
        <v>3281</v>
      </c>
      <c r="D455">
        <v>2.9919216541243999E-3</v>
      </c>
      <c r="E455">
        <v>9.7012467566054902E-2</v>
      </c>
      <c r="F455">
        <v>0.14830698358776401</v>
      </c>
      <c r="G455">
        <v>4.9959121294023703E-2</v>
      </c>
    </row>
    <row r="456" spans="1:7" x14ac:dyDescent="0.2">
      <c r="A456" t="s">
        <v>3282</v>
      </c>
      <c r="B456" t="s">
        <v>3283</v>
      </c>
      <c r="C456" s="6" t="s">
        <v>3284</v>
      </c>
      <c r="D456">
        <v>2.0442108690272099E-3</v>
      </c>
      <c r="E456">
        <v>7.2815383679638704E-2</v>
      </c>
      <c r="F456">
        <v>0.14758372456514801</v>
      </c>
      <c r="G456">
        <v>4.7858790938263E-2</v>
      </c>
    </row>
    <row r="457" spans="1:7" x14ac:dyDescent="0.2">
      <c r="A457" t="s">
        <v>3285</v>
      </c>
      <c r="B457" t="s">
        <v>2767</v>
      </c>
      <c r="C457" s="6" t="s">
        <v>2768</v>
      </c>
      <c r="D457">
        <v>2.50747000833556E-3</v>
      </c>
      <c r="E457">
        <v>8.3962667390832996E-2</v>
      </c>
      <c r="F457">
        <v>0.14704627153174801</v>
      </c>
      <c r="G457">
        <v>4.8651534156929903E-2</v>
      </c>
    </row>
    <row r="458" spans="1:7" x14ac:dyDescent="0.2">
      <c r="A458" t="s">
        <v>3286</v>
      </c>
      <c r="B458" t="s">
        <v>3287</v>
      </c>
      <c r="C458" s="6" t="s">
        <v>3288</v>
      </c>
      <c r="D458">
        <v>3.09373589844178E-3</v>
      </c>
      <c r="E458">
        <v>9.9395870473074494E-2</v>
      </c>
      <c r="F458">
        <v>0.145561729572077</v>
      </c>
      <c r="G458">
        <v>4.9205060992089801E-2</v>
      </c>
    </row>
    <row r="459" spans="1:7" x14ac:dyDescent="0.2">
      <c r="A459" t="s">
        <v>3289</v>
      </c>
      <c r="B459" t="s">
        <v>3290</v>
      </c>
      <c r="C459" s="6" t="s">
        <v>3289</v>
      </c>
      <c r="D459">
        <v>2.3483782050329602E-3</v>
      </c>
      <c r="E459">
        <v>8.0612345702933297E-2</v>
      </c>
      <c r="F459">
        <v>0.14419928242757701</v>
      </c>
      <c r="G459">
        <v>4.7399313210518997E-2</v>
      </c>
    </row>
    <row r="460" spans="1:7" x14ac:dyDescent="0.2">
      <c r="A460" t="s">
        <v>3291</v>
      </c>
      <c r="B460" t="s">
        <v>3292</v>
      </c>
      <c r="C460" s="6" t="s">
        <v>3293</v>
      </c>
      <c r="D460">
        <v>2.7136749759182799E-3</v>
      </c>
      <c r="E460">
        <v>8.9166715986790906E-2</v>
      </c>
      <c r="F460">
        <v>0.143777662003788</v>
      </c>
      <c r="G460">
        <v>4.7950856141492498E-2</v>
      </c>
    </row>
    <row r="461" spans="1:7" x14ac:dyDescent="0.2">
      <c r="A461" t="s">
        <v>1467</v>
      </c>
      <c r="B461" t="s">
        <v>1468</v>
      </c>
      <c r="C461" s="6" t="s">
        <v>1469</v>
      </c>
      <c r="D461">
        <v>2.2731937777150002E-3</v>
      </c>
      <c r="E461">
        <v>7.84073309866051E-2</v>
      </c>
      <c r="F461">
        <v>0.14203874738003999</v>
      </c>
      <c r="G461">
        <v>4.6539508531267697E-2</v>
      </c>
    </row>
    <row r="462" spans="1:7" x14ac:dyDescent="0.2">
      <c r="A462" t="s">
        <v>3294</v>
      </c>
      <c r="B462" t="s">
        <v>3295</v>
      </c>
      <c r="C462" s="6" t="s">
        <v>3296</v>
      </c>
      <c r="D462">
        <v>2.8628329779510401E-3</v>
      </c>
      <c r="E462">
        <v>9.3195640969643195E-2</v>
      </c>
      <c r="F462">
        <v>0.141221787215008</v>
      </c>
      <c r="G462">
        <v>4.7356571392641697E-2</v>
      </c>
    </row>
    <row r="463" spans="1:7" x14ac:dyDescent="0.2">
      <c r="A463" t="s">
        <v>3297</v>
      </c>
      <c r="B463" t="s">
        <v>3298</v>
      </c>
      <c r="C463" s="6" t="s">
        <v>3299</v>
      </c>
      <c r="D463">
        <v>3.0236146616289998E-3</v>
      </c>
      <c r="E463">
        <v>9.7762223595386596E-2</v>
      </c>
      <c r="F463">
        <v>0.14003364142139799</v>
      </c>
      <c r="G463">
        <v>4.7223677844734198E-2</v>
      </c>
    </row>
    <row r="464" spans="1:7" x14ac:dyDescent="0.2">
      <c r="A464" t="s">
        <v>3300</v>
      </c>
      <c r="B464" t="s">
        <v>3301</v>
      </c>
      <c r="C464" s="6" t="s">
        <v>3302</v>
      </c>
      <c r="D464">
        <v>1.8671645686480899E-3</v>
      </c>
      <c r="E464">
        <v>6.7786072035794204E-2</v>
      </c>
      <c r="F464">
        <v>-0.14585980451911701</v>
      </c>
      <c r="G464">
        <v>4.6891421782422699E-2</v>
      </c>
    </row>
    <row r="465" spans="1:7" x14ac:dyDescent="0.2">
      <c r="A465" t="s">
        <v>3303</v>
      </c>
      <c r="B465" t="s">
        <v>3304</v>
      </c>
      <c r="C465" s="6" t="s">
        <v>3305</v>
      </c>
      <c r="D465">
        <v>1.64275735629909E-3</v>
      </c>
      <c r="E465">
        <v>6.2404467238205599E-2</v>
      </c>
      <c r="F465">
        <v>-0.19113980874655101</v>
      </c>
      <c r="G465">
        <v>6.0713877407200099E-2</v>
      </c>
    </row>
    <row r="466" spans="1:7" x14ac:dyDescent="0.2">
      <c r="A466" t="s">
        <v>3306</v>
      </c>
      <c r="B466" t="s">
        <v>3307</v>
      </c>
      <c r="C466" s="6" t="s">
        <v>3308</v>
      </c>
      <c r="D466">
        <v>1.40554683486533E-3</v>
      </c>
      <c r="E466">
        <v>5.5657161026351099E-2</v>
      </c>
      <c r="F466">
        <v>-0.19423755709539101</v>
      </c>
      <c r="G466">
        <v>6.0822600788844501E-2</v>
      </c>
    </row>
    <row r="467" spans="1:7" x14ac:dyDescent="0.2">
      <c r="A467" t="s">
        <v>3309</v>
      </c>
      <c r="B467" t="s">
        <v>3310</v>
      </c>
      <c r="C467" s="6" t="s">
        <v>3311</v>
      </c>
      <c r="D467">
        <v>4.5757533133637901E-4</v>
      </c>
      <c r="E467">
        <v>2.4355549862584602E-2</v>
      </c>
      <c r="F467">
        <v>-0.19589149899681299</v>
      </c>
      <c r="G467">
        <v>5.5898150888369802E-2</v>
      </c>
    </row>
    <row r="468" spans="1:7" x14ac:dyDescent="0.2">
      <c r="A468" t="s">
        <v>3312</v>
      </c>
      <c r="B468" t="s">
        <v>3313</v>
      </c>
      <c r="C468" s="6" t="s">
        <v>3314</v>
      </c>
      <c r="D468">
        <v>1.44515091653965E-3</v>
      </c>
      <c r="E468">
        <v>5.6558788577566098E-2</v>
      </c>
      <c r="F468">
        <v>-0.20094524007019299</v>
      </c>
      <c r="G468">
        <v>6.3081659993673697E-2</v>
      </c>
    </row>
    <row r="469" spans="1:7" x14ac:dyDescent="0.2">
      <c r="A469" t="s">
        <v>3315</v>
      </c>
      <c r="B469" t="s">
        <v>3316</v>
      </c>
      <c r="C469" s="6" t="s">
        <v>3315</v>
      </c>
      <c r="D469" s="3">
        <v>7.4911742400303002E-6</v>
      </c>
      <c r="E469">
        <v>8.6848151165785296E-4</v>
      </c>
      <c r="F469">
        <v>-0.21010800016766901</v>
      </c>
      <c r="G469">
        <v>4.6907138359315301E-2</v>
      </c>
    </row>
    <row r="470" spans="1:7" x14ac:dyDescent="0.2">
      <c r="A470" t="s">
        <v>3317</v>
      </c>
      <c r="B470" t="s">
        <v>3318</v>
      </c>
      <c r="C470" s="6" t="s">
        <v>3319</v>
      </c>
      <c r="D470">
        <v>7.9344896657095097E-4</v>
      </c>
      <c r="E470">
        <v>3.6451193832487502E-2</v>
      </c>
      <c r="F470">
        <v>-0.213857489832039</v>
      </c>
      <c r="G470">
        <v>6.3741587559867002E-2</v>
      </c>
    </row>
    <row r="471" spans="1:7" x14ac:dyDescent="0.2">
      <c r="A471" t="s">
        <v>3320</v>
      </c>
      <c r="B471" t="s">
        <v>3321</v>
      </c>
      <c r="C471" s="6" t="s">
        <v>3322</v>
      </c>
      <c r="D471">
        <v>5.7778020514350197E-4</v>
      </c>
      <c r="E471">
        <v>2.89219590265112E-2</v>
      </c>
      <c r="F471">
        <v>-0.219461473034193</v>
      </c>
      <c r="G471">
        <v>6.3762906339570005E-2</v>
      </c>
    </row>
    <row r="472" spans="1:7" x14ac:dyDescent="0.2">
      <c r="A472" t="s">
        <v>3323</v>
      </c>
      <c r="B472" t="s">
        <v>3324</v>
      </c>
      <c r="C472" s="6" t="s">
        <v>3325</v>
      </c>
      <c r="D472" s="3">
        <v>5.6649492869696803E-5</v>
      </c>
      <c r="E472">
        <v>4.6755373667077696E-3</v>
      </c>
      <c r="F472">
        <v>-0.21947858720819399</v>
      </c>
      <c r="G472">
        <v>5.4510566601175398E-2</v>
      </c>
    </row>
    <row r="473" spans="1:7" x14ac:dyDescent="0.2">
      <c r="A473" t="s">
        <v>3326</v>
      </c>
      <c r="B473" t="s">
        <v>3327</v>
      </c>
      <c r="C473" s="6" t="s">
        <v>3328</v>
      </c>
      <c r="D473">
        <v>2.12369473144183E-3</v>
      </c>
      <c r="E473">
        <v>7.4994495846806605E-2</v>
      </c>
      <c r="F473">
        <v>-0.21990274217091199</v>
      </c>
      <c r="G473">
        <v>7.1574406760610707E-2</v>
      </c>
    </row>
    <row r="474" spans="1:7" x14ac:dyDescent="0.2">
      <c r="A474" t="s">
        <v>2319</v>
      </c>
      <c r="B474" t="s">
        <v>2320</v>
      </c>
      <c r="C474" s="6" t="s">
        <v>2321</v>
      </c>
      <c r="D474">
        <v>1.2514812504454201E-3</v>
      </c>
      <c r="E474">
        <v>5.1808260253006999E-2</v>
      </c>
      <c r="F474">
        <v>-0.22873661217796901</v>
      </c>
      <c r="G474">
        <v>7.0884768962195602E-2</v>
      </c>
    </row>
    <row r="475" spans="1:7" x14ac:dyDescent="0.2">
      <c r="A475" t="s">
        <v>3329</v>
      </c>
      <c r="B475" t="s">
        <v>3330</v>
      </c>
      <c r="C475" s="6" t="s">
        <v>3329</v>
      </c>
      <c r="D475" s="3">
        <v>1.3043171109479101E-6</v>
      </c>
      <c r="E475">
        <v>1.9311750574022799E-4</v>
      </c>
      <c r="F475">
        <v>-0.234999504809906</v>
      </c>
      <c r="G475">
        <v>4.8562697392732897E-2</v>
      </c>
    </row>
    <row r="476" spans="1:7" x14ac:dyDescent="0.2">
      <c r="A476" t="s">
        <v>3331</v>
      </c>
      <c r="B476" t="s">
        <v>3332</v>
      </c>
      <c r="C476" s="6" t="s">
        <v>3333</v>
      </c>
      <c r="D476">
        <v>1.1703162884640201E-3</v>
      </c>
      <c r="E476">
        <v>4.9337965245057798E-2</v>
      </c>
      <c r="F476">
        <v>-0.24330878490843999</v>
      </c>
      <c r="G476">
        <v>7.4956090636338304E-2</v>
      </c>
    </row>
    <row r="477" spans="1:7" x14ac:dyDescent="0.2">
      <c r="A477" t="s">
        <v>2102</v>
      </c>
      <c r="B477" t="s">
        <v>2103</v>
      </c>
      <c r="C477" s="6" t="s">
        <v>2102</v>
      </c>
      <c r="D477">
        <v>1.18017845622486E-3</v>
      </c>
      <c r="E477">
        <v>4.9583634354007998E-2</v>
      </c>
      <c r="F477">
        <v>-0.246508007974928</v>
      </c>
      <c r="G477">
        <v>7.5997624206772793E-2</v>
      </c>
    </row>
    <row r="478" spans="1:7" x14ac:dyDescent="0.2">
      <c r="A478" t="s">
        <v>847</v>
      </c>
      <c r="B478" t="s">
        <v>848</v>
      </c>
      <c r="C478" s="6" t="s">
        <v>849</v>
      </c>
      <c r="D478">
        <v>1.9660225873637102E-3</v>
      </c>
      <c r="E478">
        <v>7.03361035694689E-2</v>
      </c>
      <c r="F478">
        <v>-0.24791716593031499</v>
      </c>
      <c r="G478">
        <v>8.0094258037872706E-2</v>
      </c>
    </row>
    <row r="479" spans="1:7" x14ac:dyDescent="0.2">
      <c r="A479" t="s">
        <v>3334</v>
      </c>
      <c r="B479" t="s">
        <v>3335</v>
      </c>
      <c r="C479" s="6" t="s">
        <v>3336</v>
      </c>
      <c r="D479" s="3">
        <v>6.4051402696024202E-6</v>
      </c>
      <c r="E479">
        <v>7.71693811501413E-4</v>
      </c>
      <c r="F479">
        <v>-0.25124665500702797</v>
      </c>
      <c r="G479">
        <v>5.5677253945353798E-2</v>
      </c>
    </row>
    <row r="480" spans="1:7" x14ac:dyDescent="0.2">
      <c r="A480" t="s">
        <v>3337</v>
      </c>
      <c r="B480" t="s">
        <v>2588</v>
      </c>
      <c r="C480" s="6" t="s">
        <v>2589</v>
      </c>
      <c r="D480">
        <v>7.8624136048316396E-4</v>
      </c>
      <c r="E480">
        <v>3.6255610052448803E-2</v>
      </c>
      <c r="F480">
        <v>-0.25311125971471399</v>
      </c>
      <c r="G480">
        <v>7.5384723261041203E-2</v>
      </c>
    </row>
    <row r="481" spans="1:7" x14ac:dyDescent="0.2">
      <c r="A481" t="s">
        <v>3338</v>
      </c>
      <c r="B481" t="s">
        <v>3339</v>
      </c>
      <c r="C481" s="6" t="s">
        <v>3340</v>
      </c>
      <c r="D481">
        <v>2.2595092175783202E-3</v>
      </c>
      <c r="E481">
        <v>7.8217207816394296E-2</v>
      </c>
      <c r="F481">
        <v>-0.25561863617228298</v>
      </c>
      <c r="G481">
        <v>8.3704673087099904E-2</v>
      </c>
    </row>
    <row r="482" spans="1:7" x14ac:dyDescent="0.2">
      <c r="A482" t="s">
        <v>3341</v>
      </c>
      <c r="B482" t="s">
        <v>3342</v>
      </c>
      <c r="C482" s="6" t="s">
        <v>3343</v>
      </c>
      <c r="D482">
        <v>1.4419182075584901E-3</v>
      </c>
      <c r="E482">
        <v>5.6556431087812803E-2</v>
      </c>
      <c r="F482">
        <v>-0.26000364674742599</v>
      </c>
      <c r="G482">
        <v>8.1604949936953802E-2</v>
      </c>
    </row>
    <row r="483" spans="1:7" x14ac:dyDescent="0.2">
      <c r="A483" t="s">
        <v>3344</v>
      </c>
      <c r="B483" t="s">
        <v>3345</v>
      </c>
      <c r="C483" s="6" t="s">
        <v>3346</v>
      </c>
      <c r="D483">
        <v>2.9891130179829101E-3</v>
      </c>
      <c r="E483">
        <v>9.7012467566054902E-2</v>
      </c>
      <c r="F483">
        <v>-0.26020366411732898</v>
      </c>
      <c r="G483">
        <v>8.7644440855525502E-2</v>
      </c>
    </row>
    <row r="484" spans="1:7" x14ac:dyDescent="0.2">
      <c r="A484" t="s">
        <v>3347</v>
      </c>
      <c r="B484" t="s">
        <v>3348</v>
      </c>
      <c r="C484" s="6" t="s">
        <v>3349</v>
      </c>
      <c r="D484">
        <v>1.5872265721403499E-4</v>
      </c>
      <c r="E484">
        <v>1.0347706814341001E-2</v>
      </c>
      <c r="F484">
        <v>-0.26742970621586898</v>
      </c>
      <c r="G484">
        <v>7.0804615059279194E-2</v>
      </c>
    </row>
    <row r="485" spans="1:7" x14ac:dyDescent="0.2">
      <c r="A485" t="s">
        <v>3350</v>
      </c>
      <c r="B485" t="s">
        <v>3351</v>
      </c>
      <c r="C485" s="6" t="s">
        <v>3352</v>
      </c>
      <c r="D485">
        <v>1.0217233279371601E-3</v>
      </c>
      <c r="E485">
        <v>4.4524673677375101E-2</v>
      </c>
      <c r="F485">
        <v>-0.270252821298121</v>
      </c>
      <c r="G485">
        <v>8.2281877381986807E-2</v>
      </c>
    </row>
    <row r="486" spans="1:7" x14ac:dyDescent="0.2">
      <c r="A486" t="s">
        <v>3353</v>
      </c>
      <c r="B486" t="s">
        <v>3354</v>
      </c>
      <c r="C486" s="6" t="s">
        <v>3355</v>
      </c>
      <c r="D486" s="3">
        <v>5.2495790320795303E-6</v>
      </c>
      <c r="E486">
        <v>6.5494494137284705E-4</v>
      </c>
      <c r="F486">
        <v>-0.27058881138316099</v>
      </c>
      <c r="G486">
        <v>5.9410550847441602E-2</v>
      </c>
    </row>
    <row r="487" spans="1:7" x14ac:dyDescent="0.2">
      <c r="A487" t="s">
        <v>3356</v>
      </c>
      <c r="B487" t="s">
        <v>3357</v>
      </c>
      <c r="C487" s="6" t="s">
        <v>3358</v>
      </c>
      <c r="D487">
        <v>1.8786039958774899E-4</v>
      </c>
      <c r="E487">
        <v>1.19000847965662E-2</v>
      </c>
      <c r="F487">
        <v>-0.27355077143766399</v>
      </c>
      <c r="G487">
        <v>7.3243647970175005E-2</v>
      </c>
    </row>
    <row r="488" spans="1:7" x14ac:dyDescent="0.2">
      <c r="A488" t="s">
        <v>3359</v>
      </c>
      <c r="B488" t="s">
        <v>3360</v>
      </c>
      <c r="C488" s="6" t="s">
        <v>3361</v>
      </c>
      <c r="D488">
        <v>4.56235953220418E-4</v>
      </c>
      <c r="E488">
        <v>2.4355549862584602E-2</v>
      </c>
      <c r="F488">
        <v>-0.27976221263004902</v>
      </c>
      <c r="G488">
        <v>7.9813102904880001E-2</v>
      </c>
    </row>
    <row r="489" spans="1:7" x14ac:dyDescent="0.2">
      <c r="A489" t="s">
        <v>3362</v>
      </c>
      <c r="B489" t="s">
        <v>3363</v>
      </c>
      <c r="C489" s="6" t="s">
        <v>3364</v>
      </c>
      <c r="D489">
        <v>1.3360307782702999E-4</v>
      </c>
      <c r="E489">
        <v>9.2238664236875094E-3</v>
      </c>
      <c r="F489">
        <v>-0.28037737341693297</v>
      </c>
      <c r="G489">
        <v>7.3402592349933099E-2</v>
      </c>
    </row>
    <row r="490" spans="1:7" x14ac:dyDescent="0.2">
      <c r="A490" t="s">
        <v>3365</v>
      </c>
      <c r="B490" t="s">
        <v>3366</v>
      </c>
      <c r="C490" s="6" t="s">
        <v>3365</v>
      </c>
      <c r="D490">
        <v>8.8347607293271695E-4</v>
      </c>
      <c r="E490">
        <v>3.95520490355925E-2</v>
      </c>
      <c r="F490">
        <v>-0.282036760726387</v>
      </c>
      <c r="G490">
        <v>8.4817378651913106E-2</v>
      </c>
    </row>
    <row r="491" spans="1:7" x14ac:dyDescent="0.2">
      <c r="A491" t="s">
        <v>3367</v>
      </c>
      <c r="B491" t="s">
        <v>3368</v>
      </c>
      <c r="C491" s="6" t="s">
        <v>3369</v>
      </c>
      <c r="D491">
        <v>1.0691381706539899E-3</v>
      </c>
      <c r="E491">
        <v>4.6083153643711697E-2</v>
      </c>
      <c r="F491">
        <v>-0.28224106600033599</v>
      </c>
      <c r="G491">
        <v>8.6268162190286296E-2</v>
      </c>
    </row>
    <row r="492" spans="1:7" x14ac:dyDescent="0.2">
      <c r="A492" t="s">
        <v>3370</v>
      </c>
      <c r="B492" t="s">
        <v>3371</v>
      </c>
      <c r="C492" s="6" t="s">
        <v>3372</v>
      </c>
      <c r="D492" s="3">
        <v>5.49183248723715E-6</v>
      </c>
      <c r="E492">
        <v>6.7828270789605405E-4</v>
      </c>
      <c r="F492">
        <v>-0.28633506649558599</v>
      </c>
      <c r="G492">
        <v>6.2999114764474506E-2</v>
      </c>
    </row>
    <row r="493" spans="1:7" x14ac:dyDescent="0.2">
      <c r="A493" t="s">
        <v>3373</v>
      </c>
      <c r="B493" t="s">
        <v>3374</v>
      </c>
      <c r="C493" s="6" t="s">
        <v>3375</v>
      </c>
      <c r="D493">
        <v>1.33346193910795E-3</v>
      </c>
      <c r="E493">
        <v>5.3550830670356299E-2</v>
      </c>
      <c r="F493">
        <v>-0.28986834302002001</v>
      </c>
      <c r="G493">
        <v>9.0338836337800404E-2</v>
      </c>
    </row>
    <row r="494" spans="1:7" x14ac:dyDescent="0.2">
      <c r="A494" t="s">
        <v>3376</v>
      </c>
      <c r="B494" t="s">
        <v>3377</v>
      </c>
      <c r="C494" s="6" t="s">
        <v>3378</v>
      </c>
      <c r="D494">
        <v>1.7274624192260999E-3</v>
      </c>
      <c r="E494">
        <v>6.4232331830165093E-2</v>
      </c>
      <c r="F494">
        <v>-0.29065128593456202</v>
      </c>
      <c r="G494">
        <v>9.2756684333846498E-2</v>
      </c>
    </row>
    <row r="495" spans="1:7" x14ac:dyDescent="0.2">
      <c r="A495" t="s">
        <v>3379</v>
      </c>
      <c r="B495" t="s">
        <v>3380</v>
      </c>
      <c r="C495" s="6" t="s">
        <v>3381</v>
      </c>
      <c r="D495">
        <v>2.7127443559295901E-3</v>
      </c>
      <c r="E495">
        <v>8.9166715986790906E-2</v>
      </c>
      <c r="F495">
        <v>-0.29295286029210998</v>
      </c>
      <c r="G495">
        <v>9.7698422876162205E-2</v>
      </c>
    </row>
    <row r="496" spans="1:7" x14ac:dyDescent="0.2">
      <c r="A496" t="s">
        <v>3382</v>
      </c>
      <c r="B496" t="s">
        <v>3383</v>
      </c>
      <c r="C496" s="6" t="s">
        <v>3382</v>
      </c>
      <c r="D496">
        <v>3.0631186706369402E-3</v>
      </c>
      <c r="E496">
        <v>9.8670158174200107E-2</v>
      </c>
      <c r="F496">
        <v>-0.29747380042903798</v>
      </c>
      <c r="G496">
        <v>0.100452712542975</v>
      </c>
    </row>
    <row r="497" spans="1:7" x14ac:dyDescent="0.2">
      <c r="A497" t="s">
        <v>3384</v>
      </c>
      <c r="B497" t="s">
        <v>3385</v>
      </c>
      <c r="C497" s="6" t="s">
        <v>3386</v>
      </c>
      <c r="D497">
        <v>2.5486241406750499E-3</v>
      </c>
      <c r="E497">
        <v>8.4878162777115698E-2</v>
      </c>
      <c r="F497">
        <v>-0.299047219039414</v>
      </c>
      <c r="G497">
        <v>9.9104039108635703E-2</v>
      </c>
    </row>
    <row r="498" spans="1:7" x14ac:dyDescent="0.2">
      <c r="A498" t="s">
        <v>3387</v>
      </c>
      <c r="B498" t="s">
        <v>3388</v>
      </c>
      <c r="C498" s="6" t="s">
        <v>3389</v>
      </c>
      <c r="D498">
        <v>2.1385627756731499E-3</v>
      </c>
      <c r="E498">
        <v>7.5195416166659201E-2</v>
      </c>
      <c r="F498">
        <v>-0.30357294740705898</v>
      </c>
      <c r="G498">
        <v>9.8874592972600095E-2</v>
      </c>
    </row>
    <row r="499" spans="1:7" x14ac:dyDescent="0.2">
      <c r="A499" t="s">
        <v>3390</v>
      </c>
      <c r="B499" t="s">
        <v>3391</v>
      </c>
      <c r="C499" s="6" t="s">
        <v>3392</v>
      </c>
      <c r="D499">
        <v>4.2783101344570098E-4</v>
      </c>
      <c r="E499">
        <v>2.33153672915043E-2</v>
      </c>
      <c r="F499">
        <v>-0.30499985716421202</v>
      </c>
      <c r="G499">
        <v>8.6591279425512396E-2</v>
      </c>
    </row>
    <row r="500" spans="1:7" x14ac:dyDescent="0.2">
      <c r="A500" t="s">
        <v>3393</v>
      </c>
      <c r="B500" t="s">
        <v>3394</v>
      </c>
      <c r="C500" s="6" t="s">
        <v>3395</v>
      </c>
      <c r="D500">
        <v>4.0336866936052098E-4</v>
      </c>
      <c r="E500">
        <v>2.24414877950651E-2</v>
      </c>
      <c r="F500">
        <v>-0.30576410169541501</v>
      </c>
      <c r="G500">
        <v>8.6426043222465096E-2</v>
      </c>
    </row>
    <row r="501" spans="1:7" x14ac:dyDescent="0.2">
      <c r="A501" t="s">
        <v>3396</v>
      </c>
      <c r="B501" t="s">
        <v>3397</v>
      </c>
      <c r="C501" s="6" t="s">
        <v>3398</v>
      </c>
      <c r="D501">
        <v>1.10660384890428E-3</v>
      </c>
      <c r="E501">
        <v>4.72189399277246E-2</v>
      </c>
      <c r="F501">
        <v>-0.30629451959523601</v>
      </c>
      <c r="G501">
        <v>9.39000722153506E-2</v>
      </c>
    </row>
    <row r="502" spans="1:7" x14ac:dyDescent="0.2">
      <c r="A502" t="s">
        <v>3399</v>
      </c>
      <c r="B502" t="s">
        <v>3400</v>
      </c>
      <c r="C502" s="6" t="s">
        <v>3401</v>
      </c>
      <c r="D502">
        <v>1.0722741890785701E-3</v>
      </c>
      <c r="E502">
        <v>4.6083153643711697E-2</v>
      </c>
      <c r="F502">
        <v>-0.30641189171777</v>
      </c>
      <c r="G502">
        <v>9.3679791753146405E-2</v>
      </c>
    </row>
    <row r="503" spans="1:7" x14ac:dyDescent="0.2">
      <c r="A503" t="s">
        <v>2147</v>
      </c>
      <c r="B503" t="s">
        <v>1678</v>
      </c>
      <c r="C503" s="6" t="s">
        <v>1679</v>
      </c>
      <c r="D503">
        <v>2.6023457124172999E-3</v>
      </c>
      <c r="E503">
        <v>8.6433044486205896E-2</v>
      </c>
      <c r="F503">
        <v>-0.30952534582365698</v>
      </c>
      <c r="G503">
        <v>0.102792044982476</v>
      </c>
    </row>
    <row r="504" spans="1:7" x14ac:dyDescent="0.2">
      <c r="A504" t="s">
        <v>3402</v>
      </c>
      <c r="B504" t="s">
        <v>3403</v>
      </c>
      <c r="C504" s="6" t="s">
        <v>3402</v>
      </c>
      <c r="D504">
        <v>7.7176616487591599E-4</v>
      </c>
      <c r="E504">
        <v>3.57146580018207E-2</v>
      </c>
      <c r="F504">
        <v>-0.31376665756002498</v>
      </c>
      <c r="G504">
        <v>9.3307202184684301E-2</v>
      </c>
    </row>
    <row r="505" spans="1:7" x14ac:dyDescent="0.2">
      <c r="A505" t="s">
        <v>909</v>
      </c>
      <c r="B505" t="s">
        <v>910</v>
      </c>
      <c r="C505" s="6" t="s">
        <v>911</v>
      </c>
      <c r="D505">
        <v>2.0548488832775802E-3</v>
      </c>
      <c r="E505">
        <v>7.3088387631253804E-2</v>
      </c>
      <c r="F505">
        <v>-0.31411527568691899</v>
      </c>
      <c r="G505">
        <v>0.101913075066369</v>
      </c>
    </row>
    <row r="506" spans="1:7" x14ac:dyDescent="0.2">
      <c r="A506" t="s">
        <v>3404</v>
      </c>
      <c r="B506" t="s">
        <v>3405</v>
      </c>
      <c r="C506" s="6" t="s">
        <v>3406</v>
      </c>
      <c r="D506">
        <v>1.78042118508757E-3</v>
      </c>
      <c r="E506">
        <v>6.5803296070800293E-2</v>
      </c>
      <c r="F506">
        <v>-0.31946664306529399</v>
      </c>
      <c r="G506">
        <v>0.102242149331828</v>
      </c>
    </row>
    <row r="507" spans="1:7" x14ac:dyDescent="0.2">
      <c r="A507" t="s">
        <v>3407</v>
      </c>
      <c r="B507" t="s">
        <v>3408</v>
      </c>
      <c r="C507" s="6" t="s">
        <v>3409</v>
      </c>
      <c r="D507">
        <v>8.8118258378317902E-4</v>
      </c>
      <c r="E507">
        <v>3.95213604821587E-2</v>
      </c>
      <c r="F507">
        <v>-0.32302892518095599</v>
      </c>
      <c r="G507">
        <v>9.7123855229334893E-2</v>
      </c>
    </row>
    <row r="508" spans="1:7" x14ac:dyDescent="0.2">
      <c r="A508" t="s">
        <v>3410</v>
      </c>
      <c r="B508" t="s">
        <v>3411</v>
      </c>
      <c r="C508" s="6" t="s">
        <v>3412</v>
      </c>
      <c r="D508">
        <v>9.0867523814284503E-4</v>
      </c>
      <c r="E508">
        <v>4.0606218187408803E-2</v>
      </c>
      <c r="F508">
        <v>-0.32392342991579898</v>
      </c>
      <c r="G508">
        <v>9.7644498249319603E-2</v>
      </c>
    </row>
    <row r="509" spans="1:7" x14ac:dyDescent="0.2">
      <c r="A509" t="s">
        <v>3413</v>
      </c>
      <c r="B509" t="s">
        <v>3414</v>
      </c>
      <c r="C509" s="6" t="s">
        <v>3415</v>
      </c>
      <c r="D509">
        <v>3.8922245930886502E-4</v>
      </c>
      <c r="E509">
        <v>2.1840889508888801E-2</v>
      </c>
      <c r="F509">
        <v>-0.32496392658179801</v>
      </c>
      <c r="G509">
        <v>9.16091813722682E-2</v>
      </c>
    </row>
    <row r="510" spans="1:7" x14ac:dyDescent="0.2">
      <c r="A510" t="s">
        <v>3416</v>
      </c>
      <c r="B510" t="s">
        <v>3417</v>
      </c>
      <c r="C510" s="6" t="s">
        <v>3418</v>
      </c>
      <c r="D510" s="3">
        <v>4.6165511963971498E-5</v>
      </c>
      <c r="E510">
        <v>3.9261451662646798E-3</v>
      </c>
      <c r="F510">
        <v>-0.32638318912211001</v>
      </c>
      <c r="G510">
        <v>8.0109039794068096E-2</v>
      </c>
    </row>
    <row r="511" spans="1:7" x14ac:dyDescent="0.2">
      <c r="A511" t="s">
        <v>3419</v>
      </c>
      <c r="B511" t="s">
        <v>3420</v>
      </c>
      <c r="C511" s="6" t="s">
        <v>3421</v>
      </c>
      <c r="D511">
        <v>1.2577286150655299E-4</v>
      </c>
      <c r="E511">
        <v>8.8069669233847708E-3</v>
      </c>
      <c r="F511">
        <v>-0.32691188403480498</v>
      </c>
      <c r="G511">
        <v>8.5253367021784904E-2</v>
      </c>
    </row>
    <row r="512" spans="1:7" x14ac:dyDescent="0.2">
      <c r="A512" t="s">
        <v>3422</v>
      </c>
      <c r="B512" t="s">
        <v>3423</v>
      </c>
      <c r="C512" s="6" t="s">
        <v>3424</v>
      </c>
      <c r="D512">
        <v>1.2650398557905501E-4</v>
      </c>
      <c r="E512">
        <v>8.8329970385284309E-3</v>
      </c>
      <c r="F512">
        <v>-0.32889772263929601</v>
      </c>
      <c r="G512">
        <v>8.5803127964170306E-2</v>
      </c>
    </row>
    <row r="513" spans="1:7" x14ac:dyDescent="0.2">
      <c r="A513" t="s">
        <v>3425</v>
      </c>
      <c r="B513" t="s">
        <v>3426</v>
      </c>
      <c r="C513" s="6" t="s">
        <v>3427</v>
      </c>
      <c r="D513">
        <v>1.3470104926927999E-4</v>
      </c>
      <c r="E513">
        <v>9.2736201370878703E-3</v>
      </c>
      <c r="F513">
        <v>-0.33001410011361698</v>
      </c>
      <c r="G513">
        <v>8.6443150599866903E-2</v>
      </c>
    </row>
    <row r="514" spans="1:7" x14ac:dyDescent="0.2">
      <c r="A514" t="s">
        <v>3428</v>
      </c>
      <c r="B514" t="s">
        <v>3429</v>
      </c>
      <c r="C514" s="6" t="s">
        <v>3430</v>
      </c>
      <c r="D514">
        <v>9.2436470182593201E-4</v>
      </c>
      <c r="E514">
        <v>4.1047587273698199E-2</v>
      </c>
      <c r="F514">
        <v>-0.330194098965369</v>
      </c>
      <c r="G514">
        <v>9.9678537429940997E-2</v>
      </c>
    </row>
    <row r="515" spans="1:7" x14ac:dyDescent="0.2">
      <c r="A515" t="s">
        <v>3431</v>
      </c>
      <c r="B515" t="s">
        <v>3432</v>
      </c>
      <c r="C515" s="6" t="s">
        <v>3433</v>
      </c>
      <c r="D515">
        <v>7.9727849959960095E-4</v>
      </c>
      <c r="E515">
        <v>3.6558789110371297E-2</v>
      </c>
      <c r="F515">
        <v>-0.33518339618809401</v>
      </c>
      <c r="G515">
        <v>9.9943229964397404E-2</v>
      </c>
    </row>
    <row r="516" spans="1:7" x14ac:dyDescent="0.2">
      <c r="A516" t="s">
        <v>3434</v>
      </c>
      <c r="B516" t="s">
        <v>3435</v>
      </c>
      <c r="C516" s="6" t="s">
        <v>3436</v>
      </c>
      <c r="D516" s="3">
        <v>1.9744012711496599E-7</v>
      </c>
      <c r="E516" s="3">
        <v>3.5945803290604697E-5</v>
      </c>
      <c r="F516">
        <v>-0.33527022210507201</v>
      </c>
      <c r="G516">
        <v>6.4453578501890693E-2</v>
      </c>
    </row>
    <row r="517" spans="1:7" x14ac:dyDescent="0.2">
      <c r="A517" t="s">
        <v>3437</v>
      </c>
      <c r="B517" t="s">
        <v>3438</v>
      </c>
      <c r="C517" s="6" t="s">
        <v>3439</v>
      </c>
      <c r="D517">
        <v>1.8757620343300601E-3</v>
      </c>
      <c r="E517">
        <v>6.7997757049799906E-2</v>
      </c>
      <c r="F517">
        <v>-0.335426205571694</v>
      </c>
      <c r="G517">
        <v>0.1078808263571</v>
      </c>
    </row>
    <row r="518" spans="1:7" x14ac:dyDescent="0.2">
      <c r="A518" t="s">
        <v>3440</v>
      </c>
      <c r="B518" t="s">
        <v>3441</v>
      </c>
      <c r="C518" s="6" t="s">
        <v>3442</v>
      </c>
      <c r="D518">
        <v>2.7381091466014698E-4</v>
      </c>
      <c r="E518">
        <v>1.64944231875419E-2</v>
      </c>
      <c r="F518">
        <v>-0.344382079227539</v>
      </c>
      <c r="G518">
        <v>9.4639203591601606E-2</v>
      </c>
    </row>
    <row r="519" spans="1:7" x14ac:dyDescent="0.2">
      <c r="A519" t="s">
        <v>3443</v>
      </c>
      <c r="B519" t="s">
        <v>3444</v>
      </c>
      <c r="C519" s="6" t="s">
        <v>3445</v>
      </c>
      <c r="D519">
        <v>2.1141243787257399E-4</v>
      </c>
      <c r="E519">
        <v>1.31214517627074E-2</v>
      </c>
      <c r="F519">
        <v>-0.34626994239951198</v>
      </c>
      <c r="G519">
        <v>9.3460829879097401E-2</v>
      </c>
    </row>
    <row r="520" spans="1:7" x14ac:dyDescent="0.2">
      <c r="A520" t="s">
        <v>3446</v>
      </c>
      <c r="B520" t="s">
        <v>3447</v>
      </c>
      <c r="C520" s="6" t="s">
        <v>3446</v>
      </c>
      <c r="D520">
        <v>4.1479095626777602E-4</v>
      </c>
      <c r="E520">
        <v>2.2807006986911401E-2</v>
      </c>
      <c r="F520">
        <v>-0.34653368446764199</v>
      </c>
      <c r="G520">
        <v>9.8154562348299695E-2</v>
      </c>
    </row>
    <row r="521" spans="1:7" x14ac:dyDescent="0.2">
      <c r="A521" t="s">
        <v>3448</v>
      </c>
      <c r="B521" t="s">
        <v>3449</v>
      </c>
      <c r="C521" s="6" t="s">
        <v>3450</v>
      </c>
      <c r="D521">
        <v>9.7385881571284501E-4</v>
      </c>
      <c r="E521">
        <v>4.2972175893339799E-2</v>
      </c>
      <c r="F521">
        <v>-0.34682414237505099</v>
      </c>
      <c r="G521">
        <v>0.10516285566964</v>
      </c>
    </row>
    <row r="522" spans="1:7" x14ac:dyDescent="0.2">
      <c r="A522" t="s">
        <v>3451</v>
      </c>
      <c r="B522" t="s">
        <v>3452</v>
      </c>
      <c r="C522" s="6" t="s">
        <v>3453</v>
      </c>
      <c r="D522">
        <v>1.6482352250632101E-3</v>
      </c>
      <c r="E522">
        <v>6.2515934200005494E-2</v>
      </c>
      <c r="F522">
        <v>-0.35205173693860797</v>
      </c>
      <c r="G522">
        <v>0.111860713566538</v>
      </c>
    </row>
    <row r="523" spans="1:7" x14ac:dyDescent="0.2">
      <c r="A523" t="s">
        <v>3454</v>
      </c>
      <c r="B523" t="s">
        <v>3455</v>
      </c>
      <c r="C523" s="6" t="s">
        <v>3454</v>
      </c>
      <c r="D523">
        <v>1.9962451623862501E-3</v>
      </c>
      <c r="E523">
        <v>7.1313537210943606E-2</v>
      </c>
      <c r="F523">
        <v>-0.35239543164902898</v>
      </c>
      <c r="G523">
        <v>0.114014666122024</v>
      </c>
    </row>
    <row r="524" spans="1:7" x14ac:dyDescent="0.2">
      <c r="A524" t="s">
        <v>3456</v>
      </c>
      <c r="B524" t="s">
        <v>3457</v>
      </c>
      <c r="C524" s="6" t="s">
        <v>3458</v>
      </c>
      <c r="D524">
        <v>1.28865199007529E-4</v>
      </c>
      <c r="E524">
        <v>8.9723763773570994E-3</v>
      </c>
      <c r="F524">
        <v>-0.35293453257380097</v>
      </c>
      <c r="G524">
        <v>9.2183287893277899E-2</v>
      </c>
    </row>
    <row r="525" spans="1:7" x14ac:dyDescent="0.2">
      <c r="A525" t="s">
        <v>3459</v>
      </c>
      <c r="B525" t="s">
        <v>3460</v>
      </c>
      <c r="C525" s="6" t="s">
        <v>3461</v>
      </c>
      <c r="D525" s="3">
        <v>1.3205015302927801E-6</v>
      </c>
      <c r="E525">
        <v>1.9434303360201199E-4</v>
      </c>
      <c r="F525">
        <v>-0.36127738503336498</v>
      </c>
      <c r="G525">
        <v>7.4695893490273196E-2</v>
      </c>
    </row>
    <row r="526" spans="1:7" x14ac:dyDescent="0.2">
      <c r="A526" t="s">
        <v>3462</v>
      </c>
      <c r="B526" t="s">
        <v>3463</v>
      </c>
      <c r="C526" s="6" t="s">
        <v>3462</v>
      </c>
      <c r="D526">
        <v>2.4704152611267302E-3</v>
      </c>
      <c r="E526">
        <v>8.32948945630749E-2</v>
      </c>
      <c r="F526">
        <v>-0.36324300416314298</v>
      </c>
      <c r="G526">
        <v>0.120003300138859</v>
      </c>
    </row>
    <row r="527" spans="1:7" x14ac:dyDescent="0.2">
      <c r="A527" t="s">
        <v>3464</v>
      </c>
      <c r="B527" t="s">
        <v>3465</v>
      </c>
      <c r="C527" s="6" t="s">
        <v>3466</v>
      </c>
      <c r="D527" s="3">
        <v>1.9298102809665299E-5</v>
      </c>
      <c r="E527">
        <v>1.84555941967298E-3</v>
      </c>
      <c r="F527">
        <v>-0.36438079995561101</v>
      </c>
      <c r="G527">
        <v>8.5277949803188605E-2</v>
      </c>
    </row>
    <row r="528" spans="1:7" x14ac:dyDescent="0.2">
      <c r="A528" t="s">
        <v>3467</v>
      </c>
      <c r="B528" t="s">
        <v>3468</v>
      </c>
      <c r="C528" s="6" t="s">
        <v>3469</v>
      </c>
      <c r="D528">
        <v>1.4181467691453901E-3</v>
      </c>
      <c r="E528">
        <v>5.5947369650168999E-2</v>
      </c>
      <c r="F528">
        <v>-0.36625321634753999</v>
      </c>
      <c r="G528">
        <v>0.114779387910731</v>
      </c>
    </row>
    <row r="529" spans="1:7" x14ac:dyDescent="0.2">
      <c r="A529" t="s">
        <v>3470</v>
      </c>
      <c r="B529" t="s">
        <v>3471</v>
      </c>
      <c r="C529" s="6" t="s">
        <v>3470</v>
      </c>
      <c r="D529" s="3">
        <v>2.3395334559505E-5</v>
      </c>
      <c r="E529">
        <v>2.1454605068609699E-3</v>
      </c>
      <c r="F529">
        <v>-0.36860662382197901</v>
      </c>
      <c r="G529">
        <v>8.7146239649955298E-2</v>
      </c>
    </row>
    <row r="530" spans="1:7" x14ac:dyDescent="0.2">
      <c r="A530" t="s">
        <v>3472</v>
      </c>
      <c r="B530" t="s">
        <v>3473</v>
      </c>
      <c r="C530" s="6" t="s">
        <v>3474</v>
      </c>
      <c r="D530">
        <v>1.5916862165001101E-3</v>
      </c>
      <c r="E530">
        <v>6.0977409667516802E-2</v>
      </c>
      <c r="F530">
        <v>-0.36958503796889303</v>
      </c>
      <c r="G530">
        <v>0.11705263598616</v>
      </c>
    </row>
    <row r="531" spans="1:7" x14ac:dyDescent="0.2">
      <c r="A531" t="s">
        <v>3475</v>
      </c>
      <c r="B531" t="s">
        <v>3476</v>
      </c>
      <c r="C531" s="6" t="s">
        <v>3477</v>
      </c>
      <c r="D531">
        <v>1.4260365794078001E-3</v>
      </c>
      <c r="E531">
        <v>5.6168472834430903E-2</v>
      </c>
      <c r="F531">
        <v>-0.37069713575326602</v>
      </c>
      <c r="G531">
        <v>0.116230460329732</v>
      </c>
    </row>
    <row r="532" spans="1:7" x14ac:dyDescent="0.2">
      <c r="A532" t="s">
        <v>3478</v>
      </c>
      <c r="B532" t="s">
        <v>3479</v>
      </c>
      <c r="C532" s="6" t="s">
        <v>3478</v>
      </c>
      <c r="D532" s="3">
        <v>8.5104151710488492E-6</v>
      </c>
      <c r="E532">
        <v>9.46465991285242E-4</v>
      </c>
      <c r="F532">
        <v>-0.37119819763166401</v>
      </c>
      <c r="G532">
        <v>8.3379268980121393E-2</v>
      </c>
    </row>
    <row r="533" spans="1:7" x14ac:dyDescent="0.2">
      <c r="A533" t="s">
        <v>3480</v>
      </c>
      <c r="B533" t="s">
        <v>3481</v>
      </c>
      <c r="C533" s="6" t="s">
        <v>3482</v>
      </c>
      <c r="D533">
        <v>1.4843948052665099E-4</v>
      </c>
      <c r="E533">
        <v>9.8363300508432592E-3</v>
      </c>
      <c r="F533">
        <v>-0.37222768023166097</v>
      </c>
      <c r="G533">
        <v>9.8118207434631399E-2</v>
      </c>
    </row>
    <row r="534" spans="1:7" x14ac:dyDescent="0.2">
      <c r="A534" t="s">
        <v>3483</v>
      </c>
      <c r="B534" t="s">
        <v>3484</v>
      </c>
      <c r="C534" s="6" t="s">
        <v>3485</v>
      </c>
      <c r="D534" s="3">
        <v>9.3757351985906598E-5</v>
      </c>
      <c r="E534">
        <v>6.9829339306351898E-3</v>
      </c>
      <c r="F534">
        <v>-0.37344918961734902</v>
      </c>
      <c r="G534">
        <v>9.5604117397588201E-2</v>
      </c>
    </row>
    <row r="535" spans="1:7" x14ac:dyDescent="0.2">
      <c r="A535" t="s">
        <v>3486</v>
      </c>
      <c r="B535" t="s">
        <v>3487</v>
      </c>
      <c r="C535" s="6" t="s">
        <v>3488</v>
      </c>
      <c r="D535">
        <v>1.82082570329346E-3</v>
      </c>
      <c r="E535">
        <v>6.6496662905715501E-2</v>
      </c>
      <c r="F535">
        <v>-0.37501781186482702</v>
      </c>
      <c r="G535">
        <v>0.12027510149359801</v>
      </c>
    </row>
    <row r="536" spans="1:7" x14ac:dyDescent="0.2">
      <c r="A536" t="s">
        <v>3489</v>
      </c>
      <c r="B536" t="s">
        <v>3490</v>
      </c>
      <c r="C536" s="6" t="s">
        <v>3491</v>
      </c>
      <c r="D536" s="3">
        <v>1.6906416591123001E-5</v>
      </c>
      <c r="E536">
        <v>1.6489123292723099E-3</v>
      </c>
      <c r="F536">
        <v>-0.37614062786212099</v>
      </c>
      <c r="G536">
        <v>8.7428598054781398E-2</v>
      </c>
    </row>
    <row r="537" spans="1:7" x14ac:dyDescent="0.2">
      <c r="A537" t="s">
        <v>3492</v>
      </c>
      <c r="B537" t="s">
        <v>3493</v>
      </c>
      <c r="C537" s="6" t="s">
        <v>3492</v>
      </c>
      <c r="D537">
        <v>1.1898917522332601E-3</v>
      </c>
      <c r="E537">
        <v>4.9821396058584599E-2</v>
      </c>
      <c r="F537">
        <v>-0.38076610630979502</v>
      </c>
      <c r="G537">
        <v>0.117473553776704</v>
      </c>
    </row>
    <row r="538" spans="1:7" x14ac:dyDescent="0.2">
      <c r="A538" t="s">
        <v>3494</v>
      </c>
      <c r="B538" t="s">
        <v>3495</v>
      </c>
      <c r="C538" s="6" t="s">
        <v>3496</v>
      </c>
      <c r="D538" s="3">
        <v>6.9836312205396901E-6</v>
      </c>
      <c r="E538">
        <v>8.2521003912704096E-4</v>
      </c>
      <c r="F538">
        <v>-0.38875889139515502</v>
      </c>
      <c r="G538">
        <v>8.6502611155287304E-2</v>
      </c>
    </row>
    <row r="539" spans="1:7" x14ac:dyDescent="0.2">
      <c r="A539" t="s">
        <v>3497</v>
      </c>
      <c r="B539" t="s">
        <v>3498</v>
      </c>
      <c r="C539" s="6" t="s">
        <v>3499</v>
      </c>
      <c r="D539">
        <v>5.1850790293770895E-4</v>
      </c>
      <c r="E539">
        <v>2.66608519631862E-2</v>
      </c>
      <c r="F539">
        <v>-0.39481480657006401</v>
      </c>
      <c r="G539">
        <v>0.11374642995761</v>
      </c>
    </row>
    <row r="540" spans="1:7" x14ac:dyDescent="0.2">
      <c r="A540" t="s">
        <v>3500</v>
      </c>
      <c r="B540" t="s">
        <v>3501</v>
      </c>
      <c r="C540" s="6" t="s">
        <v>3502</v>
      </c>
      <c r="D540">
        <v>1.90620140044346E-3</v>
      </c>
      <c r="E540">
        <v>6.8897967676616795E-2</v>
      </c>
      <c r="F540">
        <v>-0.39977771091286202</v>
      </c>
      <c r="G540">
        <v>0.12877485927535301</v>
      </c>
    </row>
    <row r="541" spans="1:7" x14ac:dyDescent="0.2">
      <c r="A541" t="s">
        <v>3503</v>
      </c>
      <c r="B541" t="s">
        <v>3504</v>
      </c>
      <c r="C541" s="6" t="s">
        <v>3505</v>
      </c>
      <c r="D541">
        <v>1.10654833603702E-4</v>
      </c>
      <c r="E541">
        <v>8.04637426127746E-3</v>
      </c>
      <c r="F541">
        <v>-0.402230927253177</v>
      </c>
      <c r="G541">
        <v>0.10404435921366301</v>
      </c>
    </row>
    <row r="542" spans="1:7" x14ac:dyDescent="0.2">
      <c r="A542" t="s">
        <v>3506</v>
      </c>
      <c r="B542" t="s">
        <v>3507</v>
      </c>
      <c r="C542" s="6" t="s">
        <v>3506</v>
      </c>
      <c r="D542">
        <v>2.56674401054736E-3</v>
      </c>
      <c r="E542">
        <v>8.5365946266891701E-2</v>
      </c>
      <c r="F542">
        <v>-0.40527967305887902</v>
      </c>
      <c r="G542">
        <v>0.13440507027478901</v>
      </c>
    </row>
    <row r="543" spans="1:7" x14ac:dyDescent="0.2">
      <c r="A543" t="s">
        <v>3508</v>
      </c>
      <c r="B543" t="s">
        <v>3509</v>
      </c>
      <c r="C543" s="6" t="s">
        <v>3510</v>
      </c>
      <c r="D543">
        <v>1.45392762112217E-3</v>
      </c>
      <c r="E543">
        <v>5.6750416042693201E-2</v>
      </c>
      <c r="F543">
        <v>-0.40572754459451499</v>
      </c>
      <c r="G543">
        <v>0.12743797497263601</v>
      </c>
    </row>
    <row r="544" spans="1:7" x14ac:dyDescent="0.2">
      <c r="A544" t="s">
        <v>3511</v>
      </c>
      <c r="B544" t="s">
        <v>3512</v>
      </c>
      <c r="C544" s="6" t="s">
        <v>3511</v>
      </c>
      <c r="D544">
        <v>1.36870909424812E-4</v>
      </c>
      <c r="E544">
        <v>9.3966849492821795E-3</v>
      </c>
      <c r="F544">
        <v>-0.40859099659097298</v>
      </c>
      <c r="G544">
        <v>0.10713612913423699</v>
      </c>
    </row>
    <row r="545" spans="1:7" x14ac:dyDescent="0.2">
      <c r="A545" t="s">
        <v>3513</v>
      </c>
      <c r="B545" t="s">
        <v>3514</v>
      </c>
      <c r="C545" s="6" t="s">
        <v>3515</v>
      </c>
      <c r="D545">
        <v>1.9357535232688999E-3</v>
      </c>
      <c r="E545">
        <v>6.9556944583191602E-2</v>
      </c>
      <c r="F545">
        <v>-0.41017927152615902</v>
      </c>
      <c r="G545">
        <v>0.13231946771372999</v>
      </c>
    </row>
    <row r="546" spans="1:7" x14ac:dyDescent="0.2">
      <c r="A546" t="s">
        <v>3516</v>
      </c>
      <c r="B546" t="s">
        <v>3517</v>
      </c>
      <c r="C546" s="6" t="s">
        <v>3518</v>
      </c>
      <c r="D546" s="3">
        <v>8.3915739680535798E-6</v>
      </c>
      <c r="E546">
        <v>9.4392859289033299E-4</v>
      </c>
      <c r="F546">
        <v>-0.41061660011060003</v>
      </c>
      <c r="G546">
        <v>9.2171024361423506E-2</v>
      </c>
    </row>
    <row r="547" spans="1:7" x14ac:dyDescent="0.2">
      <c r="A547" t="s">
        <v>3519</v>
      </c>
      <c r="B547" t="s">
        <v>3520</v>
      </c>
      <c r="C547" s="6" t="s">
        <v>3521</v>
      </c>
      <c r="D547" s="3">
        <v>4.62282361415479E-7</v>
      </c>
      <c r="E547" s="3">
        <v>7.7821752594997497E-5</v>
      </c>
      <c r="F547">
        <v>-0.41174198070888701</v>
      </c>
      <c r="G547">
        <v>8.1673116601765405E-2</v>
      </c>
    </row>
    <row r="548" spans="1:7" x14ac:dyDescent="0.2">
      <c r="A548" t="s">
        <v>3522</v>
      </c>
      <c r="B548" t="s">
        <v>3523</v>
      </c>
      <c r="C548" s="6" t="s">
        <v>3524</v>
      </c>
      <c r="D548" s="3">
        <v>5.6689321152205902E-5</v>
      </c>
      <c r="E548">
        <v>4.6755373667077696E-3</v>
      </c>
      <c r="F548">
        <v>-0.418779376611007</v>
      </c>
      <c r="G548">
        <v>0.104013967216446</v>
      </c>
    </row>
    <row r="549" spans="1:7" x14ac:dyDescent="0.2">
      <c r="A549" t="s">
        <v>3525</v>
      </c>
      <c r="B549" t="s">
        <v>1987</v>
      </c>
      <c r="C549" s="6" t="s">
        <v>1988</v>
      </c>
      <c r="D549">
        <v>7.31807653955115E-4</v>
      </c>
      <c r="E549">
        <v>3.4325130761276398E-2</v>
      </c>
      <c r="F549">
        <v>-0.41943825836787202</v>
      </c>
      <c r="G549">
        <v>0.124190548159284</v>
      </c>
    </row>
    <row r="550" spans="1:7" x14ac:dyDescent="0.2">
      <c r="A550" t="s">
        <v>3526</v>
      </c>
      <c r="B550" t="s">
        <v>3527</v>
      </c>
      <c r="C550" s="6" t="s">
        <v>3528</v>
      </c>
      <c r="D550">
        <v>1.0781362398677499E-3</v>
      </c>
      <c r="E550">
        <v>4.6199911608659702E-2</v>
      </c>
      <c r="F550">
        <v>-0.42125456421119201</v>
      </c>
      <c r="G550">
        <v>0.12885157746814599</v>
      </c>
    </row>
    <row r="551" spans="1:7" x14ac:dyDescent="0.2">
      <c r="A551" t="s">
        <v>3529</v>
      </c>
      <c r="B551" t="s">
        <v>3530</v>
      </c>
      <c r="C551" s="6" t="s">
        <v>3529</v>
      </c>
      <c r="D551">
        <v>6.6684157950615795E-4</v>
      </c>
      <c r="E551">
        <v>3.2136534002161501E-2</v>
      </c>
      <c r="F551">
        <v>-0.42500947684083101</v>
      </c>
      <c r="G551">
        <v>0.124897683781345</v>
      </c>
    </row>
    <row r="552" spans="1:7" x14ac:dyDescent="0.2">
      <c r="A552" t="s">
        <v>3531</v>
      </c>
      <c r="B552" t="s">
        <v>3532</v>
      </c>
      <c r="C552" s="6" t="s">
        <v>3531</v>
      </c>
      <c r="D552" s="3">
        <v>6.1675751790523194E-5</v>
      </c>
      <c r="E552">
        <v>4.98718253342504E-3</v>
      </c>
      <c r="F552">
        <v>-0.42669845391498901</v>
      </c>
      <c r="G552">
        <v>0.106506707128141</v>
      </c>
    </row>
    <row r="553" spans="1:7" x14ac:dyDescent="0.2">
      <c r="A553" t="s">
        <v>3533</v>
      </c>
      <c r="B553" t="s">
        <v>3534</v>
      </c>
      <c r="C553" s="6" t="s">
        <v>3535</v>
      </c>
      <c r="D553" s="3">
        <v>9.5511182120353301E-6</v>
      </c>
      <c r="E553">
        <v>1.03359740191065E-3</v>
      </c>
      <c r="F553">
        <v>-0.42709488550206098</v>
      </c>
      <c r="G553">
        <v>9.64729684288613E-2</v>
      </c>
    </row>
    <row r="554" spans="1:7" x14ac:dyDescent="0.2">
      <c r="A554" t="s">
        <v>3536</v>
      </c>
      <c r="B554" t="s">
        <v>3537</v>
      </c>
      <c r="C554" s="6" t="s">
        <v>3538</v>
      </c>
      <c r="D554">
        <v>1.80349440901241E-4</v>
      </c>
      <c r="E554">
        <v>1.1453820564523799E-2</v>
      </c>
      <c r="F554">
        <v>-0.428940094962936</v>
      </c>
      <c r="G554">
        <v>0.11453485369694499</v>
      </c>
    </row>
    <row r="555" spans="1:7" x14ac:dyDescent="0.2">
      <c r="A555" t="s">
        <v>3539</v>
      </c>
      <c r="B555" t="s">
        <v>3540</v>
      </c>
      <c r="C555" s="6" t="s">
        <v>3539</v>
      </c>
      <c r="D555">
        <v>1.0522692834426201E-3</v>
      </c>
      <c r="E555">
        <v>4.5532877550092797E-2</v>
      </c>
      <c r="F555">
        <v>-0.42954647221766001</v>
      </c>
      <c r="G555">
        <v>0.13111257340367299</v>
      </c>
    </row>
    <row r="556" spans="1:7" x14ac:dyDescent="0.2">
      <c r="A556" t="s">
        <v>3541</v>
      </c>
      <c r="B556" t="s">
        <v>3542</v>
      </c>
      <c r="C556" s="6" t="s">
        <v>3543</v>
      </c>
      <c r="D556">
        <v>2.3933417226927002E-3</v>
      </c>
      <c r="E556">
        <v>8.1926953844486297E-2</v>
      </c>
      <c r="F556">
        <v>-0.43195754121444602</v>
      </c>
      <c r="G556">
        <v>0.14225460863412301</v>
      </c>
    </row>
    <row r="557" spans="1:7" x14ac:dyDescent="0.2">
      <c r="A557" t="s">
        <v>3544</v>
      </c>
      <c r="B557" t="s">
        <v>3545</v>
      </c>
      <c r="C557" s="6" t="s">
        <v>3546</v>
      </c>
      <c r="D557" s="3">
        <v>1.5670729078265998E-5</v>
      </c>
      <c r="E557">
        <v>1.5468079489382399E-3</v>
      </c>
      <c r="F557">
        <v>-0.43747681277436501</v>
      </c>
      <c r="G557">
        <v>0.101290220675047</v>
      </c>
    </row>
    <row r="558" spans="1:7" x14ac:dyDescent="0.2">
      <c r="A558" t="s">
        <v>3547</v>
      </c>
      <c r="B558" t="s">
        <v>3548</v>
      </c>
      <c r="C558" s="6" t="s">
        <v>3549</v>
      </c>
      <c r="D558" s="3">
        <v>9.3012344528149305E-8</v>
      </c>
      <c r="E558" s="3">
        <v>1.8893036395147499E-5</v>
      </c>
      <c r="F558">
        <v>-0.43774986339424299</v>
      </c>
      <c r="G558">
        <v>8.1977598328170101E-2</v>
      </c>
    </row>
    <row r="559" spans="1:7" x14ac:dyDescent="0.2">
      <c r="A559" t="s">
        <v>3550</v>
      </c>
      <c r="B559" t="s">
        <v>3551</v>
      </c>
      <c r="C559" s="6" t="s">
        <v>3550</v>
      </c>
      <c r="D559" s="3">
        <v>1.5567552918785202E-5</v>
      </c>
      <c r="E559">
        <v>1.5428198211205799E-3</v>
      </c>
      <c r="F559">
        <v>-0.43926198646618902</v>
      </c>
      <c r="G559">
        <v>0.10166923053117199</v>
      </c>
    </row>
    <row r="560" spans="1:7" x14ac:dyDescent="0.2">
      <c r="A560" t="s">
        <v>3552</v>
      </c>
      <c r="B560" t="s">
        <v>3553</v>
      </c>
      <c r="C560" s="6" t="s">
        <v>3554</v>
      </c>
      <c r="D560">
        <v>1.9126634217134901E-3</v>
      </c>
      <c r="E560">
        <v>6.9030017002752006E-2</v>
      </c>
      <c r="F560">
        <v>-0.440161964299913</v>
      </c>
      <c r="G560">
        <v>0.141829024169602</v>
      </c>
    </row>
    <row r="561" spans="1:7" x14ac:dyDescent="0.2">
      <c r="A561" t="s">
        <v>3555</v>
      </c>
      <c r="B561" t="s">
        <v>3556</v>
      </c>
      <c r="C561" s="6" t="s">
        <v>3557</v>
      </c>
      <c r="D561">
        <v>4.57818538388562E-4</v>
      </c>
      <c r="E561">
        <v>2.4355549862584602E-2</v>
      </c>
      <c r="F561">
        <v>-0.44308355814149702</v>
      </c>
      <c r="G561">
        <v>0.126440155613707</v>
      </c>
    </row>
    <row r="562" spans="1:7" x14ac:dyDescent="0.2">
      <c r="A562" t="s">
        <v>3558</v>
      </c>
      <c r="B562" t="s">
        <v>3559</v>
      </c>
      <c r="C562" s="6" t="s">
        <v>3560</v>
      </c>
      <c r="D562" s="3">
        <v>6.89660607186252E-6</v>
      </c>
      <c r="E562">
        <v>8.1886369098665198E-4</v>
      </c>
      <c r="F562">
        <v>-0.446359082868233</v>
      </c>
      <c r="G562">
        <v>9.9260284289097694E-2</v>
      </c>
    </row>
    <row r="563" spans="1:7" x14ac:dyDescent="0.2">
      <c r="A563" t="s">
        <v>3561</v>
      </c>
      <c r="B563" t="s">
        <v>3562</v>
      </c>
      <c r="C563" s="6" t="s">
        <v>3563</v>
      </c>
      <c r="D563">
        <v>2.0729161981890699E-3</v>
      </c>
      <c r="E563">
        <v>7.3593859604426701E-2</v>
      </c>
      <c r="F563">
        <v>-0.44816980105444398</v>
      </c>
      <c r="G563">
        <v>0.145529447907631</v>
      </c>
    </row>
    <row r="564" spans="1:7" x14ac:dyDescent="0.2">
      <c r="A564" t="s">
        <v>3564</v>
      </c>
      <c r="B564" t="s">
        <v>3565</v>
      </c>
      <c r="C564" s="6" t="s">
        <v>3566</v>
      </c>
      <c r="D564">
        <v>4.4344223331404099E-4</v>
      </c>
      <c r="E564">
        <v>2.3901207028563399E-2</v>
      </c>
      <c r="F564">
        <v>-0.452557677103954</v>
      </c>
      <c r="G564">
        <v>0.12883172388206299</v>
      </c>
    </row>
    <row r="565" spans="1:7" x14ac:dyDescent="0.2">
      <c r="A565" t="s">
        <v>3567</v>
      </c>
      <c r="B565" t="s">
        <v>3568</v>
      </c>
      <c r="C565" s="6" t="s">
        <v>3569</v>
      </c>
      <c r="D565">
        <v>2.7216759726173198E-3</v>
      </c>
      <c r="E565">
        <v>8.9310216361800504E-2</v>
      </c>
      <c r="F565">
        <v>-0.45405962627010599</v>
      </c>
      <c r="G565">
        <v>0.151477389565883</v>
      </c>
    </row>
    <row r="566" spans="1:7" x14ac:dyDescent="0.2">
      <c r="A566" t="s">
        <v>3570</v>
      </c>
      <c r="B566" t="s">
        <v>3571</v>
      </c>
      <c r="C566" s="6" t="s">
        <v>3572</v>
      </c>
      <c r="D566">
        <v>2.1862943743353402E-3</v>
      </c>
      <c r="E566">
        <v>7.62194938048424E-2</v>
      </c>
      <c r="F566">
        <v>-0.455790938561764</v>
      </c>
      <c r="G566">
        <v>0.14877215887293899</v>
      </c>
    </row>
    <row r="567" spans="1:7" x14ac:dyDescent="0.2">
      <c r="A567" t="s">
        <v>578</v>
      </c>
      <c r="B567" t="s">
        <v>579</v>
      </c>
      <c r="C567" s="6" t="s">
        <v>578</v>
      </c>
      <c r="D567">
        <v>4.9986416152623795E-4</v>
      </c>
      <c r="E567">
        <v>2.61397050255146E-2</v>
      </c>
      <c r="F567">
        <v>-0.45733906994456203</v>
      </c>
      <c r="G567">
        <v>0.13138796692587601</v>
      </c>
    </row>
    <row r="568" spans="1:7" x14ac:dyDescent="0.2">
      <c r="A568" t="s">
        <v>3573</v>
      </c>
      <c r="B568" t="s">
        <v>3574</v>
      </c>
      <c r="C568" s="6" t="s">
        <v>3575</v>
      </c>
      <c r="D568">
        <v>1.0882026508624899E-3</v>
      </c>
      <c r="E568">
        <v>4.6514512613736299E-2</v>
      </c>
      <c r="F568">
        <v>-0.458731393928755</v>
      </c>
      <c r="G568">
        <v>0.14042781383606501</v>
      </c>
    </row>
    <row r="569" spans="1:7" x14ac:dyDescent="0.2">
      <c r="A569" t="s">
        <v>3576</v>
      </c>
      <c r="B569" t="s">
        <v>3577</v>
      </c>
      <c r="C569" s="6" t="s">
        <v>3578</v>
      </c>
      <c r="D569">
        <v>3.2630116165651698E-4</v>
      </c>
      <c r="E569">
        <v>1.90043363772366E-2</v>
      </c>
      <c r="F569">
        <v>-0.46864521920862301</v>
      </c>
      <c r="G569">
        <v>0.13041572729052001</v>
      </c>
    </row>
    <row r="570" spans="1:7" x14ac:dyDescent="0.2">
      <c r="A570" t="s">
        <v>3579</v>
      </c>
      <c r="B570" t="s">
        <v>3580</v>
      </c>
      <c r="C570" s="6" t="s">
        <v>3579</v>
      </c>
      <c r="D570">
        <v>3.0914557040245499E-3</v>
      </c>
      <c r="E570">
        <v>9.9395870473074494E-2</v>
      </c>
      <c r="F570">
        <v>-0.47008908856088699</v>
      </c>
      <c r="G570">
        <v>0.15889468740856799</v>
      </c>
    </row>
    <row r="571" spans="1:7" x14ac:dyDescent="0.2">
      <c r="A571" t="s">
        <v>3581</v>
      </c>
      <c r="B571" t="s">
        <v>3582</v>
      </c>
      <c r="C571" s="6" t="s">
        <v>3581</v>
      </c>
      <c r="D571">
        <v>6.5499182335957004E-4</v>
      </c>
      <c r="E571">
        <v>3.1689742193959702E-2</v>
      </c>
      <c r="F571">
        <v>-0.47110327243206901</v>
      </c>
      <c r="G571">
        <v>0.13824438322056601</v>
      </c>
    </row>
    <row r="572" spans="1:7" x14ac:dyDescent="0.2">
      <c r="A572" t="s">
        <v>3583</v>
      </c>
      <c r="B572" t="s">
        <v>1812</v>
      </c>
      <c r="C572" s="6" t="s">
        <v>1811</v>
      </c>
      <c r="D572">
        <v>1.5830328409145199E-3</v>
      </c>
      <c r="E572">
        <v>6.0793408068745398E-2</v>
      </c>
      <c r="F572">
        <v>-0.47117831538372901</v>
      </c>
      <c r="G572">
        <v>0.14915354924097499</v>
      </c>
    </row>
    <row r="573" spans="1:7" x14ac:dyDescent="0.2">
      <c r="A573" t="s">
        <v>3584</v>
      </c>
      <c r="B573" t="s">
        <v>3585</v>
      </c>
      <c r="C573" s="6" t="s">
        <v>3586</v>
      </c>
      <c r="D573">
        <v>1.63624346105742E-3</v>
      </c>
      <c r="E573">
        <v>6.2253238058621201E-2</v>
      </c>
      <c r="F573">
        <v>-0.47603557087977499</v>
      </c>
      <c r="G573">
        <v>0.151152758896721</v>
      </c>
    </row>
    <row r="574" spans="1:7" x14ac:dyDescent="0.2">
      <c r="A574" t="s">
        <v>3587</v>
      </c>
      <c r="B574" t="s">
        <v>428</v>
      </c>
      <c r="C574" s="6" t="s">
        <v>429</v>
      </c>
      <c r="D574" s="3">
        <v>3.80670409035332E-6</v>
      </c>
      <c r="E574">
        <v>5.0032712905189304E-4</v>
      </c>
      <c r="F574">
        <v>-0.47843216456598098</v>
      </c>
      <c r="G574">
        <v>0.103519414145855</v>
      </c>
    </row>
    <row r="575" spans="1:7" x14ac:dyDescent="0.2">
      <c r="A575" t="s">
        <v>1530</v>
      </c>
      <c r="B575" t="s">
        <v>1531</v>
      </c>
      <c r="C575" s="6" t="s">
        <v>1532</v>
      </c>
      <c r="D575" s="3">
        <v>9.3881762458450707E-6</v>
      </c>
      <c r="E575">
        <v>1.0251128578611999E-3</v>
      </c>
      <c r="F575">
        <v>-0.47931552609915401</v>
      </c>
      <c r="G575">
        <v>0.108177967128395</v>
      </c>
    </row>
    <row r="576" spans="1:7" x14ac:dyDescent="0.2">
      <c r="A576" t="s">
        <v>1986</v>
      </c>
      <c r="B576" t="s">
        <v>1987</v>
      </c>
      <c r="C576" s="6" t="s">
        <v>1988</v>
      </c>
      <c r="D576">
        <v>1.54792891341344E-4</v>
      </c>
      <c r="E576">
        <v>1.0145332489033499E-2</v>
      </c>
      <c r="F576">
        <v>-0.48011276061533398</v>
      </c>
      <c r="G576">
        <v>0.12690479775332</v>
      </c>
    </row>
    <row r="577" spans="1:7" x14ac:dyDescent="0.2">
      <c r="A577" t="s">
        <v>3588</v>
      </c>
      <c r="B577" t="s">
        <v>3589</v>
      </c>
      <c r="C577" s="6" t="s">
        <v>3590</v>
      </c>
      <c r="D577">
        <v>3.0269774658674099E-3</v>
      </c>
      <c r="E577">
        <v>9.7762223595386596E-2</v>
      </c>
      <c r="F577">
        <v>-0.48023772416065702</v>
      </c>
      <c r="G577">
        <v>0.16196970094191099</v>
      </c>
    </row>
    <row r="578" spans="1:7" x14ac:dyDescent="0.2">
      <c r="A578" t="s">
        <v>3591</v>
      </c>
      <c r="B578" t="s">
        <v>3592</v>
      </c>
      <c r="C578" s="6" t="s">
        <v>3593</v>
      </c>
      <c r="D578">
        <v>4.0449097132451E-4</v>
      </c>
      <c r="E578">
        <v>2.24414877950651E-2</v>
      </c>
      <c r="F578">
        <v>-0.48357866833979901</v>
      </c>
      <c r="G578">
        <v>0.13671474240586401</v>
      </c>
    </row>
    <row r="579" spans="1:7" x14ac:dyDescent="0.2">
      <c r="A579" t="s">
        <v>2133</v>
      </c>
      <c r="B579" t="s">
        <v>2134</v>
      </c>
      <c r="C579" s="6" t="s">
        <v>2135</v>
      </c>
      <c r="D579" s="3">
        <v>5.9821499436151402E-6</v>
      </c>
      <c r="E579">
        <v>7.2930869274069696E-4</v>
      </c>
      <c r="F579">
        <v>-0.484786569052643</v>
      </c>
      <c r="G579">
        <v>0.10708736695451899</v>
      </c>
    </row>
    <row r="580" spans="1:7" x14ac:dyDescent="0.2">
      <c r="A580" t="s">
        <v>3594</v>
      </c>
      <c r="B580" t="s">
        <v>3595</v>
      </c>
      <c r="C580" s="6" t="s">
        <v>3596</v>
      </c>
      <c r="D580">
        <v>1.45141017839874E-4</v>
      </c>
      <c r="E580">
        <v>9.7376246375567802E-3</v>
      </c>
      <c r="F580">
        <v>-0.48498933111261999</v>
      </c>
      <c r="G580">
        <v>0.12765433257633799</v>
      </c>
    </row>
    <row r="581" spans="1:7" x14ac:dyDescent="0.2">
      <c r="A581" t="s">
        <v>3597</v>
      </c>
      <c r="B581" t="s">
        <v>3598</v>
      </c>
      <c r="C581" s="6" t="s">
        <v>3599</v>
      </c>
      <c r="D581">
        <v>2.90667605512495E-4</v>
      </c>
      <c r="E581">
        <v>1.7256107266391499E-2</v>
      </c>
      <c r="F581">
        <v>-0.48671282920379699</v>
      </c>
      <c r="G581">
        <v>0.13432199382155299</v>
      </c>
    </row>
    <row r="582" spans="1:7" x14ac:dyDescent="0.2">
      <c r="A582" t="s">
        <v>3600</v>
      </c>
      <c r="B582" t="s">
        <v>3601</v>
      </c>
      <c r="C582" s="6" t="s">
        <v>3600</v>
      </c>
      <c r="D582" s="3">
        <v>4.5308425578595097E-7</v>
      </c>
      <c r="E582" s="3">
        <v>7.67993437152214E-5</v>
      </c>
      <c r="F582">
        <v>-0.48697220759517501</v>
      </c>
      <c r="G582">
        <v>9.6522182702043699E-2</v>
      </c>
    </row>
    <row r="583" spans="1:7" x14ac:dyDescent="0.2">
      <c r="A583" t="s">
        <v>3602</v>
      </c>
      <c r="B583" t="s">
        <v>3603</v>
      </c>
      <c r="C583" s="6" t="s">
        <v>3604</v>
      </c>
      <c r="D583" s="3">
        <v>6.0638647717729203E-9</v>
      </c>
      <c r="E583" s="3">
        <v>1.56881756169089E-6</v>
      </c>
      <c r="F583">
        <v>-0.48748514702865098</v>
      </c>
      <c r="G583">
        <v>8.3832544842454601E-2</v>
      </c>
    </row>
    <row r="584" spans="1:7" x14ac:dyDescent="0.2">
      <c r="A584" t="s">
        <v>3605</v>
      </c>
      <c r="B584" t="s">
        <v>3606</v>
      </c>
      <c r="C584" s="6" t="s">
        <v>3607</v>
      </c>
      <c r="D584" s="3">
        <v>6.2393768391887401E-5</v>
      </c>
      <c r="E584">
        <v>5.0270864349638896E-3</v>
      </c>
      <c r="F584">
        <v>-0.48843421601071602</v>
      </c>
      <c r="G584">
        <v>0.12199967394941499</v>
      </c>
    </row>
    <row r="585" spans="1:7" x14ac:dyDescent="0.2">
      <c r="A585" t="s">
        <v>3608</v>
      </c>
      <c r="B585" t="s">
        <v>3609</v>
      </c>
      <c r="C585" s="6" t="s">
        <v>3610</v>
      </c>
      <c r="D585">
        <v>2.7625703341160001E-4</v>
      </c>
      <c r="E585">
        <v>1.6562514226195001E-2</v>
      </c>
      <c r="F585">
        <v>-0.48857767972073701</v>
      </c>
      <c r="G585">
        <v>0.134350012356618</v>
      </c>
    </row>
    <row r="586" spans="1:7" x14ac:dyDescent="0.2">
      <c r="A586" t="s">
        <v>3611</v>
      </c>
      <c r="B586" t="s">
        <v>3612</v>
      </c>
      <c r="C586" s="6" t="s">
        <v>3613</v>
      </c>
      <c r="D586">
        <v>2.2151950023401499E-3</v>
      </c>
      <c r="E586">
        <v>7.7008575343021607E-2</v>
      </c>
      <c r="F586">
        <v>-0.48870668633470898</v>
      </c>
      <c r="G586">
        <v>0.15972095289077601</v>
      </c>
    </row>
    <row r="587" spans="1:7" x14ac:dyDescent="0.2">
      <c r="A587" t="s">
        <v>3614</v>
      </c>
      <c r="B587" t="s">
        <v>3615</v>
      </c>
      <c r="C587" s="6" t="s">
        <v>3614</v>
      </c>
      <c r="D587" s="3">
        <v>7.4820522944106298E-7</v>
      </c>
      <c r="E587">
        <v>1.16388532463307E-4</v>
      </c>
      <c r="F587">
        <v>-0.48993747467998899</v>
      </c>
      <c r="G587">
        <v>9.9008984642466699E-2</v>
      </c>
    </row>
    <row r="588" spans="1:7" x14ac:dyDescent="0.2">
      <c r="A588" t="s">
        <v>3616</v>
      </c>
      <c r="B588" t="s">
        <v>3617</v>
      </c>
      <c r="C588" s="6" t="s">
        <v>3616</v>
      </c>
      <c r="D588">
        <v>1.0724861210921601E-3</v>
      </c>
      <c r="E588">
        <v>4.6083153643711697E-2</v>
      </c>
      <c r="F588">
        <v>-0.491301592023695</v>
      </c>
      <c r="G588">
        <v>0.150208978686769</v>
      </c>
    </row>
    <row r="589" spans="1:7" x14ac:dyDescent="0.2">
      <c r="A589" t="s">
        <v>3618</v>
      </c>
      <c r="B589" t="s">
        <v>3619</v>
      </c>
      <c r="C589" s="6" t="s">
        <v>3618</v>
      </c>
      <c r="D589">
        <v>3.10953237371339E-3</v>
      </c>
      <c r="E589">
        <v>9.9772959113743606E-2</v>
      </c>
      <c r="F589">
        <v>-0.49155389369726199</v>
      </c>
      <c r="G589">
        <v>0.166251004687274</v>
      </c>
    </row>
    <row r="590" spans="1:7" x14ac:dyDescent="0.2">
      <c r="A590" t="s">
        <v>3620</v>
      </c>
      <c r="B590" t="s">
        <v>3621</v>
      </c>
      <c r="C590" s="6" t="s">
        <v>3622</v>
      </c>
      <c r="D590">
        <v>2.6970969280525098E-3</v>
      </c>
      <c r="E590">
        <v>8.9166715986790906E-2</v>
      </c>
      <c r="F590">
        <v>-0.49610547340858702</v>
      </c>
      <c r="G590">
        <v>0.165351699399648</v>
      </c>
    </row>
    <row r="591" spans="1:7" x14ac:dyDescent="0.2">
      <c r="A591" t="s">
        <v>3623</v>
      </c>
      <c r="B591" t="s">
        <v>3624</v>
      </c>
      <c r="C591" s="6" t="s">
        <v>3623</v>
      </c>
      <c r="D591">
        <v>4.8416059867453299E-4</v>
      </c>
      <c r="E591">
        <v>2.5426707679962999E-2</v>
      </c>
      <c r="F591">
        <v>-0.49627588089730001</v>
      </c>
      <c r="G591">
        <v>0.142225069123359</v>
      </c>
    </row>
    <row r="592" spans="1:7" x14ac:dyDescent="0.2">
      <c r="A592" t="s">
        <v>3625</v>
      </c>
      <c r="B592" t="s">
        <v>3626</v>
      </c>
      <c r="C592" s="6" t="s">
        <v>3627</v>
      </c>
      <c r="D592" s="3">
        <v>7.2406449073850804E-7</v>
      </c>
      <c r="E592">
        <v>1.13350681868605E-4</v>
      </c>
      <c r="F592">
        <v>-0.49743173405660801</v>
      </c>
      <c r="G592">
        <v>0.100394001560037</v>
      </c>
    </row>
    <row r="593" spans="1:7" x14ac:dyDescent="0.2">
      <c r="A593" t="s">
        <v>3628</v>
      </c>
      <c r="B593" t="s">
        <v>3629</v>
      </c>
      <c r="C593" s="6" t="s">
        <v>3630</v>
      </c>
      <c r="D593">
        <v>1.8314992335902299E-3</v>
      </c>
      <c r="E593">
        <v>6.6688278760267797E-2</v>
      </c>
      <c r="F593">
        <v>-0.50153586730915201</v>
      </c>
      <c r="G593">
        <v>0.160940702623938</v>
      </c>
    </row>
    <row r="594" spans="1:7" x14ac:dyDescent="0.2">
      <c r="A594" t="s">
        <v>3631</v>
      </c>
      <c r="B594" t="s">
        <v>3632</v>
      </c>
      <c r="C594" s="6" t="s">
        <v>3633</v>
      </c>
      <c r="D594">
        <v>1.80191654685253E-3</v>
      </c>
      <c r="E594">
        <v>6.6002242754905294E-2</v>
      </c>
      <c r="F594">
        <v>-0.50209087933672802</v>
      </c>
      <c r="G594">
        <v>0.160871095004926</v>
      </c>
    </row>
    <row r="595" spans="1:7" x14ac:dyDescent="0.2">
      <c r="A595" t="s">
        <v>3634</v>
      </c>
      <c r="B595" t="s">
        <v>3635</v>
      </c>
      <c r="C595" s="6" t="s">
        <v>3634</v>
      </c>
      <c r="D595">
        <v>2.45094907774863E-3</v>
      </c>
      <c r="E595">
        <v>8.32948945630749E-2</v>
      </c>
      <c r="F595">
        <v>-0.51152407117381904</v>
      </c>
      <c r="G595">
        <v>0.168857033543695</v>
      </c>
    </row>
    <row r="596" spans="1:7" x14ac:dyDescent="0.2">
      <c r="A596" t="s">
        <v>3636</v>
      </c>
      <c r="B596" t="s">
        <v>3637</v>
      </c>
      <c r="C596" s="6" t="s">
        <v>3638</v>
      </c>
      <c r="D596">
        <v>8.2873475982717104E-4</v>
      </c>
      <c r="E596">
        <v>3.7614105026591502E-2</v>
      </c>
      <c r="F596">
        <v>-0.51199257316457303</v>
      </c>
      <c r="G596">
        <v>0.153152947816042</v>
      </c>
    </row>
    <row r="597" spans="1:7" x14ac:dyDescent="0.2">
      <c r="A597" t="s">
        <v>3639</v>
      </c>
      <c r="B597" t="s">
        <v>3640</v>
      </c>
      <c r="C597" s="6" t="s">
        <v>3639</v>
      </c>
      <c r="D597">
        <v>1.6768178906347901E-4</v>
      </c>
      <c r="E597">
        <v>1.0788698983251801E-2</v>
      </c>
      <c r="F597">
        <v>-0.51226484761885405</v>
      </c>
      <c r="G597">
        <v>0.13612096441368499</v>
      </c>
    </row>
    <row r="598" spans="1:7" x14ac:dyDescent="0.2">
      <c r="A598" t="s">
        <v>3641</v>
      </c>
      <c r="B598" t="s">
        <v>3642</v>
      </c>
      <c r="C598" s="6" t="s">
        <v>3643</v>
      </c>
      <c r="D598" s="3">
        <v>5.10350661573657E-5</v>
      </c>
      <c r="E598">
        <v>4.3238282068937296E-3</v>
      </c>
      <c r="F598">
        <v>-0.51494517374876703</v>
      </c>
      <c r="G598">
        <v>0.127120730281543</v>
      </c>
    </row>
    <row r="599" spans="1:7" x14ac:dyDescent="0.2">
      <c r="A599" t="s">
        <v>2404</v>
      </c>
      <c r="B599" t="s">
        <v>2405</v>
      </c>
      <c r="C599" s="6" t="s">
        <v>2406</v>
      </c>
      <c r="D599">
        <v>1.9144937964083001E-4</v>
      </c>
      <c r="E599">
        <v>1.20652380841341E-2</v>
      </c>
      <c r="F599">
        <v>-0.514986667749465</v>
      </c>
      <c r="G599">
        <v>0.138064650437942</v>
      </c>
    </row>
    <row r="600" spans="1:7" x14ac:dyDescent="0.2">
      <c r="A600" t="s">
        <v>3644</v>
      </c>
      <c r="B600" t="s">
        <v>3645</v>
      </c>
      <c r="C600" s="6" t="s">
        <v>3646</v>
      </c>
      <c r="D600">
        <v>2.7274766026088698E-4</v>
      </c>
      <c r="E600">
        <v>1.6470741999734799E-2</v>
      </c>
      <c r="F600">
        <v>-0.51510355168359101</v>
      </c>
      <c r="G600">
        <v>0.14151598898599299</v>
      </c>
    </row>
    <row r="601" spans="1:7" x14ac:dyDescent="0.2">
      <c r="A601" t="s">
        <v>3647</v>
      </c>
      <c r="B601" t="s">
        <v>3648</v>
      </c>
      <c r="C601" s="6" t="s">
        <v>3649</v>
      </c>
      <c r="D601" s="3">
        <v>2.3239331422074799E-7</v>
      </c>
      <c r="E601" s="3">
        <v>4.1389586064619801E-5</v>
      </c>
      <c r="F601">
        <v>-0.51898988134171098</v>
      </c>
      <c r="G601">
        <v>0.10035844268498501</v>
      </c>
    </row>
    <row r="602" spans="1:7" x14ac:dyDescent="0.2">
      <c r="A602" t="s">
        <v>3650</v>
      </c>
      <c r="B602" t="s">
        <v>3651</v>
      </c>
      <c r="C602" s="6" t="s">
        <v>3650</v>
      </c>
      <c r="D602">
        <v>1.8296785047391499E-3</v>
      </c>
      <c r="E602">
        <v>6.6688278760267797E-2</v>
      </c>
      <c r="F602">
        <v>-0.52240093259509002</v>
      </c>
      <c r="G602">
        <v>0.167620437980465</v>
      </c>
    </row>
    <row r="603" spans="1:7" x14ac:dyDescent="0.2">
      <c r="A603" t="s">
        <v>3652</v>
      </c>
      <c r="B603" t="s">
        <v>3653</v>
      </c>
      <c r="C603" s="6" t="s">
        <v>3654</v>
      </c>
      <c r="D603" s="3">
        <v>4.2829708898559201E-6</v>
      </c>
      <c r="E603">
        <v>5.5403609753094105E-4</v>
      </c>
      <c r="F603">
        <v>-0.52273409212172395</v>
      </c>
      <c r="G603">
        <v>0.11370814914729201</v>
      </c>
    </row>
    <row r="604" spans="1:7" x14ac:dyDescent="0.2">
      <c r="A604" t="s">
        <v>3655</v>
      </c>
      <c r="B604" t="s">
        <v>3656</v>
      </c>
      <c r="C604" s="6" t="s">
        <v>3655</v>
      </c>
      <c r="D604">
        <v>5.3131706465878203E-4</v>
      </c>
      <c r="E604">
        <v>2.7092761027351701E-2</v>
      </c>
      <c r="F604">
        <v>-0.526248504345877</v>
      </c>
      <c r="G604">
        <v>0.15189958493408801</v>
      </c>
    </row>
    <row r="605" spans="1:7" x14ac:dyDescent="0.2">
      <c r="A605" t="s">
        <v>3657</v>
      </c>
      <c r="B605" t="s">
        <v>3658</v>
      </c>
      <c r="C605" s="6" t="s">
        <v>3659</v>
      </c>
      <c r="D605">
        <v>2.4739715611947601E-3</v>
      </c>
      <c r="E605">
        <v>8.32948945630749E-2</v>
      </c>
      <c r="F605">
        <v>-0.52764983956107803</v>
      </c>
      <c r="G605">
        <v>0.174342849059931</v>
      </c>
    </row>
    <row r="606" spans="1:7" x14ac:dyDescent="0.2">
      <c r="A606" t="s">
        <v>3660</v>
      </c>
      <c r="B606" t="s">
        <v>3534</v>
      </c>
      <c r="C606" s="6" t="s">
        <v>3535</v>
      </c>
      <c r="D606">
        <v>1.7014839870756499E-3</v>
      </c>
      <c r="E606">
        <v>6.3782638912139103E-2</v>
      </c>
      <c r="F606">
        <v>-0.53881002183124505</v>
      </c>
      <c r="G606">
        <v>0.17170901765624599</v>
      </c>
    </row>
    <row r="607" spans="1:7" x14ac:dyDescent="0.2">
      <c r="A607" t="s">
        <v>3661</v>
      </c>
      <c r="B607" t="s">
        <v>3662</v>
      </c>
      <c r="C607" s="6" t="s">
        <v>3663</v>
      </c>
      <c r="D607">
        <v>6.5359395454929004E-4</v>
      </c>
      <c r="E607">
        <v>3.1684481686217902E-2</v>
      </c>
      <c r="F607">
        <v>-0.54205995400864104</v>
      </c>
      <c r="G607">
        <v>0.15903928294907599</v>
      </c>
    </row>
    <row r="608" spans="1:7" x14ac:dyDescent="0.2">
      <c r="A608" t="s">
        <v>1455</v>
      </c>
      <c r="B608" t="s">
        <v>1456</v>
      </c>
      <c r="C608" s="6" t="s">
        <v>1457</v>
      </c>
      <c r="D608" s="3">
        <v>2.08519088670085E-9</v>
      </c>
      <c r="E608" s="3">
        <v>5.8238433651515396E-7</v>
      </c>
      <c r="F608">
        <v>-0.54228687491872896</v>
      </c>
      <c r="G608">
        <v>9.0516502362908993E-2</v>
      </c>
    </row>
    <row r="609" spans="1:7" x14ac:dyDescent="0.2">
      <c r="A609" t="s">
        <v>3664</v>
      </c>
      <c r="B609" t="s">
        <v>3665</v>
      </c>
      <c r="C609" s="6" t="s">
        <v>3666</v>
      </c>
      <c r="D609">
        <v>2.99612802751025E-3</v>
      </c>
      <c r="E609">
        <v>9.7020862529837895E-2</v>
      </c>
      <c r="F609">
        <v>-0.54652787715612705</v>
      </c>
      <c r="G609">
        <v>0.184131751121896</v>
      </c>
    </row>
    <row r="610" spans="1:7" x14ac:dyDescent="0.2">
      <c r="A610" t="s">
        <v>3667</v>
      </c>
      <c r="B610" t="s">
        <v>3668</v>
      </c>
      <c r="C610" s="6" t="s">
        <v>3669</v>
      </c>
      <c r="D610" s="3">
        <v>2.7988566953090798E-5</v>
      </c>
      <c r="E610">
        <v>2.5112137588118198E-3</v>
      </c>
      <c r="F610">
        <v>-0.54668020079808499</v>
      </c>
      <c r="G610">
        <v>0.13049615558792799</v>
      </c>
    </row>
    <row r="611" spans="1:7" x14ac:dyDescent="0.2">
      <c r="A611" t="s">
        <v>3670</v>
      </c>
      <c r="B611" t="s">
        <v>3671</v>
      </c>
      <c r="C611" s="6" t="s">
        <v>3670</v>
      </c>
      <c r="D611">
        <v>3.1478296968926302E-4</v>
      </c>
      <c r="E611">
        <v>1.84341332876213E-2</v>
      </c>
      <c r="F611">
        <v>-0.54694072161663598</v>
      </c>
      <c r="G611">
        <v>0.151809042100817</v>
      </c>
    </row>
    <row r="612" spans="1:7" x14ac:dyDescent="0.2">
      <c r="A612" t="s">
        <v>3672</v>
      </c>
      <c r="B612" t="s">
        <v>3673</v>
      </c>
      <c r="C612" s="6" t="s">
        <v>3674</v>
      </c>
      <c r="D612">
        <v>1.21930703875559E-4</v>
      </c>
      <c r="E612">
        <v>8.6115311490042503E-3</v>
      </c>
      <c r="F612">
        <v>-0.55094715540452599</v>
      </c>
      <c r="G612">
        <v>0.14339324054087299</v>
      </c>
    </row>
    <row r="613" spans="1:7" x14ac:dyDescent="0.2">
      <c r="A613" t="s">
        <v>243</v>
      </c>
      <c r="B613" t="s">
        <v>244</v>
      </c>
      <c r="C613" s="6" t="s">
        <v>245</v>
      </c>
      <c r="D613">
        <v>6.7304543568265699E-4</v>
      </c>
      <c r="E613">
        <v>3.2308809996500702E-2</v>
      </c>
      <c r="F613">
        <v>-0.55777278554363596</v>
      </c>
      <c r="G613">
        <v>0.164034892616956</v>
      </c>
    </row>
    <row r="614" spans="1:7" x14ac:dyDescent="0.2">
      <c r="A614" t="s">
        <v>3675</v>
      </c>
      <c r="B614" t="s">
        <v>3676</v>
      </c>
      <c r="C614" s="6" t="s">
        <v>3677</v>
      </c>
      <c r="D614">
        <v>2.1170477539584902E-3</v>
      </c>
      <c r="E614">
        <v>7.4867337693225594E-2</v>
      </c>
      <c r="F614">
        <v>-0.55832299095525995</v>
      </c>
      <c r="G614">
        <v>0.18166882327863501</v>
      </c>
    </row>
    <row r="615" spans="1:7" x14ac:dyDescent="0.2">
      <c r="A615" t="s">
        <v>3678</v>
      </c>
      <c r="B615" t="s">
        <v>3679</v>
      </c>
      <c r="C615" s="6" t="s">
        <v>3680</v>
      </c>
      <c r="D615" s="3">
        <v>1.8400581181772501E-5</v>
      </c>
      <c r="E615">
        <v>1.7805097806519901E-3</v>
      </c>
      <c r="F615">
        <v>-0.56187208186108195</v>
      </c>
      <c r="G615">
        <v>0.13117235739282401</v>
      </c>
    </row>
    <row r="616" spans="1:7" x14ac:dyDescent="0.2">
      <c r="A616" t="s">
        <v>3681</v>
      </c>
      <c r="B616" t="s">
        <v>3682</v>
      </c>
      <c r="C616" s="6" t="s">
        <v>3681</v>
      </c>
      <c r="D616">
        <v>1.1480103039155401E-4</v>
      </c>
      <c r="E616">
        <v>8.2987638969518104E-3</v>
      </c>
      <c r="F616">
        <v>-0.56272553440380102</v>
      </c>
      <c r="G616">
        <v>0.14589832627231999</v>
      </c>
    </row>
    <row r="617" spans="1:7" x14ac:dyDescent="0.2">
      <c r="A617" t="s">
        <v>3683</v>
      </c>
      <c r="B617" t="s">
        <v>3684</v>
      </c>
      <c r="C617" s="6" t="s">
        <v>3685</v>
      </c>
      <c r="D617">
        <v>7.1907899385141604E-4</v>
      </c>
      <c r="E617">
        <v>3.3922310001689299E-2</v>
      </c>
      <c r="F617">
        <v>-0.563016291456511</v>
      </c>
      <c r="G617">
        <v>0.16646454167811001</v>
      </c>
    </row>
    <row r="618" spans="1:7" x14ac:dyDescent="0.2">
      <c r="A618" t="s">
        <v>3686</v>
      </c>
      <c r="B618" t="s">
        <v>3595</v>
      </c>
      <c r="C618" s="6" t="s">
        <v>3596</v>
      </c>
      <c r="D618" s="3">
        <v>9.1469824942760805E-5</v>
      </c>
      <c r="E618">
        <v>6.8541016995218697E-3</v>
      </c>
      <c r="F618">
        <v>-0.56674296317462702</v>
      </c>
      <c r="G618">
        <v>0.14486658592360299</v>
      </c>
    </row>
    <row r="619" spans="1:7" x14ac:dyDescent="0.2">
      <c r="A619" t="s">
        <v>3687</v>
      </c>
      <c r="B619" t="s">
        <v>3688</v>
      </c>
      <c r="C619" s="6" t="s">
        <v>3689</v>
      </c>
      <c r="D619">
        <v>1.54191078202168E-4</v>
      </c>
      <c r="E619">
        <v>1.01329099466655E-2</v>
      </c>
      <c r="F619">
        <v>-0.56992826832375398</v>
      </c>
      <c r="G619">
        <v>0.15060651682720499</v>
      </c>
    </row>
    <row r="620" spans="1:7" x14ac:dyDescent="0.2">
      <c r="A620" t="s">
        <v>3690</v>
      </c>
      <c r="B620" t="s">
        <v>3691</v>
      </c>
      <c r="C620" s="6" t="s">
        <v>3692</v>
      </c>
      <c r="D620" s="3">
        <v>1.9829522629337102E-5</v>
      </c>
      <c r="E620">
        <v>1.8817374794743099E-3</v>
      </c>
      <c r="F620">
        <v>-0.57138243449641202</v>
      </c>
      <c r="G620">
        <v>0.13391351840615801</v>
      </c>
    </row>
    <row r="621" spans="1:7" x14ac:dyDescent="0.2">
      <c r="A621" t="s">
        <v>3693</v>
      </c>
      <c r="B621" t="s">
        <v>3694</v>
      </c>
      <c r="C621" s="6" t="s">
        <v>3695</v>
      </c>
      <c r="D621">
        <v>7.1258200391578004E-4</v>
      </c>
      <c r="E621">
        <v>3.3745357403163798E-2</v>
      </c>
      <c r="F621">
        <v>-0.57411700617126304</v>
      </c>
      <c r="G621">
        <v>0.16962164661387999</v>
      </c>
    </row>
    <row r="622" spans="1:7" x14ac:dyDescent="0.2">
      <c r="A622" t="s">
        <v>3696</v>
      </c>
      <c r="B622" t="s">
        <v>3697</v>
      </c>
      <c r="C622" s="6" t="s">
        <v>3698</v>
      </c>
      <c r="D622" s="3">
        <v>1.82928039903203E-7</v>
      </c>
      <c r="E622" s="3">
        <v>3.4060646702582703E-5</v>
      </c>
      <c r="F622">
        <v>-0.58061392392237998</v>
      </c>
      <c r="G622">
        <v>0.111316179040591</v>
      </c>
    </row>
    <row r="623" spans="1:7" x14ac:dyDescent="0.2">
      <c r="A623" t="s">
        <v>3699</v>
      </c>
      <c r="B623" t="s">
        <v>3697</v>
      </c>
      <c r="C623" s="6" t="s">
        <v>3698</v>
      </c>
      <c r="D623" s="3">
        <v>1.82928039903203E-7</v>
      </c>
      <c r="E623" s="3">
        <v>3.4060646702582703E-5</v>
      </c>
      <c r="F623">
        <v>-0.58061392392237998</v>
      </c>
      <c r="G623">
        <v>0.111316179040591</v>
      </c>
    </row>
    <row r="624" spans="1:7" x14ac:dyDescent="0.2">
      <c r="A624" t="s">
        <v>3700</v>
      </c>
      <c r="B624" t="s">
        <v>3701</v>
      </c>
      <c r="C624" s="6" t="s">
        <v>3700</v>
      </c>
      <c r="D624" s="3">
        <v>9.7864441310881407E-6</v>
      </c>
      <c r="E624">
        <v>1.0503546893182701E-3</v>
      </c>
      <c r="F624">
        <v>-0.587925846009963</v>
      </c>
      <c r="G624">
        <v>0.13295958243355999</v>
      </c>
    </row>
    <row r="625" spans="1:7" x14ac:dyDescent="0.2">
      <c r="A625" t="s">
        <v>3702</v>
      </c>
      <c r="B625" t="s">
        <v>3548</v>
      </c>
      <c r="C625" s="6" t="s">
        <v>3549</v>
      </c>
      <c r="D625">
        <v>1.17528358279631E-3</v>
      </c>
      <c r="E625">
        <v>4.9462534071862303E-2</v>
      </c>
      <c r="F625">
        <v>-0.587987598339479</v>
      </c>
      <c r="G625">
        <v>0.181208548574709</v>
      </c>
    </row>
    <row r="626" spans="1:7" x14ac:dyDescent="0.2">
      <c r="A626" t="s">
        <v>3703</v>
      </c>
      <c r="B626" t="s">
        <v>3704</v>
      </c>
      <c r="C626" s="6" t="s">
        <v>3705</v>
      </c>
      <c r="D626">
        <v>3.8233201190719798E-4</v>
      </c>
      <c r="E626">
        <v>2.16249998242154E-2</v>
      </c>
      <c r="F626">
        <v>-0.58818898263603503</v>
      </c>
      <c r="G626">
        <v>0.16559429542062201</v>
      </c>
    </row>
    <row r="627" spans="1:7" x14ac:dyDescent="0.2">
      <c r="A627" t="s">
        <v>3706</v>
      </c>
      <c r="B627" t="s">
        <v>3707</v>
      </c>
      <c r="C627" s="6" t="s">
        <v>3708</v>
      </c>
      <c r="D627">
        <v>2.4092191191113499E-3</v>
      </c>
      <c r="E627">
        <v>8.2355754533405906E-2</v>
      </c>
      <c r="F627">
        <v>-0.59098871853448098</v>
      </c>
      <c r="G627">
        <v>0.19475550728027299</v>
      </c>
    </row>
    <row r="628" spans="1:7" x14ac:dyDescent="0.2">
      <c r="A628" t="s">
        <v>3709</v>
      </c>
      <c r="B628" t="s">
        <v>3710</v>
      </c>
      <c r="C628" s="6" t="s">
        <v>3709</v>
      </c>
      <c r="D628">
        <v>9.26776707633854E-4</v>
      </c>
      <c r="E628">
        <v>4.1047587273698199E-2</v>
      </c>
      <c r="F628">
        <v>-0.59180168672092104</v>
      </c>
      <c r="G628">
        <v>0.17869159815562499</v>
      </c>
    </row>
    <row r="629" spans="1:7" x14ac:dyDescent="0.2">
      <c r="A629" t="s">
        <v>3711</v>
      </c>
      <c r="B629" t="s">
        <v>3712</v>
      </c>
      <c r="C629" s="6" t="s">
        <v>3711</v>
      </c>
      <c r="D629">
        <v>4.5040872369152399E-4</v>
      </c>
      <c r="E629">
        <v>2.4170623604563901E-2</v>
      </c>
      <c r="F629">
        <v>-0.59391141984288598</v>
      </c>
      <c r="G629">
        <v>0.16927125062877599</v>
      </c>
    </row>
    <row r="630" spans="1:7" x14ac:dyDescent="0.2">
      <c r="A630" t="s">
        <v>3713</v>
      </c>
      <c r="B630" t="s">
        <v>3714</v>
      </c>
      <c r="C630" s="6" t="s">
        <v>3715</v>
      </c>
      <c r="D630">
        <v>1.6498826618477599E-4</v>
      </c>
      <c r="E630">
        <v>1.0670320238909899E-2</v>
      </c>
      <c r="F630">
        <v>-0.59690728617242494</v>
      </c>
      <c r="G630">
        <v>0.15844213122367601</v>
      </c>
    </row>
    <row r="631" spans="1:7" x14ac:dyDescent="0.2">
      <c r="A631" t="s">
        <v>3716</v>
      </c>
      <c r="B631" t="s">
        <v>3717</v>
      </c>
      <c r="C631" s="6" t="s">
        <v>3718</v>
      </c>
      <c r="D631">
        <v>2.4901516370329601E-3</v>
      </c>
      <c r="E631">
        <v>8.3616074427159195E-2</v>
      </c>
      <c r="F631">
        <v>-0.60127137945534104</v>
      </c>
      <c r="G631">
        <v>0.198797917778959</v>
      </c>
    </row>
    <row r="632" spans="1:7" x14ac:dyDescent="0.2">
      <c r="A632" t="s">
        <v>3719</v>
      </c>
      <c r="B632" t="s">
        <v>3720</v>
      </c>
      <c r="C632" s="6" t="s">
        <v>3719</v>
      </c>
      <c r="D632" s="3">
        <v>4.9158456745225899E-11</v>
      </c>
      <c r="E632" s="3">
        <v>1.6079767247942598E-8</v>
      </c>
      <c r="F632">
        <v>-0.60305202453673401</v>
      </c>
      <c r="G632">
        <v>9.17403916219382E-2</v>
      </c>
    </row>
    <row r="633" spans="1:7" x14ac:dyDescent="0.2">
      <c r="A633" t="s">
        <v>3721</v>
      </c>
      <c r="B633" t="s">
        <v>3722</v>
      </c>
      <c r="C633" s="6" t="s">
        <v>3723</v>
      </c>
      <c r="D633">
        <v>1.2757377535248401E-3</v>
      </c>
      <c r="E633">
        <v>5.2144802187544297E-2</v>
      </c>
      <c r="F633">
        <v>-0.608521026052527</v>
      </c>
      <c r="G633">
        <v>0.18890058290534201</v>
      </c>
    </row>
    <row r="634" spans="1:7" x14ac:dyDescent="0.2">
      <c r="A634" t="s">
        <v>3724</v>
      </c>
      <c r="B634" t="s">
        <v>3725</v>
      </c>
      <c r="C634" s="6" t="s">
        <v>3726</v>
      </c>
      <c r="D634" s="3">
        <v>8.7651870738485707E-6</v>
      </c>
      <c r="E634">
        <v>9.6605725516166001E-4</v>
      </c>
      <c r="F634">
        <v>-0.60862193024554101</v>
      </c>
      <c r="G634">
        <v>0.13690471474354099</v>
      </c>
    </row>
    <row r="635" spans="1:7" x14ac:dyDescent="0.2">
      <c r="A635" t="s">
        <v>3727</v>
      </c>
      <c r="B635" t="s">
        <v>3728</v>
      </c>
      <c r="C635" s="6" t="s">
        <v>3727</v>
      </c>
      <c r="D635">
        <v>4.1961338007320999E-4</v>
      </c>
      <c r="E635">
        <v>2.30206644094628E-2</v>
      </c>
      <c r="F635">
        <v>-0.60922688592700003</v>
      </c>
      <c r="G635">
        <v>0.17271122102478001</v>
      </c>
    </row>
    <row r="636" spans="1:7" x14ac:dyDescent="0.2">
      <c r="A636" t="s">
        <v>3729</v>
      </c>
      <c r="B636" t="s">
        <v>3730</v>
      </c>
      <c r="C636" s="6" t="s">
        <v>3731</v>
      </c>
      <c r="D636" s="3">
        <v>1.14325600216835E-7</v>
      </c>
      <c r="E636" s="3">
        <v>2.2498948237042099E-5</v>
      </c>
      <c r="F636">
        <v>-0.61058228855608898</v>
      </c>
      <c r="G636">
        <v>0.11515329281329301</v>
      </c>
    </row>
    <row r="637" spans="1:7" x14ac:dyDescent="0.2">
      <c r="A637" t="s">
        <v>3732</v>
      </c>
      <c r="B637" t="s">
        <v>3733</v>
      </c>
      <c r="C637" s="6" t="s">
        <v>3732</v>
      </c>
      <c r="D637">
        <v>4.6222260307806799E-4</v>
      </c>
      <c r="E637">
        <v>2.4483851591493001E-2</v>
      </c>
      <c r="F637">
        <v>-0.61900417476144198</v>
      </c>
      <c r="G637">
        <v>0.176770227060113</v>
      </c>
    </row>
    <row r="638" spans="1:7" x14ac:dyDescent="0.2">
      <c r="A638" t="s">
        <v>3734</v>
      </c>
      <c r="B638" t="s">
        <v>3735</v>
      </c>
      <c r="C638" s="6" t="s">
        <v>3736</v>
      </c>
      <c r="D638">
        <v>1.2963156720960699E-3</v>
      </c>
      <c r="E638">
        <v>5.2634317089721903E-2</v>
      </c>
      <c r="F638">
        <v>-0.61928112637174604</v>
      </c>
      <c r="G638">
        <v>0.192514999530632</v>
      </c>
    </row>
    <row r="639" spans="1:7" x14ac:dyDescent="0.2">
      <c r="A639" t="s">
        <v>3737</v>
      </c>
      <c r="B639" t="s">
        <v>3738</v>
      </c>
      <c r="C639" s="6" t="s">
        <v>3737</v>
      </c>
      <c r="D639">
        <v>7.8936657681605705E-4</v>
      </c>
      <c r="E639">
        <v>3.6331557537425202E-2</v>
      </c>
      <c r="F639">
        <v>-0.62141654515154898</v>
      </c>
      <c r="G639">
        <v>0.18513843369556901</v>
      </c>
    </row>
    <row r="640" spans="1:7" x14ac:dyDescent="0.2">
      <c r="A640" t="s">
        <v>3739</v>
      </c>
      <c r="B640" t="s">
        <v>3740</v>
      </c>
      <c r="C640" s="6" t="s">
        <v>3741</v>
      </c>
      <c r="D640" s="3">
        <v>5.1870602433208797E-5</v>
      </c>
      <c r="E640">
        <v>4.3292999896563404E-3</v>
      </c>
      <c r="F640">
        <v>-0.62599345327026901</v>
      </c>
      <c r="G640">
        <v>0.15467954521845401</v>
      </c>
    </row>
    <row r="641" spans="1:7" x14ac:dyDescent="0.2">
      <c r="A641" t="s">
        <v>3742</v>
      </c>
      <c r="B641" t="s">
        <v>3743</v>
      </c>
      <c r="C641" s="6" t="s">
        <v>3744</v>
      </c>
      <c r="D641">
        <v>2.7577052977521099E-3</v>
      </c>
      <c r="E641">
        <v>9.0371841077535195E-2</v>
      </c>
      <c r="F641">
        <v>-0.62657756996243796</v>
      </c>
      <c r="G641">
        <v>0.209310613556072</v>
      </c>
    </row>
    <row r="642" spans="1:7" x14ac:dyDescent="0.2">
      <c r="A642" t="s">
        <v>2115</v>
      </c>
      <c r="B642" t="s">
        <v>2116</v>
      </c>
      <c r="C642" s="6" t="s">
        <v>2115</v>
      </c>
      <c r="D642">
        <v>1.15717742390419E-4</v>
      </c>
      <c r="E642">
        <v>8.3161130774026693E-3</v>
      </c>
      <c r="F642">
        <v>-0.62875191144695197</v>
      </c>
      <c r="G642">
        <v>0.16309930296265901</v>
      </c>
    </row>
    <row r="643" spans="1:7" x14ac:dyDescent="0.2">
      <c r="A643" t="s">
        <v>3745</v>
      </c>
      <c r="B643" t="s">
        <v>3746</v>
      </c>
      <c r="C643" s="6" t="s">
        <v>3747</v>
      </c>
      <c r="D643">
        <v>1.08319318956247E-4</v>
      </c>
      <c r="E643">
        <v>7.8999175706428604E-3</v>
      </c>
      <c r="F643">
        <v>-0.62886042755298699</v>
      </c>
      <c r="G643">
        <v>0.162447604239358</v>
      </c>
    </row>
    <row r="644" spans="1:7" x14ac:dyDescent="0.2">
      <c r="A644" t="s">
        <v>3748</v>
      </c>
      <c r="B644" t="s">
        <v>3749</v>
      </c>
      <c r="C644" s="6" t="s">
        <v>3750</v>
      </c>
      <c r="D644" s="3">
        <v>1.20655044996482E-6</v>
      </c>
      <c r="E644">
        <v>1.7972483005597201E-4</v>
      </c>
      <c r="F644">
        <v>-0.63074584866591998</v>
      </c>
      <c r="G644">
        <v>0.12992856201476899</v>
      </c>
    </row>
    <row r="645" spans="1:7" x14ac:dyDescent="0.2">
      <c r="A645" t="s">
        <v>3751</v>
      </c>
      <c r="B645" t="s">
        <v>3752</v>
      </c>
      <c r="C645" s="6" t="s">
        <v>3751</v>
      </c>
      <c r="D645">
        <v>1.02694964013575E-4</v>
      </c>
      <c r="E645">
        <v>7.5569964836096999E-3</v>
      </c>
      <c r="F645">
        <v>-0.63220151787425705</v>
      </c>
      <c r="G645">
        <v>0.162765085686776</v>
      </c>
    </row>
    <row r="646" spans="1:7" x14ac:dyDescent="0.2">
      <c r="A646" t="s">
        <v>1549</v>
      </c>
      <c r="B646" t="s">
        <v>1550</v>
      </c>
      <c r="C646" s="6" t="s">
        <v>1551</v>
      </c>
      <c r="D646" s="3">
        <v>3.6060335313390998E-8</v>
      </c>
      <c r="E646" s="3">
        <v>7.91331179761182E-6</v>
      </c>
      <c r="F646">
        <v>-0.63287387989942001</v>
      </c>
      <c r="G646">
        <v>0.114877198713854</v>
      </c>
    </row>
    <row r="647" spans="1:7" x14ac:dyDescent="0.2">
      <c r="A647" t="s">
        <v>3753</v>
      </c>
      <c r="B647" t="s">
        <v>1550</v>
      </c>
      <c r="C647" s="6" t="s">
        <v>1551</v>
      </c>
      <c r="D647" s="3">
        <v>1.3476018895590201E-5</v>
      </c>
      <c r="E647">
        <v>1.3630188988305199E-3</v>
      </c>
      <c r="F647">
        <v>-0.63701276294440001</v>
      </c>
      <c r="G647">
        <v>0.146364705079506</v>
      </c>
    </row>
    <row r="648" spans="1:7" x14ac:dyDescent="0.2">
      <c r="A648" t="s">
        <v>3754</v>
      </c>
      <c r="B648" t="s">
        <v>1041</v>
      </c>
      <c r="C648" s="6" t="s">
        <v>1042</v>
      </c>
      <c r="D648">
        <v>6.0427614617171205E-4</v>
      </c>
      <c r="E648">
        <v>2.98830968221496E-2</v>
      </c>
      <c r="F648">
        <v>-0.63865677213001604</v>
      </c>
      <c r="G648">
        <v>0.18621426014574399</v>
      </c>
    </row>
    <row r="649" spans="1:7" x14ac:dyDescent="0.2">
      <c r="A649" t="s">
        <v>3755</v>
      </c>
      <c r="B649" t="s">
        <v>3756</v>
      </c>
      <c r="C649" s="6" t="s">
        <v>3755</v>
      </c>
      <c r="D649">
        <v>2.7791446335842501E-3</v>
      </c>
      <c r="E649">
        <v>9.0832203197119404E-2</v>
      </c>
      <c r="F649">
        <v>-0.63978810378463402</v>
      </c>
      <c r="G649">
        <v>0.21389255062296</v>
      </c>
    </row>
    <row r="650" spans="1:7" x14ac:dyDescent="0.2">
      <c r="A650" t="s">
        <v>3757</v>
      </c>
      <c r="B650" t="s">
        <v>3758</v>
      </c>
      <c r="C650" s="6" t="s">
        <v>3757</v>
      </c>
      <c r="D650">
        <v>1.45466523341593E-3</v>
      </c>
      <c r="E650">
        <v>5.6750416042693201E-2</v>
      </c>
      <c r="F650">
        <v>-0.639852044537079</v>
      </c>
      <c r="G650">
        <v>0.20098514557406599</v>
      </c>
    </row>
    <row r="651" spans="1:7" x14ac:dyDescent="0.2">
      <c r="A651" t="s">
        <v>3759</v>
      </c>
      <c r="B651" t="s">
        <v>3760</v>
      </c>
      <c r="C651" s="6" t="s">
        <v>3759</v>
      </c>
      <c r="D651">
        <v>9.9764768229652304E-4</v>
      </c>
      <c r="E651">
        <v>4.3630221949259702E-2</v>
      </c>
      <c r="F651">
        <v>-0.64631393405142801</v>
      </c>
      <c r="G651">
        <v>0.196377018381936</v>
      </c>
    </row>
    <row r="652" spans="1:7" x14ac:dyDescent="0.2">
      <c r="A652" t="s">
        <v>3761</v>
      </c>
      <c r="B652" t="s">
        <v>3762</v>
      </c>
      <c r="C652" s="6" t="s">
        <v>3761</v>
      </c>
      <c r="D652" s="3">
        <v>4.7059656583033903E-9</v>
      </c>
      <c r="E652" s="3">
        <v>1.27102443900858E-6</v>
      </c>
      <c r="F652">
        <v>-0.65669652943375101</v>
      </c>
      <c r="G652">
        <v>0.112116883012796</v>
      </c>
    </row>
    <row r="653" spans="1:7" x14ac:dyDescent="0.2">
      <c r="A653" t="s">
        <v>3763</v>
      </c>
      <c r="B653" t="s">
        <v>3764</v>
      </c>
      <c r="C653" s="6" t="s">
        <v>3765</v>
      </c>
      <c r="D653" s="3">
        <v>2.40198100892165E-5</v>
      </c>
      <c r="E653">
        <v>2.1865144161954198E-3</v>
      </c>
      <c r="F653">
        <v>-0.66498996751245099</v>
      </c>
      <c r="G653">
        <v>0.157438122430552</v>
      </c>
    </row>
    <row r="654" spans="1:7" x14ac:dyDescent="0.2">
      <c r="A654" t="s">
        <v>3766</v>
      </c>
      <c r="B654" t="s">
        <v>3767</v>
      </c>
      <c r="C654" s="6" t="s">
        <v>3768</v>
      </c>
      <c r="D654" s="3">
        <v>3.7996713315548101E-6</v>
      </c>
      <c r="E654">
        <v>5.0032712905189304E-4</v>
      </c>
      <c r="F654">
        <v>-0.66906678041406398</v>
      </c>
      <c r="G654">
        <v>0.14475543069427299</v>
      </c>
    </row>
    <row r="655" spans="1:7" x14ac:dyDescent="0.2">
      <c r="A655" t="s">
        <v>486</v>
      </c>
      <c r="B655" t="s">
        <v>487</v>
      </c>
      <c r="C655" s="6" t="s">
        <v>486</v>
      </c>
      <c r="D655">
        <v>4.4921779133680697E-4</v>
      </c>
      <c r="E655">
        <v>2.4159463622485899E-2</v>
      </c>
      <c r="F655">
        <v>-0.67236454099598197</v>
      </c>
      <c r="G655">
        <v>0.191592795887844</v>
      </c>
    </row>
    <row r="656" spans="1:7" x14ac:dyDescent="0.2">
      <c r="A656" t="s">
        <v>3769</v>
      </c>
      <c r="B656" t="s">
        <v>3770</v>
      </c>
      <c r="C656" s="6" t="s">
        <v>3771</v>
      </c>
      <c r="D656" s="3">
        <v>8.95198466896558E-5</v>
      </c>
      <c r="E656">
        <v>6.7284978346738803E-3</v>
      </c>
      <c r="F656">
        <v>-0.67348162274506695</v>
      </c>
      <c r="G656">
        <v>0.17192182912544601</v>
      </c>
    </row>
    <row r="657" spans="1:7" x14ac:dyDescent="0.2">
      <c r="A657" t="s">
        <v>3772</v>
      </c>
      <c r="B657" t="s">
        <v>3773</v>
      </c>
      <c r="C657" s="6" t="s">
        <v>3772</v>
      </c>
      <c r="D657">
        <v>8.7714615326715101E-4</v>
      </c>
      <c r="E657">
        <v>3.94122452559416E-2</v>
      </c>
      <c r="F657">
        <v>-0.67584838691648197</v>
      </c>
      <c r="G657">
        <v>0.20312657074895299</v>
      </c>
    </row>
    <row r="658" spans="1:7" x14ac:dyDescent="0.2">
      <c r="A658" t="s">
        <v>3774</v>
      </c>
      <c r="B658" t="s">
        <v>3775</v>
      </c>
      <c r="C658" s="6" t="s">
        <v>3776</v>
      </c>
      <c r="D658" s="3">
        <v>1.1129600929047699E-5</v>
      </c>
      <c r="E658">
        <v>1.1590819137039601E-3</v>
      </c>
      <c r="F658">
        <v>-0.68156334271117702</v>
      </c>
      <c r="G658">
        <v>0.15511311684826501</v>
      </c>
    </row>
    <row r="659" spans="1:7" x14ac:dyDescent="0.2">
      <c r="A659" t="s">
        <v>3777</v>
      </c>
      <c r="B659" t="s">
        <v>3778</v>
      </c>
      <c r="C659" s="6" t="s">
        <v>3779</v>
      </c>
      <c r="D659">
        <v>1.38372023608109E-3</v>
      </c>
      <c r="E659">
        <v>5.5030867253076099E-2</v>
      </c>
      <c r="F659">
        <v>-0.68247724876576599</v>
      </c>
      <c r="G659">
        <v>0.21340581546422499</v>
      </c>
    </row>
    <row r="660" spans="1:7" x14ac:dyDescent="0.2">
      <c r="A660" t="s">
        <v>3780</v>
      </c>
      <c r="B660" t="s">
        <v>3781</v>
      </c>
      <c r="C660" s="6" t="s">
        <v>3780</v>
      </c>
      <c r="D660" s="3">
        <v>6.1592253011461102E-6</v>
      </c>
      <c r="E660">
        <v>7.45721376608715E-4</v>
      </c>
      <c r="F660">
        <v>-0.68465200748758404</v>
      </c>
      <c r="G660">
        <v>0.15144325347220999</v>
      </c>
    </row>
    <row r="661" spans="1:7" x14ac:dyDescent="0.2">
      <c r="A661" t="s">
        <v>3782</v>
      </c>
      <c r="B661" t="s">
        <v>3783</v>
      </c>
      <c r="C661" s="6" t="s">
        <v>3782</v>
      </c>
      <c r="D661">
        <v>2.6910723542356599E-4</v>
      </c>
      <c r="E661">
        <v>1.6331154647507201E-2</v>
      </c>
      <c r="F661">
        <v>-0.68497704331981302</v>
      </c>
      <c r="G661">
        <v>0.18800721742787699</v>
      </c>
    </row>
    <row r="662" spans="1:7" x14ac:dyDescent="0.2">
      <c r="A662" t="s">
        <v>3784</v>
      </c>
      <c r="B662" t="s">
        <v>3785</v>
      </c>
      <c r="C662" s="6" t="s">
        <v>3784</v>
      </c>
      <c r="D662">
        <v>3.5123922745029302E-4</v>
      </c>
      <c r="E662">
        <v>2.0076180772728599E-2</v>
      </c>
      <c r="F662">
        <v>-0.68710626702925304</v>
      </c>
      <c r="G662">
        <v>0.19223812754158801</v>
      </c>
    </row>
    <row r="663" spans="1:7" x14ac:dyDescent="0.2">
      <c r="A663" t="s">
        <v>3786</v>
      </c>
      <c r="B663" t="s">
        <v>3787</v>
      </c>
      <c r="C663" s="6" t="s">
        <v>3788</v>
      </c>
      <c r="D663" s="3">
        <v>3.7645746836435301E-9</v>
      </c>
      <c r="E663" s="3">
        <v>1.02806351749545E-6</v>
      </c>
      <c r="F663">
        <v>-0.69317033480014401</v>
      </c>
      <c r="G663">
        <v>0.11760172583219899</v>
      </c>
    </row>
    <row r="664" spans="1:7" x14ac:dyDescent="0.2">
      <c r="A664" t="s">
        <v>3789</v>
      </c>
      <c r="B664" t="s">
        <v>3790</v>
      </c>
      <c r="C664" s="6" t="s">
        <v>3791</v>
      </c>
      <c r="D664">
        <v>1.2196345151848601E-3</v>
      </c>
      <c r="E664">
        <v>5.0807079854599299E-2</v>
      </c>
      <c r="F664">
        <v>-0.69585849353720197</v>
      </c>
      <c r="G664">
        <v>0.215153095731067</v>
      </c>
    </row>
    <row r="665" spans="1:7" x14ac:dyDescent="0.2">
      <c r="A665" t="s">
        <v>3792</v>
      </c>
      <c r="B665" t="s">
        <v>3717</v>
      </c>
      <c r="C665" s="6" t="s">
        <v>3718</v>
      </c>
      <c r="D665">
        <v>2.10647032464284E-3</v>
      </c>
      <c r="E665">
        <v>7.4600616194627697E-2</v>
      </c>
      <c r="F665">
        <v>-0.69716726936205398</v>
      </c>
      <c r="G665">
        <v>0.22673615239679801</v>
      </c>
    </row>
    <row r="666" spans="1:7" x14ac:dyDescent="0.2">
      <c r="A666" t="s">
        <v>3793</v>
      </c>
      <c r="B666" t="s">
        <v>3794</v>
      </c>
      <c r="C666" s="6" t="s">
        <v>3795</v>
      </c>
      <c r="D666">
        <v>1.3986511461493999E-4</v>
      </c>
      <c r="E666">
        <v>9.5224509335346506E-3</v>
      </c>
      <c r="F666">
        <v>-0.698534670633425</v>
      </c>
      <c r="G666">
        <v>0.18341913837134199</v>
      </c>
    </row>
    <row r="667" spans="1:7" x14ac:dyDescent="0.2">
      <c r="A667" t="s">
        <v>3796</v>
      </c>
      <c r="B667" t="s">
        <v>3797</v>
      </c>
      <c r="C667" s="6" t="s">
        <v>3796</v>
      </c>
      <c r="D667" s="3">
        <v>5.17119660335441E-5</v>
      </c>
      <c r="E667">
        <v>4.3292999896563404E-3</v>
      </c>
      <c r="F667">
        <v>-0.70000514235087496</v>
      </c>
      <c r="G667">
        <v>0.17293678029602499</v>
      </c>
    </row>
    <row r="668" spans="1:7" x14ac:dyDescent="0.2">
      <c r="A668" t="s">
        <v>3798</v>
      </c>
      <c r="B668" t="s">
        <v>3799</v>
      </c>
      <c r="C668" s="6" t="s">
        <v>3800</v>
      </c>
      <c r="D668">
        <v>1.32538181163634E-4</v>
      </c>
      <c r="E668">
        <v>9.2020435498299299E-3</v>
      </c>
      <c r="F668">
        <v>-0.71552830201093998</v>
      </c>
      <c r="G668">
        <v>0.187228055004587</v>
      </c>
    </row>
    <row r="669" spans="1:7" x14ac:dyDescent="0.2">
      <c r="A669" t="s">
        <v>3801</v>
      </c>
      <c r="B669" t="s">
        <v>3802</v>
      </c>
      <c r="C669" s="6" t="s">
        <v>3803</v>
      </c>
      <c r="D669" s="3">
        <v>1.2135837757796899E-5</v>
      </c>
      <c r="E669">
        <v>1.2527584056459401E-3</v>
      </c>
      <c r="F669">
        <v>-0.71620861939598102</v>
      </c>
      <c r="G669">
        <v>0.16369984518915101</v>
      </c>
    </row>
    <row r="670" spans="1:7" x14ac:dyDescent="0.2">
      <c r="A670" t="s">
        <v>3804</v>
      </c>
      <c r="B670" t="s">
        <v>3805</v>
      </c>
      <c r="C670" s="6" t="s">
        <v>3804</v>
      </c>
      <c r="D670" s="3">
        <v>1.02492460534364E-7</v>
      </c>
      <c r="E670" s="3">
        <v>2.04801601220618E-5</v>
      </c>
      <c r="F670">
        <v>-0.72379513792223904</v>
      </c>
      <c r="G670">
        <v>0.13599424102559199</v>
      </c>
    </row>
    <row r="671" spans="1:7" x14ac:dyDescent="0.2">
      <c r="A671" t="s">
        <v>3806</v>
      </c>
      <c r="B671" t="s">
        <v>3787</v>
      </c>
      <c r="C671" s="6" t="s">
        <v>3788</v>
      </c>
      <c r="D671" s="3">
        <v>1.8502697787090501E-7</v>
      </c>
      <c r="E671" s="3">
        <v>3.4192429038429398E-5</v>
      </c>
      <c r="F671">
        <v>-0.72556172730441304</v>
      </c>
      <c r="G671">
        <v>0.13916221649605501</v>
      </c>
    </row>
    <row r="672" spans="1:7" x14ac:dyDescent="0.2">
      <c r="A672" t="s">
        <v>3807</v>
      </c>
      <c r="B672" t="s">
        <v>3808</v>
      </c>
      <c r="C672" s="6" t="s">
        <v>3809</v>
      </c>
      <c r="D672" s="3">
        <v>6.4084941757734796E-10</v>
      </c>
      <c r="E672" s="3">
        <v>1.8750948791923899E-7</v>
      </c>
      <c r="F672">
        <v>-0.72745628846674404</v>
      </c>
      <c r="G672">
        <v>0.11771059193217</v>
      </c>
    </row>
    <row r="673" spans="1:7" x14ac:dyDescent="0.2">
      <c r="A673" t="s">
        <v>2393</v>
      </c>
      <c r="B673" t="s">
        <v>2394</v>
      </c>
      <c r="C673" s="6" t="s">
        <v>2395</v>
      </c>
      <c r="D673">
        <v>1.2241703682048201E-4</v>
      </c>
      <c r="E673">
        <v>8.6211058194091902E-3</v>
      </c>
      <c r="F673">
        <v>-0.72989812468811399</v>
      </c>
      <c r="G673">
        <v>0.190016543372727</v>
      </c>
    </row>
    <row r="674" spans="1:7" x14ac:dyDescent="0.2">
      <c r="A674" t="s">
        <v>3810</v>
      </c>
      <c r="B674" t="s">
        <v>3811</v>
      </c>
      <c r="C674" s="6" t="s">
        <v>3812</v>
      </c>
      <c r="D674">
        <v>1.32919732655034E-3</v>
      </c>
      <c r="E674">
        <v>5.3545167277112997E-2</v>
      </c>
      <c r="F674">
        <v>-0.74024060191066399</v>
      </c>
      <c r="G674">
        <v>0.23063327744117501</v>
      </c>
    </row>
    <row r="675" spans="1:7" x14ac:dyDescent="0.2">
      <c r="A675" t="s">
        <v>3813</v>
      </c>
      <c r="B675" t="s">
        <v>3814</v>
      </c>
      <c r="C675" s="6" t="s">
        <v>3815</v>
      </c>
      <c r="D675">
        <v>2.9335048220697601E-4</v>
      </c>
      <c r="E675">
        <v>1.73734172329712E-2</v>
      </c>
      <c r="F675">
        <v>-0.74068880053202202</v>
      </c>
      <c r="G675">
        <v>0.20454788048219899</v>
      </c>
    </row>
    <row r="676" spans="1:7" x14ac:dyDescent="0.2">
      <c r="A676" t="s">
        <v>3816</v>
      </c>
      <c r="B676" t="s">
        <v>3817</v>
      </c>
      <c r="C676" s="6" t="s">
        <v>3816</v>
      </c>
      <c r="D676">
        <v>5.2020157130453599E-4</v>
      </c>
      <c r="E676">
        <v>2.6692096491697001E-2</v>
      </c>
      <c r="F676">
        <v>-0.74223609816310698</v>
      </c>
      <c r="G676">
        <v>0.21389272215352001</v>
      </c>
    </row>
    <row r="677" spans="1:7" x14ac:dyDescent="0.2">
      <c r="A677" t="s">
        <v>3818</v>
      </c>
      <c r="B677" t="s">
        <v>3819</v>
      </c>
      <c r="C677" s="6" t="s">
        <v>3820</v>
      </c>
      <c r="D677">
        <v>1.79640121516269E-3</v>
      </c>
      <c r="E677">
        <v>6.5984009893540196E-2</v>
      </c>
      <c r="F677">
        <v>-0.74513474977490901</v>
      </c>
      <c r="G677">
        <v>0.238673897004888</v>
      </c>
    </row>
    <row r="678" spans="1:7" x14ac:dyDescent="0.2">
      <c r="A678" t="s">
        <v>482</v>
      </c>
      <c r="B678" t="s">
        <v>483</v>
      </c>
      <c r="C678" s="6" t="s">
        <v>482</v>
      </c>
      <c r="D678">
        <v>2.7628899148587899E-4</v>
      </c>
      <c r="E678">
        <v>1.6562514226195001E-2</v>
      </c>
      <c r="F678">
        <v>-0.74700607392298002</v>
      </c>
      <c r="G678">
        <v>0.20541482370575001</v>
      </c>
    </row>
    <row r="679" spans="1:7" x14ac:dyDescent="0.2">
      <c r="A679" t="s">
        <v>3821</v>
      </c>
      <c r="B679" t="s">
        <v>3822</v>
      </c>
      <c r="C679" s="6" t="s">
        <v>3823</v>
      </c>
      <c r="D679">
        <v>5.2329882343688904E-4</v>
      </c>
      <c r="E679">
        <v>2.6795080171733002E-2</v>
      </c>
      <c r="F679">
        <v>-0.75329833038858096</v>
      </c>
      <c r="G679">
        <v>0.217180369623377</v>
      </c>
    </row>
    <row r="680" spans="1:7" x14ac:dyDescent="0.2">
      <c r="A680" t="s">
        <v>1640</v>
      </c>
      <c r="B680" t="s">
        <v>1641</v>
      </c>
      <c r="C680" s="6" t="s">
        <v>1640</v>
      </c>
      <c r="D680">
        <v>3.9208388285521601E-4</v>
      </c>
      <c r="E680">
        <v>2.1951338662449901E-2</v>
      </c>
      <c r="F680">
        <v>-0.75752168286268495</v>
      </c>
      <c r="G680">
        <v>0.213665930224405</v>
      </c>
    </row>
    <row r="681" spans="1:7" x14ac:dyDescent="0.2">
      <c r="A681" t="s">
        <v>356</v>
      </c>
      <c r="B681" t="s">
        <v>357</v>
      </c>
      <c r="C681" s="6" t="s">
        <v>358</v>
      </c>
      <c r="D681" s="3">
        <v>1.55922373201554E-6</v>
      </c>
      <c r="E681">
        <v>2.24902621424512E-4</v>
      </c>
      <c r="F681">
        <v>-0.76364966381000599</v>
      </c>
      <c r="G681">
        <v>0.15897803413073799</v>
      </c>
    </row>
    <row r="682" spans="1:7" x14ac:dyDescent="0.2">
      <c r="A682" t="s">
        <v>3824</v>
      </c>
      <c r="B682" t="s">
        <v>3825</v>
      </c>
      <c r="C682" s="6" t="s">
        <v>3826</v>
      </c>
      <c r="D682">
        <v>5.4510763037989398E-4</v>
      </c>
      <c r="E682">
        <v>2.7586056509372198E-2</v>
      </c>
      <c r="F682">
        <v>-0.77780121486773401</v>
      </c>
      <c r="G682">
        <v>0.22495721870764501</v>
      </c>
    </row>
    <row r="683" spans="1:7" x14ac:dyDescent="0.2">
      <c r="A683" t="s">
        <v>3827</v>
      </c>
      <c r="B683" t="s">
        <v>3828</v>
      </c>
      <c r="C683" s="6" t="s">
        <v>3829</v>
      </c>
      <c r="D683">
        <v>1.69496291424892E-3</v>
      </c>
      <c r="E683">
        <v>6.3740497166984197E-2</v>
      </c>
      <c r="F683">
        <v>-0.78312715828797996</v>
      </c>
      <c r="G683">
        <v>0.24947900095084799</v>
      </c>
    </row>
    <row r="684" spans="1:7" x14ac:dyDescent="0.2">
      <c r="A684" t="s">
        <v>3830</v>
      </c>
      <c r="B684" t="s">
        <v>3831</v>
      </c>
      <c r="C684" s="6" t="s">
        <v>3832</v>
      </c>
      <c r="D684" s="3">
        <v>8.4498238176694897E-13</v>
      </c>
      <c r="E684" s="3">
        <v>3.7144579885509601E-10</v>
      </c>
      <c r="F684">
        <v>-0.78703469266577197</v>
      </c>
      <c r="G684">
        <v>0.110018566031124</v>
      </c>
    </row>
    <row r="685" spans="1:7" x14ac:dyDescent="0.2">
      <c r="A685" t="s">
        <v>3833</v>
      </c>
      <c r="B685" t="s">
        <v>3834</v>
      </c>
      <c r="C685" s="6" t="s">
        <v>3833</v>
      </c>
      <c r="D685" s="3">
        <v>6.4092124251021902E-5</v>
      </c>
      <c r="E685">
        <v>5.1311277845003797E-3</v>
      </c>
      <c r="F685">
        <v>-0.78969217634640798</v>
      </c>
      <c r="G685">
        <v>0.19756060289516</v>
      </c>
    </row>
    <row r="686" spans="1:7" x14ac:dyDescent="0.2">
      <c r="A686" t="s">
        <v>3835</v>
      </c>
      <c r="B686" t="s">
        <v>3836</v>
      </c>
      <c r="C686" s="6" t="s">
        <v>3837</v>
      </c>
      <c r="D686" s="3">
        <v>8.4157267199362592E-6</v>
      </c>
      <c r="E686">
        <v>9.4392859289033299E-4</v>
      </c>
      <c r="F686">
        <v>-0.79214733187811304</v>
      </c>
      <c r="G686">
        <v>0.17783776633578599</v>
      </c>
    </row>
    <row r="687" spans="1:7" x14ac:dyDescent="0.2">
      <c r="A687" t="s">
        <v>3838</v>
      </c>
      <c r="B687" t="s">
        <v>3839</v>
      </c>
      <c r="C687" s="6" t="s">
        <v>3840</v>
      </c>
      <c r="D687" s="3">
        <v>9.6949615930438291E-7</v>
      </c>
      <c r="E687">
        <v>1.47088127181377E-4</v>
      </c>
      <c r="F687">
        <v>-0.79318970322239302</v>
      </c>
      <c r="G687">
        <v>0.16195044163937899</v>
      </c>
    </row>
    <row r="688" spans="1:7" x14ac:dyDescent="0.2">
      <c r="A688" t="s">
        <v>3841</v>
      </c>
      <c r="B688" t="s">
        <v>3842</v>
      </c>
      <c r="C688" s="6" t="s">
        <v>3843</v>
      </c>
      <c r="D688">
        <v>5.9645028636561004E-4</v>
      </c>
      <c r="E688">
        <v>2.96152629056444E-2</v>
      </c>
      <c r="F688">
        <v>-0.80163217646151597</v>
      </c>
      <c r="G688">
        <v>0.233492571738904</v>
      </c>
    </row>
    <row r="689" spans="1:7" x14ac:dyDescent="0.2">
      <c r="A689" t="s">
        <v>3844</v>
      </c>
      <c r="B689" t="s">
        <v>1806</v>
      </c>
      <c r="C689" s="6" t="s">
        <v>1807</v>
      </c>
      <c r="D689" s="3">
        <v>9.2466473478517304E-5</v>
      </c>
      <c r="E689">
        <v>6.9077233591337299E-3</v>
      </c>
      <c r="F689">
        <v>-0.80738706661614601</v>
      </c>
      <c r="G689">
        <v>0.20651638344276599</v>
      </c>
    </row>
    <row r="690" spans="1:7" x14ac:dyDescent="0.2">
      <c r="A690" t="s">
        <v>3845</v>
      </c>
      <c r="B690" t="s">
        <v>3846</v>
      </c>
      <c r="C690" s="6" t="s">
        <v>3847</v>
      </c>
      <c r="D690" s="3">
        <v>1.4531090629127501E-5</v>
      </c>
      <c r="E690">
        <v>1.45180953448251E-3</v>
      </c>
      <c r="F690">
        <v>-0.80843299794400703</v>
      </c>
      <c r="G690">
        <v>0.18646053094815401</v>
      </c>
    </row>
    <row r="691" spans="1:7" x14ac:dyDescent="0.2">
      <c r="A691" t="s">
        <v>3848</v>
      </c>
      <c r="B691" t="s">
        <v>3849</v>
      </c>
      <c r="C691" s="6" t="s">
        <v>3848</v>
      </c>
      <c r="D691">
        <v>6.2021528299698102E-4</v>
      </c>
      <c r="E691">
        <v>3.0337174137078801E-2</v>
      </c>
      <c r="F691">
        <v>-0.81559253748595595</v>
      </c>
      <c r="G691">
        <v>0.23829504498513099</v>
      </c>
    </row>
    <row r="692" spans="1:7" x14ac:dyDescent="0.2">
      <c r="A692" t="s">
        <v>3850</v>
      </c>
      <c r="B692" t="s">
        <v>3851</v>
      </c>
      <c r="C692" s="6" t="s">
        <v>3852</v>
      </c>
      <c r="D692">
        <v>1.0393530351728299E-3</v>
      </c>
      <c r="E692">
        <v>4.51328955803494E-2</v>
      </c>
      <c r="F692">
        <v>-0.81805030907887299</v>
      </c>
      <c r="G692">
        <v>0.24943206657299699</v>
      </c>
    </row>
    <row r="693" spans="1:7" x14ac:dyDescent="0.2">
      <c r="A693" t="s">
        <v>3853</v>
      </c>
      <c r="B693" t="s">
        <v>3854</v>
      </c>
      <c r="C693" s="6" t="s">
        <v>3855</v>
      </c>
      <c r="D693" s="3">
        <v>8.3372564283804905E-5</v>
      </c>
      <c r="E693">
        <v>6.4035340155229898E-3</v>
      </c>
      <c r="F693">
        <v>-0.82114770339389798</v>
      </c>
      <c r="G693">
        <v>0.20870484277995399</v>
      </c>
    </row>
    <row r="694" spans="1:7" x14ac:dyDescent="0.2">
      <c r="A694" t="s">
        <v>3856</v>
      </c>
      <c r="B694" t="s">
        <v>3857</v>
      </c>
      <c r="C694" s="6" t="s">
        <v>3858</v>
      </c>
      <c r="D694" s="3">
        <v>3.07048869001794E-8</v>
      </c>
      <c r="E694" s="3">
        <v>6.7987811732667402E-6</v>
      </c>
      <c r="F694">
        <v>-0.824874819113525</v>
      </c>
      <c r="G694">
        <v>0.148965111640572</v>
      </c>
    </row>
    <row r="695" spans="1:7" x14ac:dyDescent="0.2">
      <c r="A695" t="s">
        <v>3859</v>
      </c>
      <c r="B695" t="s">
        <v>3860</v>
      </c>
      <c r="C695" s="6" t="s">
        <v>3861</v>
      </c>
      <c r="D695">
        <v>1.4660658629652199E-4</v>
      </c>
      <c r="E695">
        <v>9.7650316476853797E-3</v>
      </c>
      <c r="F695">
        <v>-0.82545654884206099</v>
      </c>
      <c r="G695">
        <v>0.21741145616291699</v>
      </c>
    </row>
    <row r="696" spans="1:7" x14ac:dyDescent="0.2">
      <c r="A696" t="s">
        <v>1622</v>
      </c>
      <c r="B696" t="s">
        <v>1623</v>
      </c>
      <c r="C696" s="6" t="s">
        <v>1622</v>
      </c>
      <c r="D696">
        <v>1.18666924075845E-4</v>
      </c>
      <c r="E696">
        <v>8.4539004635829397E-3</v>
      </c>
      <c r="F696">
        <v>-0.82664278611311703</v>
      </c>
      <c r="G696">
        <v>0.214775791693051</v>
      </c>
    </row>
    <row r="697" spans="1:7" x14ac:dyDescent="0.2">
      <c r="A697" t="s">
        <v>3862</v>
      </c>
      <c r="B697" t="s">
        <v>3863</v>
      </c>
      <c r="C697" s="6" t="s">
        <v>3862</v>
      </c>
      <c r="D697" s="3">
        <v>1.5871597942754499E-6</v>
      </c>
      <c r="E697">
        <v>2.2679775246338399E-4</v>
      </c>
      <c r="F697">
        <v>-0.82679117204420505</v>
      </c>
      <c r="G697">
        <v>0.172250441060561</v>
      </c>
    </row>
    <row r="698" spans="1:7" x14ac:dyDescent="0.2">
      <c r="A698" t="s">
        <v>3864</v>
      </c>
      <c r="B698" t="s">
        <v>3865</v>
      </c>
      <c r="C698" s="6" t="s">
        <v>3866</v>
      </c>
      <c r="D698" s="3">
        <v>1.14384746989689E-8</v>
      </c>
      <c r="E698" s="3">
        <v>2.81134831151258E-6</v>
      </c>
      <c r="F698">
        <v>-0.82965719173228403</v>
      </c>
      <c r="G698">
        <v>0.14535267351068601</v>
      </c>
    </row>
    <row r="699" spans="1:7" x14ac:dyDescent="0.2">
      <c r="A699" t="s">
        <v>3867</v>
      </c>
      <c r="B699" t="s">
        <v>3868</v>
      </c>
      <c r="C699" s="6" t="s">
        <v>3867</v>
      </c>
      <c r="D699">
        <v>1.4752403916390099E-3</v>
      </c>
      <c r="E699">
        <v>5.7461899121558697E-2</v>
      </c>
      <c r="F699">
        <v>-0.83042940829131695</v>
      </c>
      <c r="G699">
        <v>0.26118152959599999</v>
      </c>
    </row>
    <row r="700" spans="1:7" x14ac:dyDescent="0.2">
      <c r="A700" t="s">
        <v>3869</v>
      </c>
      <c r="B700" t="s">
        <v>3870</v>
      </c>
      <c r="C700" s="6" t="s">
        <v>3871</v>
      </c>
      <c r="D700">
        <v>1.1560046564388401E-3</v>
      </c>
      <c r="E700">
        <v>4.88183547181337E-2</v>
      </c>
      <c r="F700">
        <v>-0.83189913069662302</v>
      </c>
      <c r="G700">
        <v>0.25600687364693803</v>
      </c>
    </row>
    <row r="701" spans="1:7" x14ac:dyDescent="0.2">
      <c r="A701" t="s">
        <v>3872</v>
      </c>
      <c r="B701" t="s">
        <v>3873</v>
      </c>
      <c r="C701" s="6" t="s">
        <v>3872</v>
      </c>
      <c r="D701">
        <v>1.6524388614906199E-3</v>
      </c>
      <c r="E701">
        <v>6.2578801753029906E-2</v>
      </c>
      <c r="F701">
        <v>-0.83509883183381495</v>
      </c>
      <c r="G701">
        <v>0.26540662432413298</v>
      </c>
    </row>
    <row r="702" spans="1:7" x14ac:dyDescent="0.2">
      <c r="A702" t="s">
        <v>3874</v>
      </c>
      <c r="B702" t="s">
        <v>1591</v>
      </c>
      <c r="C702" s="6" t="s">
        <v>1592</v>
      </c>
      <c r="D702" s="3">
        <v>3.2717918914731697E-14</v>
      </c>
      <c r="E702" s="3">
        <v>1.6082820221725499E-11</v>
      </c>
      <c r="F702">
        <v>-0.84580339096449197</v>
      </c>
      <c r="G702">
        <v>0.11147934234069</v>
      </c>
    </row>
    <row r="703" spans="1:7" x14ac:dyDescent="0.2">
      <c r="A703" t="s">
        <v>3875</v>
      </c>
      <c r="B703" t="s">
        <v>3876</v>
      </c>
      <c r="C703" s="6" t="s">
        <v>3877</v>
      </c>
      <c r="D703">
        <v>5.43977112469815E-4</v>
      </c>
      <c r="E703">
        <v>2.7586056509372198E-2</v>
      </c>
      <c r="F703">
        <v>-0.85482994172993998</v>
      </c>
      <c r="G703">
        <v>0.247195630702881</v>
      </c>
    </row>
    <row r="704" spans="1:7" x14ac:dyDescent="0.2">
      <c r="A704" t="s">
        <v>3878</v>
      </c>
      <c r="B704" t="s">
        <v>3879</v>
      </c>
      <c r="C704" s="6" t="s">
        <v>3880</v>
      </c>
      <c r="D704" s="3">
        <v>2.7072198774084099E-17</v>
      </c>
      <c r="E704" s="3">
        <v>2.01630454990739E-14</v>
      </c>
      <c r="F704">
        <v>-0.85720525898057698</v>
      </c>
      <c r="G704">
        <v>0.10134186528662401</v>
      </c>
    </row>
    <row r="705" spans="1:7" x14ac:dyDescent="0.2">
      <c r="A705" t="s">
        <v>3881</v>
      </c>
      <c r="B705" t="s">
        <v>3882</v>
      </c>
      <c r="C705" s="6" t="s">
        <v>3883</v>
      </c>
      <c r="D705" s="3">
        <v>7.9508259091939894E-8</v>
      </c>
      <c r="E705" s="3">
        <v>1.6421462117325201E-5</v>
      </c>
      <c r="F705">
        <v>-0.86081260558192996</v>
      </c>
      <c r="G705">
        <v>0.160352823836972</v>
      </c>
    </row>
    <row r="706" spans="1:7" x14ac:dyDescent="0.2">
      <c r="A706" t="s">
        <v>3884</v>
      </c>
      <c r="B706" t="s">
        <v>3885</v>
      </c>
      <c r="C706" s="6" t="s">
        <v>3886</v>
      </c>
      <c r="D706" s="3">
        <v>4.3734548983988799E-6</v>
      </c>
      <c r="E706">
        <v>5.5984778381691495E-4</v>
      </c>
      <c r="F706">
        <v>-0.86936608031643503</v>
      </c>
      <c r="G706">
        <v>0.18928904867941501</v>
      </c>
    </row>
    <row r="707" spans="1:7" x14ac:dyDescent="0.2">
      <c r="A707" t="s">
        <v>3887</v>
      </c>
      <c r="B707" t="s">
        <v>3888</v>
      </c>
      <c r="C707" s="6" t="s">
        <v>3889</v>
      </c>
      <c r="D707" s="3">
        <v>4.3264712358396102E-7</v>
      </c>
      <c r="E707" s="3">
        <v>7.4360846177948199E-5</v>
      </c>
      <c r="F707">
        <v>-0.86986616104136105</v>
      </c>
      <c r="G707">
        <v>0.17211432937928001</v>
      </c>
    </row>
    <row r="708" spans="1:7" x14ac:dyDescent="0.2">
      <c r="A708" t="s">
        <v>3890</v>
      </c>
      <c r="B708" t="s">
        <v>3891</v>
      </c>
      <c r="C708" s="6" t="s">
        <v>3892</v>
      </c>
      <c r="D708">
        <v>1.2819138694295301E-3</v>
      </c>
      <c r="E708">
        <v>5.2250214067726203E-2</v>
      </c>
      <c r="F708">
        <v>-0.88035738561156196</v>
      </c>
      <c r="G708">
        <v>0.27340306483022297</v>
      </c>
    </row>
    <row r="709" spans="1:7" x14ac:dyDescent="0.2">
      <c r="A709" t="s">
        <v>3893</v>
      </c>
      <c r="B709" t="s">
        <v>3894</v>
      </c>
      <c r="C709" s="6" t="s">
        <v>3893</v>
      </c>
      <c r="D709" s="3">
        <v>3.0025254065969402E-8</v>
      </c>
      <c r="E709" s="3">
        <v>6.7087335857581301E-6</v>
      </c>
      <c r="F709">
        <v>-0.88520006936506701</v>
      </c>
      <c r="G709">
        <v>0.15974622636129299</v>
      </c>
    </row>
    <row r="710" spans="1:7" x14ac:dyDescent="0.2">
      <c r="A710" t="s">
        <v>1626</v>
      </c>
      <c r="B710" t="s">
        <v>1627</v>
      </c>
      <c r="C710" s="6" t="s">
        <v>1626</v>
      </c>
      <c r="D710" s="3">
        <v>1.52142138332334E-7</v>
      </c>
      <c r="E710" s="3">
        <v>2.9213667780719599E-5</v>
      </c>
      <c r="F710">
        <v>-0.90730099401658704</v>
      </c>
      <c r="G710">
        <v>0.172820948149606</v>
      </c>
    </row>
    <row r="711" spans="1:7" x14ac:dyDescent="0.2">
      <c r="A711" t="s">
        <v>1662</v>
      </c>
      <c r="B711" t="s">
        <v>1663</v>
      </c>
      <c r="C711" s="6" t="s">
        <v>1664</v>
      </c>
      <c r="D711">
        <v>6.9745940960027003E-4</v>
      </c>
      <c r="E711">
        <v>3.3166914178771899E-2</v>
      </c>
      <c r="F711">
        <v>-0.91276285342129604</v>
      </c>
      <c r="G711">
        <v>0.26920584663862401</v>
      </c>
    </row>
    <row r="712" spans="1:7" x14ac:dyDescent="0.2">
      <c r="A712" t="s">
        <v>3895</v>
      </c>
      <c r="B712" t="s">
        <v>3896</v>
      </c>
      <c r="C712" s="6" t="s">
        <v>3897</v>
      </c>
      <c r="D712">
        <v>7.2582135633462595E-4</v>
      </c>
      <c r="E712">
        <v>3.4109440336505599E-2</v>
      </c>
      <c r="F712">
        <v>-0.938921993178082</v>
      </c>
      <c r="G712">
        <v>0.277817568031405</v>
      </c>
    </row>
    <row r="713" spans="1:7" x14ac:dyDescent="0.2">
      <c r="A713" t="s">
        <v>2301</v>
      </c>
      <c r="B713" t="s">
        <v>2302</v>
      </c>
      <c r="C713" s="6" t="s">
        <v>2301</v>
      </c>
      <c r="D713" s="3">
        <v>1.2452304618204E-5</v>
      </c>
      <c r="E713">
        <v>1.27521976210924E-3</v>
      </c>
      <c r="F713">
        <v>-0.94156354089151895</v>
      </c>
      <c r="G713">
        <v>0.21548470227364799</v>
      </c>
    </row>
    <row r="714" spans="1:7" x14ac:dyDescent="0.2">
      <c r="A714" t="s">
        <v>2303</v>
      </c>
      <c r="B714" t="s">
        <v>2304</v>
      </c>
      <c r="C714" s="6" t="s">
        <v>2305</v>
      </c>
      <c r="D714">
        <v>6.0916439202240199E-4</v>
      </c>
      <c r="E714">
        <v>3.0064342223145801E-2</v>
      </c>
      <c r="F714">
        <v>-0.95419835688677301</v>
      </c>
      <c r="G714">
        <v>0.27839478327804401</v>
      </c>
    </row>
    <row r="715" spans="1:7" x14ac:dyDescent="0.2">
      <c r="A715" t="s">
        <v>3898</v>
      </c>
      <c r="B715" t="s">
        <v>3899</v>
      </c>
      <c r="C715" s="6" t="s">
        <v>3900</v>
      </c>
      <c r="D715" s="3">
        <v>1.35942027080226E-6</v>
      </c>
      <c r="E715">
        <v>1.9887994890344099E-4</v>
      </c>
      <c r="F715">
        <v>-0.95531872830785003</v>
      </c>
      <c r="G715">
        <v>0.19775319327482499</v>
      </c>
    </row>
    <row r="716" spans="1:7" x14ac:dyDescent="0.2">
      <c r="A716" t="s">
        <v>3901</v>
      </c>
      <c r="B716" t="s">
        <v>3902</v>
      </c>
      <c r="C716" s="6" t="s">
        <v>3901</v>
      </c>
      <c r="D716">
        <v>1.2881162454103699E-3</v>
      </c>
      <c r="E716">
        <v>5.2416094502808201E-2</v>
      </c>
      <c r="F716">
        <v>-0.96314753413929199</v>
      </c>
      <c r="G716">
        <v>0.29924291833920003</v>
      </c>
    </row>
    <row r="717" spans="1:7" x14ac:dyDescent="0.2">
      <c r="A717" t="s">
        <v>3903</v>
      </c>
      <c r="B717" t="s">
        <v>3904</v>
      </c>
      <c r="C717" s="6" t="s">
        <v>3905</v>
      </c>
      <c r="D717" s="3">
        <v>1.66096038978116E-10</v>
      </c>
      <c r="E717" s="3">
        <v>5.1028855575051803E-8</v>
      </c>
      <c r="F717">
        <v>-0.96722925994306896</v>
      </c>
      <c r="G717">
        <v>0.15137067035078999</v>
      </c>
    </row>
    <row r="718" spans="1:7" x14ac:dyDescent="0.2">
      <c r="A718" t="s">
        <v>3906</v>
      </c>
      <c r="B718" t="s">
        <v>3907</v>
      </c>
      <c r="C718" s="6" t="s">
        <v>3908</v>
      </c>
      <c r="D718" s="3">
        <v>6.1334754528769404E-8</v>
      </c>
      <c r="E718" s="3">
        <v>1.2995565489724999E-5</v>
      </c>
      <c r="F718">
        <v>-0.96782846057716898</v>
      </c>
      <c r="G718">
        <v>0.178735453442503</v>
      </c>
    </row>
    <row r="719" spans="1:7" x14ac:dyDescent="0.2">
      <c r="A719" t="s">
        <v>3909</v>
      </c>
      <c r="B719" t="s">
        <v>3910</v>
      </c>
      <c r="C719" s="6" t="s">
        <v>3909</v>
      </c>
      <c r="D719" s="3">
        <v>1.1286767616489699E-6</v>
      </c>
      <c r="E719">
        <v>1.6915010638907601E-4</v>
      </c>
      <c r="F719">
        <v>-1.00058469483158</v>
      </c>
      <c r="G719">
        <v>0.20555322281344601</v>
      </c>
    </row>
    <row r="720" spans="1:7" x14ac:dyDescent="0.2">
      <c r="A720" t="s">
        <v>2351</v>
      </c>
      <c r="B720" t="s">
        <v>2352</v>
      </c>
      <c r="C720" s="6" t="s">
        <v>2351</v>
      </c>
      <c r="D720">
        <v>1.7963298995047801E-3</v>
      </c>
      <c r="E720">
        <v>6.5984009893540196E-2</v>
      </c>
      <c r="F720">
        <v>-1.0169221721511901</v>
      </c>
      <c r="G720">
        <v>0.32572882852096502</v>
      </c>
    </row>
    <row r="721" spans="1:7" x14ac:dyDescent="0.2">
      <c r="A721" t="s">
        <v>3911</v>
      </c>
      <c r="B721" t="s">
        <v>3912</v>
      </c>
      <c r="C721" s="6" t="s">
        <v>3913</v>
      </c>
      <c r="D721">
        <v>2.4592538928429097E-4</v>
      </c>
      <c r="E721">
        <v>1.50357070095256E-2</v>
      </c>
      <c r="F721">
        <v>-1.02224398176664</v>
      </c>
      <c r="G721">
        <v>0.27880905504105302</v>
      </c>
    </row>
    <row r="722" spans="1:7" x14ac:dyDescent="0.2">
      <c r="A722" t="s">
        <v>3914</v>
      </c>
      <c r="B722" t="s">
        <v>3915</v>
      </c>
      <c r="C722" s="6" t="s">
        <v>3916</v>
      </c>
      <c r="D722">
        <v>1.4184257256347001E-4</v>
      </c>
      <c r="E722">
        <v>9.57749106721144E-3</v>
      </c>
      <c r="F722">
        <v>-1.02665653759621</v>
      </c>
      <c r="G722">
        <v>0.269822499953844</v>
      </c>
    </row>
    <row r="723" spans="1:7" x14ac:dyDescent="0.2">
      <c r="A723" t="s">
        <v>817</v>
      </c>
      <c r="B723" t="s">
        <v>818</v>
      </c>
      <c r="C723" s="6" t="s">
        <v>819</v>
      </c>
      <c r="D723" s="3">
        <v>2.1919014118342798E-8</v>
      </c>
      <c r="E723" s="3">
        <v>5.0348180280432599E-6</v>
      </c>
      <c r="F723">
        <v>-1.03477335075655</v>
      </c>
      <c r="G723">
        <v>0.18490876075437301</v>
      </c>
    </row>
    <row r="724" spans="1:7" x14ac:dyDescent="0.2">
      <c r="A724" t="s">
        <v>3917</v>
      </c>
      <c r="B724" t="s">
        <v>3918</v>
      </c>
      <c r="C724" s="6" t="s">
        <v>3919</v>
      </c>
      <c r="D724">
        <v>6.3640282930982198E-4</v>
      </c>
      <c r="E724">
        <v>3.1034739561065099E-2</v>
      </c>
      <c r="F724">
        <v>-1.0409087905216301</v>
      </c>
      <c r="G724">
        <v>0.304750848620781</v>
      </c>
    </row>
    <row r="725" spans="1:7" x14ac:dyDescent="0.2">
      <c r="A725" t="s">
        <v>3920</v>
      </c>
      <c r="B725" t="s">
        <v>3921</v>
      </c>
      <c r="C725" s="6" t="s">
        <v>3920</v>
      </c>
      <c r="D725" s="3">
        <v>1.15607455572891E-8</v>
      </c>
      <c r="E725" s="3">
        <v>2.81326736937675E-6</v>
      </c>
      <c r="F725">
        <v>-1.055522544112</v>
      </c>
      <c r="G725">
        <v>0.184982068848453</v>
      </c>
    </row>
    <row r="726" spans="1:7" x14ac:dyDescent="0.2">
      <c r="A726" t="s">
        <v>3922</v>
      </c>
      <c r="B726" t="s">
        <v>3923</v>
      </c>
      <c r="C726" s="6" t="s">
        <v>3922</v>
      </c>
      <c r="D726" s="3">
        <v>4.5307556262626102E-5</v>
      </c>
      <c r="E726">
        <v>3.8800317694175101E-3</v>
      </c>
      <c r="F726">
        <v>-1.0564779091685801</v>
      </c>
      <c r="G726">
        <v>0.25902949548196402</v>
      </c>
    </row>
    <row r="727" spans="1:7" x14ac:dyDescent="0.2">
      <c r="A727" t="s">
        <v>2131</v>
      </c>
      <c r="B727" t="s">
        <v>2132</v>
      </c>
      <c r="C727" s="6" t="s">
        <v>2131</v>
      </c>
      <c r="D727" s="3">
        <v>1.6598611731255401E-12</v>
      </c>
      <c r="E727" s="3">
        <v>6.7993446521799299E-10</v>
      </c>
      <c r="F727">
        <v>-1.06294835616187</v>
      </c>
      <c r="G727">
        <v>0.15055005153487999</v>
      </c>
    </row>
    <row r="728" spans="1:7" x14ac:dyDescent="0.2">
      <c r="A728" t="s">
        <v>3924</v>
      </c>
      <c r="B728" t="s">
        <v>3925</v>
      </c>
      <c r="C728" s="6" t="s">
        <v>3926</v>
      </c>
      <c r="D728" s="3">
        <v>3.5973255329450002E-7</v>
      </c>
      <c r="E728" s="3">
        <v>6.3153619249087199E-5</v>
      </c>
      <c r="F728">
        <v>-1.07568803429302</v>
      </c>
      <c r="G728">
        <v>0.211370224672153</v>
      </c>
    </row>
    <row r="729" spans="1:7" x14ac:dyDescent="0.2">
      <c r="A729" t="s">
        <v>3927</v>
      </c>
      <c r="B729" t="s">
        <v>3928</v>
      </c>
      <c r="C729" s="6" t="s">
        <v>3929</v>
      </c>
      <c r="D729" s="3">
        <v>4.9047013444181803E-16</v>
      </c>
      <c r="E729" s="3">
        <v>3.0909679395669199E-13</v>
      </c>
      <c r="F729">
        <v>-1.08527751909797</v>
      </c>
      <c r="G729">
        <v>0.13375643129645101</v>
      </c>
    </row>
    <row r="730" spans="1:7" x14ac:dyDescent="0.2">
      <c r="A730" t="s">
        <v>3930</v>
      </c>
      <c r="B730" t="s">
        <v>3931</v>
      </c>
      <c r="C730" s="6" t="s">
        <v>3930</v>
      </c>
      <c r="D730">
        <v>2.7891464285724598E-3</v>
      </c>
      <c r="E730">
        <v>9.1038035752262894E-2</v>
      </c>
      <c r="F730">
        <v>-1.10803157001283</v>
      </c>
      <c r="G730">
        <v>0.370570597034869</v>
      </c>
    </row>
    <row r="731" spans="1:7" x14ac:dyDescent="0.2">
      <c r="A731" t="s">
        <v>3932</v>
      </c>
      <c r="B731" t="s">
        <v>3933</v>
      </c>
      <c r="C731" s="6" t="s">
        <v>3932</v>
      </c>
      <c r="D731" s="3">
        <v>1.3017597309538999E-16</v>
      </c>
      <c r="E731" s="3">
        <v>9.4101913727603004E-14</v>
      </c>
      <c r="F731">
        <v>-1.1406625664543899</v>
      </c>
      <c r="G731">
        <v>0.13787083225892999</v>
      </c>
    </row>
    <row r="732" spans="1:7" x14ac:dyDescent="0.2">
      <c r="A732" t="s">
        <v>1590</v>
      </c>
      <c r="B732" t="s">
        <v>1591</v>
      </c>
      <c r="C732" s="6" t="s">
        <v>1592</v>
      </c>
      <c r="D732" s="3">
        <v>1.3095701280102699E-12</v>
      </c>
      <c r="E732" s="3">
        <v>5.6467744923221899E-10</v>
      </c>
      <c r="F732">
        <v>-1.1605279392646499</v>
      </c>
      <c r="G732">
        <v>0.163609173685201</v>
      </c>
    </row>
    <row r="733" spans="1:7" x14ac:dyDescent="0.2">
      <c r="A733" t="s">
        <v>310</v>
      </c>
      <c r="B733" t="s">
        <v>311</v>
      </c>
      <c r="C733" s="6" t="s">
        <v>312</v>
      </c>
      <c r="D733">
        <v>1.74218099582837E-4</v>
      </c>
      <c r="E733">
        <v>1.11508657592369E-2</v>
      </c>
      <c r="F733">
        <v>-1.25668966329836</v>
      </c>
      <c r="G733">
        <v>0.334783677452267</v>
      </c>
    </row>
    <row r="734" spans="1:7" x14ac:dyDescent="0.2">
      <c r="A734" t="s">
        <v>3934</v>
      </c>
      <c r="B734" t="s">
        <v>3935</v>
      </c>
      <c r="C734" s="6" t="s">
        <v>3934</v>
      </c>
      <c r="D734" s="3">
        <v>6.5120510997714798E-6</v>
      </c>
      <c r="E734">
        <v>7.8074727770821096E-4</v>
      </c>
      <c r="F734">
        <v>-1.2603121238138599</v>
      </c>
      <c r="G734">
        <v>0.279507634397965</v>
      </c>
    </row>
    <row r="735" spans="1:7" x14ac:dyDescent="0.2">
      <c r="A735" t="s">
        <v>3936</v>
      </c>
      <c r="B735" t="s">
        <v>3937</v>
      </c>
      <c r="C735" s="6" t="s">
        <v>3938</v>
      </c>
      <c r="D735" s="3">
        <v>7.2546084057772495E-5</v>
      </c>
      <c r="E735">
        <v>5.6784638661526504E-3</v>
      </c>
      <c r="F735">
        <v>-1.2830909728833599</v>
      </c>
      <c r="G735">
        <v>0.32337777137083701</v>
      </c>
    </row>
    <row r="736" spans="1:7" x14ac:dyDescent="0.2">
      <c r="A736" t="s">
        <v>1682</v>
      </c>
      <c r="B736" t="s">
        <v>1683</v>
      </c>
      <c r="C736" s="6" t="s">
        <v>1682</v>
      </c>
      <c r="D736" s="3">
        <v>7.5621971824786497E-5</v>
      </c>
      <c r="E736">
        <v>5.8817620997139303E-3</v>
      </c>
      <c r="F736">
        <v>-1.3154196219518399</v>
      </c>
      <c r="G736">
        <v>0.332355672215077</v>
      </c>
    </row>
    <row r="737" spans="1:7" x14ac:dyDescent="0.2">
      <c r="A737" t="s">
        <v>3939</v>
      </c>
      <c r="B737" t="s">
        <v>3940</v>
      </c>
      <c r="C737" s="6" t="s">
        <v>3939</v>
      </c>
      <c r="D737" s="3">
        <v>9.2825781806645805E-7</v>
      </c>
      <c r="E737">
        <v>1.41706339456133E-4</v>
      </c>
      <c r="F737">
        <v>-1.3196047224674901</v>
      </c>
      <c r="G737">
        <v>0.26896304614871602</v>
      </c>
    </row>
    <row r="738" spans="1:7" x14ac:dyDescent="0.2">
      <c r="A738" t="s">
        <v>3941</v>
      </c>
      <c r="B738" t="s">
        <v>3942</v>
      </c>
      <c r="C738" s="6" t="s">
        <v>3943</v>
      </c>
      <c r="D738" s="3">
        <v>7.1562993245434607E-5</v>
      </c>
      <c r="E738">
        <v>5.6374206666227299E-3</v>
      </c>
      <c r="F738">
        <v>-1.35477467804642</v>
      </c>
      <c r="G738">
        <v>0.34116467592409</v>
      </c>
    </row>
    <row r="739" spans="1:7" x14ac:dyDescent="0.2">
      <c r="A739" t="s">
        <v>3944</v>
      </c>
      <c r="B739" t="s">
        <v>3945</v>
      </c>
      <c r="C739" s="6" t="s">
        <v>3946</v>
      </c>
      <c r="D739" s="3">
        <v>2.32576557895806E-12</v>
      </c>
      <c r="E739" s="3">
        <v>9.3709289179723307E-10</v>
      </c>
      <c r="F739">
        <v>-1.35777967719848</v>
      </c>
      <c r="G739">
        <v>0.19359761367641801</v>
      </c>
    </row>
    <row r="740" spans="1:7" x14ac:dyDescent="0.2">
      <c r="A740" t="s">
        <v>3947</v>
      </c>
      <c r="B740" t="s">
        <v>3948</v>
      </c>
      <c r="C740" s="6" t="s">
        <v>3947</v>
      </c>
      <c r="D740" s="3">
        <v>4.9725959915024201E-6</v>
      </c>
      <c r="E740">
        <v>6.2355338917931898E-4</v>
      </c>
      <c r="F740">
        <v>-1.3682404153671199</v>
      </c>
      <c r="G740">
        <v>0.299662334399107</v>
      </c>
    </row>
    <row r="741" spans="1:7" x14ac:dyDescent="0.2">
      <c r="A741" t="s">
        <v>2410</v>
      </c>
      <c r="B741" t="s">
        <v>2411</v>
      </c>
      <c r="C741" s="6" t="s">
        <v>2410</v>
      </c>
      <c r="D741" s="3">
        <v>9.9493319275078602E-5</v>
      </c>
      <c r="E741">
        <v>7.3433837872158604E-3</v>
      </c>
      <c r="F741">
        <v>-1.3895712006110099</v>
      </c>
      <c r="G741">
        <v>0.35704880832976899</v>
      </c>
    </row>
    <row r="742" spans="1:7" x14ac:dyDescent="0.2">
      <c r="A742" t="s">
        <v>3949</v>
      </c>
      <c r="B742" t="s">
        <v>3950</v>
      </c>
      <c r="C742" s="6" t="s">
        <v>3951</v>
      </c>
      <c r="D742" s="3">
        <v>2.24415656649153E-5</v>
      </c>
      <c r="E742">
        <v>2.0735669207228901E-3</v>
      </c>
      <c r="F742">
        <v>-1.40614289341864</v>
      </c>
      <c r="G742">
        <v>0.33170772609274402</v>
      </c>
    </row>
    <row r="743" spans="1:7" x14ac:dyDescent="0.2">
      <c r="A743" t="s">
        <v>3952</v>
      </c>
      <c r="B743" t="s">
        <v>3953</v>
      </c>
      <c r="C743" s="6" t="s">
        <v>3954</v>
      </c>
      <c r="D743" s="3">
        <v>1.09647901733156E-10</v>
      </c>
      <c r="E743" s="3">
        <v>3.4999040633733998E-8</v>
      </c>
      <c r="F743">
        <v>-1.60342761610261</v>
      </c>
      <c r="G743">
        <v>0.24847735467309001</v>
      </c>
    </row>
    <row r="744" spans="1:7" x14ac:dyDescent="0.2">
      <c r="A744" t="s">
        <v>3955</v>
      </c>
      <c r="B744" t="s">
        <v>3956</v>
      </c>
      <c r="C744" s="6" t="s">
        <v>3955</v>
      </c>
      <c r="D744">
        <v>3.79876698822285E-4</v>
      </c>
      <c r="E744">
        <v>2.1562608553473701E-2</v>
      </c>
      <c r="F744">
        <v>-1.6093607398482099</v>
      </c>
      <c r="G744">
        <v>0.45287120640141598</v>
      </c>
    </row>
    <row r="745" spans="1:7" x14ac:dyDescent="0.2">
      <c r="A745" t="s">
        <v>3957</v>
      </c>
      <c r="B745" t="s">
        <v>3958</v>
      </c>
      <c r="C745" s="6" t="s">
        <v>3959</v>
      </c>
      <c r="D745" s="3">
        <v>9.5698026097227699E-8</v>
      </c>
      <c r="E745" s="3">
        <v>1.9279230208341501E-5</v>
      </c>
      <c r="F745">
        <v>-1.6141192130808599</v>
      </c>
      <c r="G745">
        <v>0.302569321524079</v>
      </c>
    </row>
    <row r="746" spans="1:7" x14ac:dyDescent="0.2">
      <c r="A746" t="s">
        <v>2270</v>
      </c>
      <c r="B746" t="s">
        <v>2271</v>
      </c>
      <c r="C746" s="6" t="s">
        <v>2272</v>
      </c>
      <c r="D746" s="3">
        <v>8.1282455716099905E-5</v>
      </c>
      <c r="E746">
        <v>6.2822647691519002E-3</v>
      </c>
      <c r="F746">
        <v>-1.6224450899931</v>
      </c>
      <c r="G746">
        <v>0.411726750258531</v>
      </c>
    </row>
    <row r="747" spans="1:7" x14ac:dyDescent="0.2">
      <c r="A747" t="s">
        <v>3960</v>
      </c>
      <c r="B747" t="s">
        <v>3961</v>
      </c>
      <c r="C747" s="6" t="s">
        <v>3962</v>
      </c>
      <c r="D747" s="3">
        <v>1.6824169220019399E-7</v>
      </c>
      <c r="E747" s="3">
        <v>3.1808033160741301E-5</v>
      </c>
      <c r="F747">
        <v>-1.62434555445007</v>
      </c>
      <c r="G747">
        <v>0.31049990247270998</v>
      </c>
    </row>
    <row r="748" spans="1:7" x14ac:dyDescent="0.2">
      <c r="A748" t="s">
        <v>3963</v>
      </c>
      <c r="B748" t="s">
        <v>3964</v>
      </c>
      <c r="C748" s="6" t="s">
        <v>3963</v>
      </c>
      <c r="D748" s="3">
        <v>2.1680649481754601E-5</v>
      </c>
      <c r="E748">
        <v>2.0261102774242002E-3</v>
      </c>
      <c r="F748">
        <v>-1.6775895473687601</v>
      </c>
      <c r="G748">
        <v>0.39502064491426597</v>
      </c>
    </row>
    <row r="749" spans="1:7" x14ac:dyDescent="0.2">
      <c r="A749" t="s">
        <v>3965</v>
      </c>
      <c r="B749" t="s">
        <v>3966</v>
      </c>
      <c r="C749" s="6" t="s">
        <v>3967</v>
      </c>
      <c r="D749" s="3">
        <v>2.9408906896386801E-5</v>
      </c>
      <c r="E749">
        <v>2.60943001335522E-3</v>
      </c>
      <c r="F749">
        <v>-1.98690176190412</v>
      </c>
      <c r="G749">
        <v>0.47556336848696701</v>
      </c>
    </row>
    <row r="750" spans="1:7" x14ac:dyDescent="0.2">
      <c r="A750" t="s">
        <v>3968</v>
      </c>
      <c r="B750" t="s">
        <v>3969</v>
      </c>
      <c r="C750" s="6" t="s">
        <v>3970</v>
      </c>
      <c r="D750" s="3">
        <v>9.2749028234891198E-10</v>
      </c>
      <c r="E750" s="3">
        <v>2.6818654305378302E-7</v>
      </c>
      <c r="F750">
        <v>-2.0548170164088999</v>
      </c>
      <c r="G750">
        <v>0.33567690054461302</v>
      </c>
    </row>
    <row r="751" spans="1:7" x14ac:dyDescent="0.2">
      <c r="A751" t="s">
        <v>3971</v>
      </c>
      <c r="B751" t="s">
        <v>3972</v>
      </c>
      <c r="C751" s="6" t="s">
        <v>3973</v>
      </c>
      <c r="D751">
        <v>3.4719935117432602E-4</v>
      </c>
      <c r="E751">
        <v>1.9984697080006001E-2</v>
      </c>
      <c r="F751">
        <v>-2.0644051185592098</v>
      </c>
      <c r="G751">
        <v>0.57708928557178696</v>
      </c>
    </row>
    <row r="752" spans="1:7" x14ac:dyDescent="0.2">
      <c r="A752" t="s">
        <v>3974</v>
      </c>
      <c r="B752" t="s">
        <v>3975</v>
      </c>
      <c r="C752" s="6" t="s">
        <v>3976</v>
      </c>
      <c r="D752">
        <v>6.4909375221821599E-4</v>
      </c>
      <c r="E752">
        <v>3.1528510359721998E-2</v>
      </c>
      <c r="F752">
        <v>-3.39981321186889</v>
      </c>
      <c r="G752">
        <v>0.99694697560499601</v>
      </c>
    </row>
    <row r="753" spans="1:7" x14ac:dyDescent="0.2">
      <c r="A753" t="s">
        <v>3977</v>
      </c>
      <c r="B753" t="s">
        <v>3978</v>
      </c>
      <c r="C753" s="6" t="s">
        <v>3979</v>
      </c>
      <c r="D753">
        <v>2.1340798031704998E-3</v>
      </c>
      <c r="E753">
        <v>7.51896748915694E-2</v>
      </c>
      <c r="F753">
        <v>-3.5590854713271201</v>
      </c>
      <c r="G753">
        <v>1.15896796196827</v>
      </c>
    </row>
    <row r="754" spans="1:7" x14ac:dyDescent="0.2">
      <c r="A754" t="s">
        <v>3980</v>
      </c>
      <c r="B754" t="s">
        <v>3981</v>
      </c>
      <c r="C754" s="6" t="s">
        <v>3982</v>
      </c>
      <c r="D754">
        <v>3.11446145678839E-4</v>
      </c>
      <c r="E754">
        <v>1.8312735331326602E-2</v>
      </c>
      <c r="F754">
        <v>-3.8381300031100398</v>
      </c>
      <c r="G754">
        <v>1.06449469838619</v>
      </c>
    </row>
    <row r="755" spans="1:7" x14ac:dyDescent="0.2">
      <c r="A755" t="s">
        <v>3983</v>
      </c>
      <c r="B755" t="s">
        <v>3984</v>
      </c>
      <c r="C755" s="6" t="s">
        <v>3985</v>
      </c>
      <c r="D755">
        <v>1.7573950949370499E-3</v>
      </c>
      <c r="E755">
        <v>6.5148200065403894E-2</v>
      </c>
      <c r="F755">
        <v>-3.9254515825743601</v>
      </c>
      <c r="G755">
        <v>1.25476502216363</v>
      </c>
    </row>
    <row r="756" spans="1:7" x14ac:dyDescent="0.2">
      <c r="A756" t="s">
        <v>3986</v>
      </c>
      <c r="B756" t="s">
        <v>3987</v>
      </c>
      <c r="C756" s="6" t="s">
        <v>3988</v>
      </c>
      <c r="D756" s="3">
        <v>5.8189436704467003E-5</v>
      </c>
      <c r="E756">
        <v>4.78321061980733E-3</v>
      </c>
      <c r="F756">
        <v>-3.9440484345622102</v>
      </c>
      <c r="G756">
        <v>0.98109797537314103</v>
      </c>
    </row>
    <row r="757" spans="1:7" x14ac:dyDescent="0.2">
      <c r="A757" t="s">
        <v>3989</v>
      </c>
      <c r="B757" t="s">
        <v>3990</v>
      </c>
      <c r="C757" s="6" t="s">
        <v>3991</v>
      </c>
      <c r="D757">
        <v>1.2772060752258799E-3</v>
      </c>
      <c r="E757">
        <v>5.2144802187544297E-2</v>
      </c>
      <c r="F757">
        <v>-4.0080191208229703</v>
      </c>
      <c r="G757">
        <v>1.2443195896825101</v>
      </c>
    </row>
    <row r="758" spans="1:7" x14ac:dyDescent="0.2">
      <c r="A758" t="s">
        <v>3992</v>
      </c>
      <c r="B758" t="s">
        <v>3993</v>
      </c>
      <c r="C758" s="6" t="s">
        <v>3994</v>
      </c>
      <c r="D758">
        <v>5.1811015147969501E-4</v>
      </c>
      <c r="E758">
        <v>2.66608519631862E-2</v>
      </c>
      <c r="F758">
        <v>-4.0763822017502402</v>
      </c>
      <c r="G758">
        <v>1.1743389304156</v>
      </c>
    </row>
    <row r="759" spans="1:7" x14ac:dyDescent="0.2">
      <c r="A759" t="s">
        <v>3995</v>
      </c>
      <c r="B759" t="s">
        <v>3996</v>
      </c>
      <c r="C759" s="6" t="s">
        <v>3997</v>
      </c>
      <c r="D759">
        <v>7.0514464021563398E-4</v>
      </c>
      <c r="E759">
        <v>3.3457615766833697E-2</v>
      </c>
      <c r="F759">
        <v>-4.0986072826115398</v>
      </c>
      <c r="G759">
        <v>1.20989561088931</v>
      </c>
    </row>
    <row r="760" spans="1:7" x14ac:dyDescent="0.2">
      <c r="A760" t="s">
        <v>3998</v>
      </c>
      <c r="B760" t="s">
        <v>3999</v>
      </c>
      <c r="C760" s="6" t="s">
        <v>4000</v>
      </c>
      <c r="D760">
        <v>1.36772465713727E-3</v>
      </c>
      <c r="E760">
        <v>5.4545761802901403E-2</v>
      </c>
      <c r="F760">
        <v>-4.2253724537541597</v>
      </c>
      <c r="G760">
        <v>1.31986094900741</v>
      </c>
    </row>
    <row r="761" spans="1:7" x14ac:dyDescent="0.2">
      <c r="A761" t="s">
        <v>4001</v>
      </c>
      <c r="B761" t="s">
        <v>4002</v>
      </c>
      <c r="C761" s="6" t="s">
        <v>4003</v>
      </c>
      <c r="D761">
        <v>2.7009642298384102E-3</v>
      </c>
      <c r="E761">
        <v>8.9166715986790906E-2</v>
      </c>
      <c r="F761">
        <v>-4.2272128200071304</v>
      </c>
      <c r="G761">
        <v>1.4091328320318</v>
      </c>
    </row>
    <row r="762" spans="1:7" x14ac:dyDescent="0.2">
      <c r="A762" t="s">
        <v>4004</v>
      </c>
      <c r="B762" t="s">
        <v>4005</v>
      </c>
      <c r="C762" s="6" t="s">
        <v>4006</v>
      </c>
      <c r="D762">
        <v>5.1538856552173901E-4</v>
      </c>
      <c r="E762">
        <v>2.66608519631862E-2</v>
      </c>
      <c r="F762">
        <v>-4.5559788129012304</v>
      </c>
      <c r="G762">
        <v>1.3119684550531101</v>
      </c>
    </row>
    <row r="763" spans="1:7" x14ac:dyDescent="0.2">
      <c r="A763" t="s">
        <v>4007</v>
      </c>
      <c r="B763" t="s">
        <v>3987</v>
      </c>
      <c r="C763" s="6" t="s">
        <v>3988</v>
      </c>
      <c r="D763">
        <v>1.06017708641239E-4</v>
      </c>
      <c r="E763">
        <v>7.7782186357742604E-3</v>
      </c>
      <c r="F763">
        <v>-4.5581119909366201</v>
      </c>
      <c r="G763">
        <v>1.1758651730807399</v>
      </c>
    </row>
    <row r="764" spans="1:7" x14ac:dyDescent="0.2">
      <c r="A764" t="s">
        <v>4008</v>
      </c>
      <c r="B764" t="s">
        <v>4009</v>
      </c>
      <c r="C764" s="6" t="s">
        <v>4010</v>
      </c>
      <c r="D764">
        <v>1.1761381913970201E-4</v>
      </c>
      <c r="E764">
        <v>8.4277330810950003E-3</v>
      </c>
      <c r="F764">
        <v>-4.75012306617025</v>
      </c>
      <c r="G764">
        <v>1.2334626925141901</v>
      </c>
    </row>
    <row r="765" spans="1:7" x14ac:dyDescent="0.2">
      <c r="A765" t="s">
        <v>4011</v>
      </c>
      <c r="B765" t="s">
        <v>2477</v>
      </c>
      <c r="C765" s="6" t="s">
        <v>2478</v>
      </c>
      <c r="D765" s="3">
        <v>7.6912197271210108E-6</v>
      </c>
      <c r="E765">
        <v>8.8334017968775798E-4</v>
      </c>
      <c r="F765">
        <v>-4.7700229471316602</v>
      </c>
      <c r="G765">
        <v>1.06625958997638</v>
      </c>
    </row>
    <row r="766" spans="1:7" x14ac:dyDescent="0.2">
      <c r="A766" t="s">
        <v>4012</v>
      </c>
      <c r="B766" t="s">
        <v>4013</v>
      </c>
      <c r="C766" s="6" t="s">
        <v>4014</v>
      </c>
      <c r="D766">
        <v>1.61509672441751E-3</v>
      </c>
      <c r="E766">
        <v>6.1639514429710697E-2</v>
      </c>
      <c r="F766">
        <v>-5.2261226429285399</v>
      </c>
      <c r="G766">
        <v>1.65742046503211</v>
      </c>
    </row>
    <row r="767" spans="1:7" x14ac:dyDescent="0.2">
      <c r="A767" t="s">
        <v>4015</v>
      </c>
      <c r="B767" t="s">
        <v>4016</v>
      </c>
      <c r="C767" s="6" t="s">
        <v>4017</v>
      </c>
      <c r="D767">
        <v>4.3646423979300301E-4</v>
      </c>
      <c r="E767">
        <v>2.3680834626120199E-2</v>
      </c>
      <c r="F767">
        <v>-5.2495474149904497</v>
      </c>
      <c r="G767">
        <v>1.4926235166478701</v>
      </c>
    </row>
    <row r="768" spans="1:7" x14ac:dyDescent="0.2">
      <c r="A768" t="s">
        <v>4018</v>
      </c>
      <c r="B768" t="s">
        <v>4019</v>
      </c>
      <c r="C768" s="6" t="s">
        <v>4020</v>
      </c>
      <c r="D768">
        <v>1.21160516325205E-4</v>
      </c>
      <c r="E768">
        <v>8.5817958796567707E-3</v>
      </c>
      <c r="F768">
        <v>-5.3376000166017601</v>
      </c>
      <c r="G768">
        <v>1.38863810958272</v>
      </c>
    </row>
    <row r="769" spans="1:7" x14ac:dyDescent="0.2">
      <c r="A769" t="s">
        <v>4021</v>
      </c>
      <c r="B769" t="s">
        <v>4022</v>
      </c>
      <c r="C769" s="6" t="s">
        <v>4023</v>
      </c>
      <c r="D769" s="3">
        <v>1.61285503059488E-7</v>
      </c>
      <c r="E769" s="3">
        <v>3.0729264296093803E-5</v>
      </c>
      <c r="F769">
        <v>-5.4476331797795003</v>
      </c>
      <c r="G769">
        <v>1.0397859688118301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NA-seq summary</vt:lpstr>
      <vt:lpstr>JUo1 ext 1h</vt:lpstr>
      <vt:lpstr>JUo1 ext 4h</vt:lpstr>
      <vt:lpstr>JUo1 ext 12h</vt:lpstr>
      <vt:lpstr>JUo1 ext 24h</vt:lpstr>
      <vt:lpstr>JUo1 inf 12h</vt:lpstr>
      <vt:lpstr>JUo1 inf 24h</vt:lpstr>
      <vt:lpstr>JUo1 inf 48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sseas, Michail K</dc:creator>
  <cp:lastModifiedBy>Microsoft Office User</cp:lastModifiedBy>
  <dcterms:created xsi:type="dcterms:W3CDTF">2019-08-30T09:30:30Z</dcterms:created>
  <dcterms:modified xsi:type="dcterms:W3CDTF">2020-05-07T16:37:41Z</dcterms:modified>
</cp:coreProperties>
</file>